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412"/>
  <workbookPr date1904="1" showInkAnnotation="0" autoCompressPictures="0"/>
  <bookViews>
    <workbookView xWindow="6840" yWindow="40" windowWidth="42140" windowHeight="21280" tabRatio="500" activeTab="1"/>
  </bookViews>
  <sheets>
    <sheet name="PF13492_PF03272_PTHR15730" sheetId="4" r:id="rId1"/>
    <sheet name="415_PF13402_summary.xls" sheetId="1" r:id="rId2"/>
    <sheet name="Taxa count 415 PF13402" sheetId="3" r:id="rId3"/>
  </sheets>
  <definedNames>
    <definedName name="_xlnm._FilterDatabase" localSheetId="1" hidden="1">'415_PF13402_summary.xls'!$A$1:$AA$416</definedName>
    <definedName name="_xlnm._FilterDatabase" localSheetId="0" hidden="1">PF13492_PF03272_PTHR15730!$A$1:$G$1</definedName>
    <definedName name="_xlnm._FilterDatabase" localSheetId="2" hidden="1">'Taxa count 415 PF13402'!$D$1:$E$1</definedName>
  </definedNames>
  <calcPr calcId="110303" concurrentCalc="0"/>
  <pivotCaches>
    <pivotCache cacheId="3" r:id="rId4"/>
  </pivotCaches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336" uniqueCount="3135">
  <si>
    <t xml:space="preserve"> HELGHNHQSPPFTMEGQTEVSVNIFSMVCE</t>
  </si>
  <si>
    <t xml:space="preserve">[495,499] </t>
  </si>
  <si>
    <t xml:space="preserve"> HELGH</t>
  </si>
  <si>
    <t xml:space="preserve">  hypothetical protein Amuc_1514</t>
  </si>
  <si>
    <t xml:space="preserve">gi|254686492|ref|ZP_05150351.1| </t>
  </si>
  <si>
    <t xml:space="preserve">  hypothetical protein BantC_21900</t>
  </si>
  <si>
    <t xml:space="preserve">gi|254744215|ref|ZP_05201895.1| </t>
  </si>
  <si>
    <t xml:space="preserve">gi|161506065|ref|YP_001573177.1| </t>
    <phoneticPr fontId="2" type="noConversion"/>
  </si>
  <si>
    <t>Salmonella enterica subsp. arizonae serovar 62:z4,z23:-- str. RSK2980</t>
    <phoneticPr fontId="2" type="noConversion"/>
  </si>
  <si>
    <t>description</t>
  </si>
  <si>
    <t xml:space="preserve"># </t>
  </si>
  <si>
    <t>note</t>
  </si>
  <si>
    <t xml:space="preserve">  score</t>
  </si>
  <si>
    <t xml:space="preserve">  bias</t>
  </si>
  <si>
    <t xml:space="preserve">  c-Evalue</t>
  </si>
  <si>
    <t xml:space="preserve">  i-Evalue</t>
  </si>
  <si>
    <t xml:space="preserve"> hmmfrom</t>
  </si>
  <si>
    <t xml:space="preserve">  hmm to</t>
  </si>
  <si>
    <t xml:space="preserve"> alifrom</t>
  </si>
  <si>
    <t xml:space="preserve">  ali to</t>
  </si>
  <si>
    <t xml:space="preserve"> alicov </t>
  </si>
  <si>
    <t>PREDICTION_PHOBIUS</t>
  </si>
  <si>
    <t>LipoP</t>
  </si>
  <si>
    <t xml:space="preserve">gi|187736481|ref|YP_001878593.1| </t>
  </si>
  <si>
    <t>Akkermansia muciniphila ATCC BAA-835</t>
  </si>
  <si>
    <t xml:space="preserve">[377,396] </t>
  </si>
  <si>
    <t>Bacillus anthracis str. A1055</t>
  </si>
  <si>
    <t xml:space="preserve">  wall-associated protein</t>
  </si>
  <si>
    <t xml:space="preserve">gi|65317051|ref|ZP_00390010.1| </t>
  </si>
  <si>
    <t>Bacillus anthracis str. A2012</t>
  </si>
  <si>
    <t xml:space="preserve">[272,290] </t>
  </si>
  <si>
    <t xml:space="preserve">[272,276] </t>
  </si>
  <si>
    <t>gluzincin motif</t>
  </si>
  <si>
    <t>Row Labels</t>
  </si>
  <si>
    <t>(blank)</t>
  </si>
  <si>
    <t>Grand Total</t>
  </si>
  <si>
    <t>Count of taxa</t>
  </si>
  <si>
    <t>Total</t>
  </si>
  <si>
    <t>Vibrio fischeri ES114</t>
  </si>
  <si>
    <t>TMD PHOBIUS</t>
  </si>
  <si>
    <t>SP PHOBIUS</t>
  </si>
  <si>
    <t>SP, Lipo or TMD</t>
  </si>
  <si>
    <t xml:space="preserve"> hmm cov   </t>
  </si>
  <si>
    <t>TMHMM PRED</t>
  </si>
  <si>
    <t>TMHMM TOPO</t>
  </si>
  <si>
    <t>Bacillus cereus 95/8201</t>
  </si>
  <si>
    <t xml:space="preserve">gi|229124601|ref|ZP_04253786.1| </t>
  </si>
  <si>
    <t xml:space="preserve">[290,308] </t>
  </si>
  <si>
    <t xml:space="preserve"> HEVGHIHQQVPWLSEGMGE</t>
  </si>
  <si>
    <t xml:space="preserve">[290,294] </t>
  </si>
  <si>
    <t xml:space="preserve"> [] </t>
  </si>
  <si>
    <t>n3-13c21/22o</t>
  </si>
  <si>
    <t xml:space="preserve">gi|169782936|ref|XP_001825930.1| </t>
  </si>
  <si>
    <t>Aspergillus oryzae RIB40</t>
  </si>
  <si>
    <t xml:space="preserve">  hypothetical protein</t>
  </si>
  <si>
    <t xml:space="preserve">gi|47530614|ref|YP_021963.1| </t>
  </si>
  <si>
    <t>Bacillus anthracis str. 'Ames Ancestor'</t>
  </si>
  <si>
    <t xml:space="preserve">[281,299] </t>
  </si>
  <si>
    <t xml:space="preserve"> HEVGHQHQQDTWLWDGLGE</t>
  </si>
  <si>
    <t xml:space="preserve">[281,285] </t>
  </si>
  <si>
    <t xml:space="preserve">  hypothetical protein GBAA5305</t>
  </si>
  <si>
    <t>n9-20c32/33o</t>
  </si>
  <si>
    <t xml:space="preserve">  wall-associated protein precursor</t>
  </si>
  <si>
    <t xml:space="preserve">gi|229158665|ref|ZP_04286723.1| </t>
  </si>
  <si>
    <t>Bacillus cereus ATCC 4342</t>
  </si>
  <si>
    <t xml:space="preserve">  hypothetical protein bcere0010_48380</t>
  </si>
  <si>
    <t xml:space="preserve">gi|218235736|ref|YP_002366602.1| </t>
  </si>
  <si>
    <t>Bacillus cereus B4264</t>
  </si>
  <si>
    <t>n15-27c32/33o</t>
  </si>
  <si>
    <t xml:space="preserve"> HEFGH</t>
  </si>
  <si>
    <t xml:space="preserve">  putative lipoprotein</t>
  </si>
  <si>
    <t xml:space="preserve"> ! </t>
  </si>
  <si>
    <t xml:space="preserve"> .] </t>
  </si>
  <si>
    <t xml:space="preserve"> .. </t>
  </si>
  <si>
    <t>i</t>
  </si>
  <si>
    <t>CYT</t>
  </si>
  <si>
    <t>PredHel=0</t>
  </si>
  <si>
    <t>Topology=o</t>
  </si>
  <si>
    <t xml:space="preserve">gi|187735133|ref|YP_001877245.1| </t>
  </si>
  <si>
    <t xml:space="preserve">[325,343] </t>
  </si>
  <si>
    <t xml:space="preserve"> HEVGHVMQMRPMTWGGMTE</t>
  </si>
  <si>
    <t xml:space="preserve">[325,329] </t>
  </si>
  <si>
    <t xml:space="preserve"> HEVGH</t>
  </si>
  <si>
    <t xml:space="preserve">  hypothetical protein Amuc_0627</t>
  </si>
  <si>
    <t>Y</t>
  </si>
  <si>
    <t>n4-15c20/21o</t>
  </si>
  <si>
    <t>SpI</t>
  </si>
  <si>
    <t xml:space="preserve">gi|187735409|ref|YP_001877521.1| </t>
  </si>
  <si>
    <t xml:space="preserve">[458,475] </t>
  </si>
  <si>
    <t xml:space="preserve"> HEIGHCYQHPFNWRSMSE</t>
  </si>
  <si>
    <t xml:space="preserve">[458,462] </t>
  </si>
  <si>
    <t xml:space="preserve"> HEIGH</t>
  </si>
  <si>
    <t xml:space="preserve">  hypothetical protein Amuc_0908</t>
  </si>
  <si>
    <t>n6-17c26/27o</t>
  </si>
  <si>
    <t>PredHel=1</t>
  </si>
  <si>
    <t>Topology=i5-22o</t>
  </si>
  <si>
    <t xml:space="preserve">gi|187736004|ref|YP_001878116.1| </t>
  </si>
  <si>
    <t xml:space="preserve">[495,524] </t>
  </si>
  <si>
    <t>Bacillus pseudomycoides DSM 12442</t>
  </si>
  <si>
    <t xml:space="preserve">[296,314] </t>
  </si>
  <si>
    <t xml:space="preserve">gi|218232772|ref|YP_002369867.1| </t>
  </si>
  <si>
    <t xml:space="preserve">gi|229130317|ref|ZP_04259276.1| </t>
  </si>
  <si>
    <t>Bacillus cereus BDRD-Cer4</t>
  </si>
  <si>
    <t xml:space="preserve">  hypothetical protein bcere0015_47530</t>
  </si>
  <si>
    <t xml:space="preserve">gi|229136704|ref|ZP_04265361.1| </t>
  </si>
  <si>
    <t xml:space="preserve">  hypothetical protein Bant_01000177</t>
  </si>
  <si>
    <t>n2-12c23/24o</t>
  </si>
  <si>
    <t xml:space="preserve">gi|30265105|ref|NP_847482.1| </t>
  </si>
  <si>
    <t>Bacillus anthracis str. Ames</t>
  </si>
  <si>
    <t xml:space="preserve">  hypothetical protein BA_5305</t>
  </si>
  <si>
    <t xml:space="preserve">gi|254756967|ref|ZP_05208995.1| </t>
  </si>
  <si>
    <t>Bacillus anthracis str. Australia 94</t>
  </si>
  <si>
    <t xml:space="preserve">  hypothetical protein BantA9_01517</t>
  </si>
  <si>
    <t xml:space="preserve">gi|227817837|ref|YP_002817846.1| </t>
  </si>
  <si>
    <t>Bacillus anthracis str. Kruger B</t>
  </si>
  <si>
    <t xml:space="preserve">  hypothetical protein BantKB_24984</t>
  </si>
  <si>
    <t xml:space="preserve">gi|49187917|ref|YP_031170.1| </t>
  </si>
  <si>
    <t>Bacillus anthracis str. Sterne</t>
  </si>
  <si>
    <t xml:space="preserve">  hypothetical protein BAS4929</t>
  </si>
  <si>
    <t xml:space="preserve">gi|254750991|ref|ZP_05203030.1| </t>
  </si>
  <si>
    <t>Bacillus anthracis str. Vollum</t>
  </si>
  <si>
    <t xml:space="preserve">  hypothetical protein BantV_00927</t>
  </si>
  <si>
    <t xml:space="preserve">gi|254735699|ref|ZP_05193406.1| </t>
  </si>
  <si>
    <t>Bacillus anthracis str. Western North America US</t>
  </si>
  <si>
    <t xml:space="preserve">  hypothetical protein BantWNA_11134</t>
  </si>
  <si>
    <t xml:space="preserve">gi|254724491|ref|ZP_05186275.1| </t>
  </si>
  <si>
    <t>Bacillus cereus 172560W</t>
  </si>
  <si>
    <t xml:space="preserve">[296,325] </t>
  </si>
  <si>
    <t xml:space="preserve"> HEAGHLRQQSPWKFYNMTEVQNNIYSLSVE</t>
  </si>
  <si>
    <t xml:space="preserve">[296,300] </t>
  </si>
  <si>
    <t xml:space="preserve"> HEAGH</t>
  </si>
  <si>
    <t xml:space="preserve">  S-layer domain protein</t>
  </si>
  <si>
    <t>n12-22c34/35o</t>
  </si>
  <si>
    <t>Topology=i12-34o</t>
  </si>
  <si>
    <t xml:space="preserve">gi|229181355|ref|ZP_04308684.1| </t>
  </si>
  <si>
    <t xml:space="preserve">  hypothetical protein bcere0005_46970</t>
  </si>
  <si>
    <t xml:space="preserve">  hypothetical protein bcere0006_48340</t>
  </si>
  <si>
    <t xml:space="preserve">gi|196039491|ref|ZP_03106796.1| </t>
  </si>
  <si>
    <t>Bacillus cereus NVH0597-99</t>
  </si>
  <si>
    <t xml:space="preserve">gi|222098512|ref|YP_002532570.1| </t>
  </si>
  <si>
    <t>Bacillus cereus Q1</t>
  </si>
  <si>
    <t xml:space="preserve">  Wall-associated protein precursor</t>
  </si>
  <si>
    <t xml:space="preserve">gi|229164032|ref|ZP_04291969.1| </t>
  </si>
  <si>
    <t>Bacillus cereus R309803</t>
  </si>
  <si>
    <t xml:space="preserve">  hypothetical protein bcere0016_48850</t>
  </si>
  <si>
    <t xml:space="preserve">gi|229124600|ref|ZP_04253785.1| </t>
  </si>
  <si>
    <t xml:space="preserve">[292,310] </t>
  </si>
  <si>
    <t xml:space="preserve"> HEVGHLHQQAPWFWSGIGE</t>
  </si>
  <si>
    <t xml:space="preserve">[292,296] </t>
  </si>
  <si>
    <t xml:space="preserve">  hypothetical protein bcere0016_48840</t>
  </si>
  <si>
    <t xml:space="preserve">gi|206973457|ref|ZP_03234378.1| </t>
  </si>
  <si>
    <t>Bacillus cereus AH1134</t>
  </si>
  <si>
    <t xml:space="preserve">[286,307] </t>
  </si>
  <si>
    <t xml:space="preserve"> HEAGHARQQYPWTWNDLRGMGE</t>
  </si>
  <si>
    <t xml:space="preserve">  hit seq</t>
  </si>
  <si>
    <t>taxa</t>
  </si>
  <si>
    <t>len</t>
  </si>
  <si>
    <t>gluzincin region</t>
  </si>
  <si>
    <t xml:space="preserve">gi|228955817|ref|ZP_04117796.1| </t>
  </si>
  <si>
    <t>n2-9c14/15o</t>
  </si>
  <si>
    <t xml:space="preserve">gi|228948790|ref|ZP_04111067.1| </t>
  </si>
  <si>
    <t>Bacillus thuringiensis serovar monterrey BGSC 4AJ1</t>
  </si>
  <si>
    <t xml:space="preserve"> HEVGHLHQQIPWLSKGMGE</t>
  </si>
  <si>
    <t xml:space="preserve">  hypothetical protein bcere0009_47940</t>
  </si>
  <si>
    <t xml:space="preserve">gi|229109370|ref|ZP_04238966.1| </t>
  </si>
  <si>
    <t>Bacillus cereus Rock1-15</t>
  </si>
  <si>
    <t xml:space="preserve">[286,290] </t>
  </si>
  <si>
    <t xml:space="preserve">  fibronectin type III domain protein</t>
  </si>
  <si>
    <t>n15-27c39/40o</t>
  </si>
  <si>
    <t>Topology=i13-32o</t>
  </si>
  <si>
    <t xml:space="preserve">gi|206972950|ref|ZP_03233872.1| </t>
  </si>
  <si>
    <t xml:space="preserve">gi|206970196|ref|ZP_03231149.1| </t>
  </si>
  <si>
    <t xml:space="preserve">gi|229032704|ref|ZP_04188665.1| </t>
  </si>
  <si>
    <t>Bacillus cereus AH1271</t>
  </si>
  <si>
    <t xml:space="preserve"> HEVGHLHQQRPWDWDAVGE</t>
  </si>
  <si>
    <t xml:space="preserve"> HEFGHVNQVRPAMKWVSTGE</t>
  </si>
  <si>
    <t xml:space="preserve">[377,381] </t>
  </si>
  <si>
    <t xml:space="preserve">gi|229065404|ref|ZP_04200658.1| </t>
  </si>
  <si>
    <t xml:space="preserve">gi|229062729|ref|ZP_04200035.1| </t>
  </si>
  <si>
    <t xml:space="preserve">[288,306] </t>
  </si>
  <si>
    <t xml:space="preserve">[288,292] </t>
  </si>
  <si>
    <t xml:space="preserve">  hypothetical protein bcere0026_47920</t>
  </si>
  <si>
    <t xml:space="preserve">gi|229170643|ref|ZP_04298287.1| </t>
  </si>
  <si>
    <t>Bacillus cereus AH621</t>
  </si>
  <si>
    <t xml:space="preserve">gi|229170635|ref|ZP_04298280.1| </t>
  </si>
  <si>
    <t xml:space="preserve"> HEAGHLRQQWPWNFYNMTEVQNNIYSLSVE</t>
  </si>
  <si>
    <t>n13-24c34/35o</t>
  </si>
  <si>
    <t xml:space="preserve">gi|229169782|ref|ZP_04297480.1| </t>
  </si>
  <si>
    <t xml:space="preserve">  hypothetical protein bcere0007_47240</t>
  </si>
  <si>
    <t xml:space="preserve">gi|229043676|ref|ZP_04191382.1| </t>
  </si>
  <si>
    <t>Bacillus cereus AH676</t>
  </si>
  <si>
    <t xml:space="preserve">[272,293] </t>
  </si>
  <si>
    <t xml:space="preserve">  Fibronectin type III domain protein</t>
  </si>
  <si>
    <t>n2-13c18/19o</t>
  </si>
  <si>
    <t xml:space="preserve">gi|229049750|ref|ZP_04194307.1| </t>
  </si>
  <si>
    <t xml:space="preserve">  hypothetical protein bcere0027_47080</t>
  </si>
  <si>
    <t>o28-48i</t>
  </si>
  <si>
    <t>Topology=i29-48o</t>
  </si>
  <si>
    <t xml:space="preserve">gi|238492663|ref|XP_002377568.1| </t>
  </si>
  <si>
    <t>Aspergillus flavus NRRL3357</t>
  </si>
  <si>
    <t xml:space="preserve">[500,532] </t>
  </si>
  <si>
    <t xml:space="preserve"> HELGHQRQITRTWSWRAMTEVTVNIYSLANLRE</t>
  </si>
  <si>
    <t xml:space="preserve">[500,504] </t>
  </si>
  <si>
    <t xml:space="preserve">  cell wall associated protein, putative</t>
  </si>
  <si>
    <t xml:space="preserve">  hypothetical protein bcere0002_49870</t>
  </si>
  <si>
    <t xml:space="preserve">gi|42784249|ref|NP_981496.1| </t>
  </si>
  <si>
    <t>Bacillus cereus ATCC 10987</t>
  </si>
  <si>
    <t xml:space="preserve"> HEVGHLHQQAPWEWEDLGE</t>
  </si>
  <si>
    <t xml:space="preserve">  hypothetical protein BCE_5203</t>
  </si>
  <si>
    <t xml:space="preserve">gi|30023092|ref|NP_834723.1| </t>
  </si>
  <si>
    <t>Bacillus cereus ATCC 14579</t>
  </si>
  <si>
    <t xml:space="preserve">[234,252] </t>
  </si>
  <si>
    <t xml:space="preserve">[234,238] </t>
  </si>
  <si>
    <t xml:space="preserve">gi|229014696|ref|ZP_04171806.1| </t>
  </si>
  <si>
    <t>Bacillus mycoides DSM 2048</t>
  </si>
  <si>
    <t xml:space="preserve">gi|229011762|ref|ZP_04168944.1| </t>
  </si>
  <si>
    <t xml:space="preserve">gi|229000913|ref|ZP_04160383.1| </t>
  </si>
  <si>
    <t>Bacillus mycoides Rock3-17</t>
  </si>
  <si>
    <t>n21-32c40/41o</t>
  </si>
  <si>
    <t xml:space="preserve">gi|228995318|ref|ZP_04155012.1| </t>
  </si>
  <si>
    <t>Bacteroides caccae ATCC 43185</t>
  </si>
  <si>
    <t xml:space="preserve">[260,279] </t>
  </si>
  <si>
    <t xml:space="preserve"> HEFGHVNQVRPGLKWHGTTE</t>
  </si>
  <si>
    <t xml:space="preserve">[260,264] </t>
  </si>
  <si>
    <t xml:space="preserve">  hypothetical protein BACCAC_01376</t>
  </si>
  <si>
    <t>n7-18c22/23o</t>
  </si>
  <si>
    <t>Topology=i7-29o</t>
  </si>
  <si>
    <t xml:space="preserve">gi|153807217|ref|ZP_01959885.1| </t>
  </si>
  <si>
    <t xml:space="preserve">[679,698] </t>
  </si>
  <si>
    <t xml:space="preserve"> HELGHIHQTRPGLKWHGMTE</t>
  </si>
  <si>
    <t xml:space="preserve">[679,683] </t>
  </si>
  <si>
    <t xml:space="preserve">  hypothetical protein BACCAC_01495</t>
  </si>
  <si>
    <t>i21-41o</t>
  </si>
  <si>
    <t>SpII</t>
  </si>
  <si>
    <t xml:space="preserve"> HEAGHTKQQYPWTWDGVVE</t>
  </si>
  <si>
    <t xml:space="preserve">gi|228995163|ref|ZP_04154891.1| </t>
  </si>
  <si>
    <t xml:space="preserve">[262,280] </t>
  </si>
  <si>
    <t xml:space="preserve"> HEAGHQRQQTPWTWDGLGE</t>
  </si>
  <si>
    <t xml:space="preserve">[262,266] </t>
  </si>
  <si>
    <t>o798-816i</t>
  </si>
  <si>
    <t>Bacillus cereus BDRD-ST196</t>
  </si>
  <si>
    <t xml:space="preserve">[296,316] </t>
  </si>
  <si>
    <t xml:space="preserve"> HEAGHTRQQNPWTWASNGMTE</t>
  </si>
  <si>
    <t>n21-33c45/46o</t>
  </si>
  <si>
    <t>Topology=i21-43o</t>
  </si>
  <si>
    <t>Bacillus anthracis str. CDC 684</t>
  </si>
  <si>
    <t xml:space="preserve">  hypothetical protein BAMEG_5358</t>
  </si>
  <si>
    <t>Bacillus anthracis str. CNEVA-9066</t>
  </si>
  <si>
    <t xml:space="preserve">  hypothetical protein bcere0013_48840</t>
  </si>
  <si>
    <t>n3-11c23/24o</t>
  </si>
  <si>
    <t xml:space="preserve">gi|229187307|ref|ZP_04314451.1| </t>
  </si>
  <si>
    <t>Bacillus cereus BGSC 6E1</t>
  </si>
  <si>
    <t xml:space="preserve">  hypothetical protein bcere0004_48420</t>
  </si>
  <si>
    <t>n4-15c22/23o</t>
  </si>
  <si>
    <t xml:space="preserve">gi|52140468|ref|YP_086361.1| </t>
  </si>
  <si>
    <t>Bacillus cereus E33L</t>
  </si>
  <si>
    <t xml:space="preserve"> HEVGHQHQQETWLWDGLGE</t>
  </si>
  <si>
    <t xml:space="preserve">gi|229073860|ref|ZP_04206946.1| </t>
  </si>
  <si>
    <t>Bacillus cereus F65185</t>
  </si>
  <si>
    <t xml:space="preserve">[322,351] </t>
  </si>
  <si>
    <t xml:space="preserve">[322,326] </t>
  </si>
  <si>
    <t>n38-48c60/61o</t>
  </si>
  <si>
    <t xml:space="preserve">gi|229072547|ref|ZP_04205749.1| </t>
  </si>
  <si>
    <t xml:space="preserve">  hypothetical protein bcere0025_47080</t>
  </si>
  <si>
    <t xml:space="preserve">gi|47567302|ref|ZP_00238015.1| </t>
  </si>
  <si>
    <t>Bacillus cereus G9241</t>
  </si>
  <si>
    <t xml:space="preserve">  reticulocyte binding protein</t>
  </si>
  <si>
    <t xml:space="preserve">gi|218898605|ref|YP_002447016.1| </t>
  </si>
  <si>
    <t xml:space="preserve">gi|225867046|ref|YP_002752424.1| </t>
  </si>
  <si>
    <t>Bacillus cereus 03BB102</t>
  </si>
  <si>
    <t xml:space="preserve">[291,309] </t>
  </si>
  <si>
    <t xml:space="preserve"> HEVGHLHQQEPWKWSKVRE</t>
  </si>
  <si>
    <t xml:space="preserve">[291,295] </t>
  </si>
  <si>
    <t xml:space="preserve">gi|196047559|ref|ZP_03114768.1| </t>
  </si>
  <si>
    <t>Bacillus cereus 03BB108</t>
  </si>
  <si>
    <t xml:space="preserve">gi|229181971|ref|ZP_04309267.1| </t>
  </si>
  <si>
    <t xml:space="preserve">gi|229153251|ref|ZP_04281429.1| </t>
  </si>
  <si>
    <t>Bacillus cereus m1550</t>
  </si>
  <si>
    <t xml:space="preserve">  hypothetical protein bcere0011_47810</t>
  </si>
  <si>
    <t>Topology=i</t>
  </si>
  <si>
    <t xml:space="preserve">gi|229150123|ref|ZP_04278345.1| </t>
  </si>
  <si>
    <t xml:space="preserve">gi|229173176|ref|ZP_04300725.1| </t>
  </si>
  <si>
    <t>Bacillus cereus MM3</t>
  </si>
  <si>
    <t xml:space="preserve">gi|229175758|ref|ZP_04303264.1| </t>
  </si>
  <si>
    <t xml:space="preserve">gi|228955326|ref|ZP_04117334.1| </t>
  </si>
  <si>
    <t>Bacillus thuringiensis serovar kurstaki str. T03a001</t>
  </si>
  <si>
    <t xml:space="preserve">  hypothetical protein bthur0006_46840</t>
  </si>
  <si>
    <t xml:space="preserve">gi|75761505|ref|ZP_00741467.1| </t>
  </si>
  <si>
    <t>Bacillus thuringiensis serovar konkukian str. 97-27</t>
  </si>
  <si>
    <t xml:space="preserve">gi|49481519|ref|YP_039079.1| </t>
  </si>
  <si>
    <t xml:space="preserve">[587,591] </t>
  </si>
  <si>
    <t xml:space="preserve">  hypothetical protein BACCAC_01841</t>
  </si>
  <si>
    <t>n8-19c23/24o</t>
  </si>
  <si>
    <t xml:space="preserve">gi|153807091|ref|ZP_01959759.1| </t>
  </si>
  <si>
    <t xml:space="preserve">[664,683] </t>
  </si>
  <si>
    <t xml:space="preserve"> HEIGHCNQTRPGLKWHGLTE</t>
  </si>
  <si>
    <t xml:space="preserve">[664,668] </t>
  </si>
  <si>
    <t xml:space="preserve">  hypothetical protein BACCAC_01368</t>
  </si>
  <si>
    <t xml:space="preserve">gi|153808599|ref|ZP_01961267.1| </t>
  </si>
  <si>
    <t xml:space="preserve">[673,690] </t>
  </si>
  <si>
    <t xml:space="preserve"> HEIGHIHQRAINWPGSTE</t>
  </si>
  <si>
    <t xml:space="preserve">[673,677] </t>
  </si>
  <si>
    <t xml:space="preserve">  hypothetical protein BACCAC_02897</t>
  </si>
  <si>
    <t xml:space="preserve">  hypothetical protein bthur0007_49140</t>
  </si>
  <si>
    <t xml:space="preserve">gi|228949218|ref|ZP_04111485.1| </t>
  </si>
  <si>
    <t xml:space="preserve">gi|229112505|ref|ZP_04242042.1| </t>
  </si>
  <si>
    <t xml:space="preserve">  hypothetical protein bcere0028_47380</t>
  </si>
  <si>
    <t xml:space="preserve">gi|217962543|ref|YP_002341115.1| </t>
  </si>
  <si>
    <t>Bacillus cereus AH187</t>
  </si>
  <si>
    <t xml:space="preserve">gi|229065680|ref|ZP_04200907.1| </t>
  </si>
  <si>
    <t>Bacillus cereus AH603</t>
  </si>
  <si>
    <t xml:space="preserve"> HEAGHMRQQTPWNFKNMTEVQVNLYSLAVE</t>
  </si>
  <si>
    <t>n15-26c34/35o</t>
  </si>
  <si>
    <t>n4-15c27/28o728-747i</t>
  </si>
  <si>
    <t>Topology=o728-747i</t>
  </si>
  <si>
    <t xml:space="preserve">gi|229119453|ref|ZP_04248750.1| </t>
  </si>
  <si>
    <t xml:space="preserve">[284,302] </t>
  </si>
  <si>
    <t xml:space="preserve"> HEMGHQRQPNPWTWNGLGE</t>
  </si>
  <si>
    <t xml:space="preserve">[284,288] </t>
  </si>
  <si>
    <t xml:space="preserve"> HEMGH</t>
  </si>
  <si>
    <t xml:space="preserve"> [. </t>
  </si>
  <si>
    <t>n8-20c32/33o1039-1056i</t>
  </si>
  <si>
    <t>Topology=o1039-1056i</t>
  </si>
  <si>
    <t xml:space="preserve">gi|229106175|ref|ZP_04236724.1| </t>
  </si>
  <si>
    <t>Bacillus cereus Rock3-28</t>
  </si>
  <si>
    <t xml:space="preserve">[288,309] </t>
  </si>
  <si>
    <t>n15-27c39/40o740-759i</t>
  </si>
  <si>
    <t>Topology=o740-759i</t>
  </si>
  <si>
    <t xml:space="preserve">gi|229106954|ref|ZP_04237054.1| </t>
  </si>
  <si>
    <t xml:space="preserve">gi|229103110|ref|ZP_04233797.1| </t>
  </si>
  <si>
    <t xml:space="preserve">gi|229097059|ref|ZP_04228026.1| </t>
  </si>
  <si>
    <t>Bacillus cereus Rock3-29</t>
  </si>
  <si>
    <t xml:space="preserve">gi|229100485|ref|ZP_04231342.1| </t>
  </si>
  <si>
    <t xml:space="preserve">gi|229100570|ref|ZP_04231422.1| </t>
  </si>
  <si>
    <t xml:space="preserve">gi|229094178|ref|ZP_04225257.1| </t>
  </si>
  <si>
    <t xml:space="preserve">gi|218906260|ref|YP_002454094.1| </t>
  </si>
  <si>
    <t>Bacillus cereus AH820</t>
  </si>
  <si>
    <t xml:space="preserve">gi|218906259|ref|YP_002454093.1| </t>
  </si>
  <si>
    <t xml:space="preserve">gi|229193822|ref|ZP_04320752.1| </t>
  </si>
  <si>
    <t>Bacillus cereus ATCC 10876</t>
  </si>
  <si>
    <t>n2-13c25/26o</t>
  </si>
  <si>
    <t xml:space="preserve">gi|229192972|ref|ZP_04319929.1| </t>
  </si>
  <si>
    <t xml:space="preserve">gi|229193341|ref|ZP_04320291.1| </t>
  </si>
  <si>
    <t>Bacillus cereus subsp. cytotoxis NVH 391-98</t>
  </si>
  <si>
    <t xml:space="preserve">[286,303] </t>
  </si>
  <si>
    <t xml:space="preserve"> HEAGHQRQQTWKWSGLTE</t>
  </si>
  <si>
    <t xml:space="preserve">  S-layer domain-containing protein</t>
  </si>
  <si>
    <t>n15-26c38/39o</t>
  </si>
  <si>
    <t xml:space="preserve">gi|196033029|ref|ZP_03100442.1| </t>
  </si>
  <si>
    <t>Bacillus cereus W</t>
  </si>
  <si>
    <t xml:space="preserve">gi|196033273|ref|ZP_03100686.1| </t>
  </si>
  <si>
    <t xml:space="preserve">gi|229082307|ref|ZP_04214770.1| </t>
  </si>
  <si>
    <t xml:space="preserve">  hypothetical protein bcere0023_49240</t>
  </si>
  <si>
    <t xml:space="preserve">gi|152977134|ref|YP_001376651.1| </t>
  </si>
  <si>
    <t xml:space="preserve">[297,301] </t>
  </si>
  <si>
    <t xml:space="preserve">  fibronectin type III domain-containing protein</t>
  </si>
  <si>
    <t xml:space="preserve">gi|163940294|ref|YP_001645178.1| </t>
  </si>
  <si>
    <t xml:space="preserve">gi|163942780|ref|YP_001647664.1| </t>
  </si>
  <si>
    <t xml:space="preserve">gi|153807099|ref|ZP_01959767.1| </t>
  </si>
  <si>
    <t xml:space="preserve">gi|260170962|ref|ZP_05757374.1| </t>
  </si>
  <si>
    <t>Bacteroides sp. D2</t>
  </si>
  <si>
    <t xml:space="preserve">  hypothetical protein BacD2_03774</t>
  </si>
  <si>
    <t>n8-15c20/21o</t>
  </si>
  <si>
    <t xml:space="preserve">gi|29349680|ref|NP_813183.1| </t>
  </si>
  <si>
    <t>Bacteroides thetaiotaomicron VPI-5482</t>
  </si>
  <si>
    <t xml:space="preserve">  hypothetical protein BT_4272</t>
  </si>
  <si>
    <t xml:space="preserve">gi|29345687|ref|NP_809190.1| </t>
  </si>
  <si>
    <t xml:space="preserve">  hypothetical protein BT_0277</t>
  </si>
  <si>
    <t xml:space="preserve">gi|29348424|ref|NP_811927.1| </t>
  </si>
  <si>
    <t xml:space="preserve">gi|153805921|ref|ZP_01958589.1| </t>
  </si>
  <si>
    <t xml:space="preserve">[675,693] </t>
  </si>
  <si>
    <t xml:space="preserve"> HEFGHGNQVAQMKGNGWTE</t>
  </si>
  <si>
    <t xml:space="preserve">gi|229133414|ref|ZP_04262242.1| </t>
  </si>
  <si>
    <t xml:space="preserve">gi|229135898|ref|ZP_04264662.1| </t>
  </si>
  <si>
    <t xml:space="preserve"> HEVGHQHQQDTWLWEGLGE</t>
  </si>
  <si>
    <t xml:space="preserve">  hypothetical protein bcere0014_47770</t>
  </si>
  <si>
    <t>Topology=i7-25o</t>
  </si>
  <si>
    <t xml:space="preserve">gi|229147613|ref|ZP_04275957.1| </t>
  </si>
  <si>
    <t>Bacillus cereus BDRD-ST24</t>
  </si>
  <si>
    <t xml:space="preserve">  hypothetical protein bcere0012_47390</t>
  </si>
  <si>
    <t xml:space="preserve">gi|229141796|ref|ZP_04270324.1| </t>
  </si>
  <si>
    <t>Bacillus cereus BDRD-ST26</t>
  </si>
  <si>
    <t xml:space="preserve">[282,300] </t>
  </si>
  <si>
    <t xml:space="preserve">[282,286] </t>
  </si>
  <si>
    <t xml:space="preserve">  hypothetical protein bthur0014_47230</t>
  </si>
  <si>
    <t xml:space="preserve">gi|228936343|ref|ZP_04099141.1| </t>
  </si>
  <si>
    <t>Bacillus thuringiensis serovar andalousiensis BGSC 4AW1</t>
  </si>
  <si>
    <t xml:space="preserve">  hypothetical protein bthur0009_47800</t>
  </si>
  <si>
    <t xml:space="preserve">gi|228942230|ref|ZP_04104770.1| </t>
  </si>
  <si>
    <t>Bacillus thuringiensis serovar berliner ATCC 10792</t>
  </si>
  <si>
    <t xml:space="preserve">  hypothetical protein bthur0008_48610</t>
  </si>
  <si>
    <t xml:space="preserve">gi|228942778|ref|ZP_04105302.1| </t>
  </si>
  <si>
    <t xml:space="preserve">[32,53] </t>
  </si>
  <si>
    <t xml:space="preserve">[32,36] </t>
  </si>
  <si>
    <t xml:space="preserve">gi|228939033|ref|ZP_04101632.1| </t>
  </si>
  <si>
    <t xml:space="preserve">gi|228940592|ref|ZP_04103158.1| </t>
  </si>
  <si>
    <t xml:space="preserve">gi|228923792|ref|ZP_04087070.1| </t>
  </si>
  <si>
    <t>Bacillus thuringiensis serovar huazhongensis BGSC 4BD1</t>
  </si>
  <si>
    <t xml:space="preserve">[303,321] </t>
  </si>
  <si>
    <t>Bacillus cereus G9842</t>
  </si>
  <si>
    <t xml:space="preserve">gi|218900212|ref|YP_002448623.1| </t>
  </si>
  <si>
    <t xml:space="preserve"> HEVGHLHQQAPWFWSGVGE</t>
  </si>
  <si>
    <t xml:space="preserve">gi|206976683|ref|ZP_03237588.1| </t>
  </si>
  <si>
    <t>Bacillus cereus H3081.97</t>
  </si>
  <si>
    <t xml:space="preserve">gi|229199209|ref|ZP_04325889.1| </t>
  </si>
  <si>
    <t>Bacillus cereus m1293</t>
  </si>
  <si>
    <t xml:space="preserve">  hypothetical protein bcere0001_47200</t>
  </si>
  <si>
    <t xml:space="preserve">[303,307] </t>
  </si>
  <si>
    <t xml:space="preserve">  hypothetical protein bthur0011_47670</t>
  </si>
  <si>
    <t>n21-32c44/45o</t>
  </si>
  <si>
    <t>Topology=i21-40o</t>
  </si>
  <si>
    <t xml:space="preserve">gi|228924290|ref|ZP_04087543.1| </t>
  </si>
  <si>
    <t xml:space="preserve">gi|75759716|ref|ZP_00739797.1| </t>
  </si>
  <si>
    <t>Bacillus thuringiensis serovar israelensis ATCC 35</t>
  </si>
  <si>
    <t xml:space="preserve">gi|75758573|ref|ZP_00738692.1| </t>
  </si>
  <si>
    <t xml:space="preserve">[282,311] </t>
  </si>
  <si>
    <t xml:space="preserve"> HEAGHLRQQVPWRFYNMGEVQNNIYSLAVE</t>
  </si>
  <si>
    <t>n2-13c21/22o</t>
  </si>
  <si>
    <t xml:space="preserve">[501,518] </t>
  </si>
  <si>
    <t xml:space="preserve"> HEIGHIHQLAIDWPSSTE</t>
  </si>
  <si>
    <t xml:space="preserve">[501,505] </t>
  </si>
  <si>
    <t xml:space="preserve">  hypothetical protein BACCAC_01840</t>
  </si>
  <si>
    <t>n7-17c22/23o</t>
  </si>
  <si>
    <t xml:space="preserve">gi|153807561|ref|ZP_01960229.1| </t>
  </si>
  <si>
    <t xml:space="preserve">[587,604] </t>
  </si>
  <si>
    <t xml:space="preserve"> HEMGHVHQAAINWPSSTE</t>
  </si>
  <si>
    <t xml:space="preserve">gi|164687480|ref|ZP_02211508.1| </t>
  </si>
  <si>
    <t>Clostridium bartlettii DSM 16795</t>
  </si>
  <si>
    <t xml:space="preserve">[334,349] </t>
  </si>
  <si>
    <t xml:space="preserve"> HEVGHQMDIMGRDWPE</t>
  </si>
  <si>
    <t xml:space="preserve">[334,338] </t>
  </si>
  <si>
    <t xml:space="preserve">  hypothetical protein CLOBAR_01121</t>
  </si>
  <si>
    <t>n6-15c27/28o</t>
  </si>
  <si>
    <t xml:space="preserve">gi|164687481|ref|ZP_02211509.1| </t>
  </si>
  <si>
    <t xml:space="preserve">[562,577] </t>
  </si>
  <si>
    <t xml:space="preserve"> HEVGHQMDISEREWGE</t>
  </si>
  <si>
    <t xml:space="preserve">[562,566] </t>
  </si>
  <si>
    <t xml:space="preserve">  hypothetical protein bcere0018_47450</t>
  </si>
  <si>
    <t xml:space="preserve">gi|229116021|ref|ZP_04245415.1| </t>
  </si>
  <si>
    <t>Bacillus cereus Rock1-3</t>
  </si>
  <si>
    <t xml:space="preserve">[276,305] </t>
  </si>
  <si>
    <t xml:space="preserve">[276,280] </t>
  </si>
  <si>
    <t>Topology=i13-35o</t>
  </si>
  <si>
    <t xml:space="preserve">gi|229119133|ref|ZP_04248460.1| </t>
  </si>
  <si>
    <t xml:space="preserve">[299,320] </t>
  </si>
  <si>
    <t xml:space="preserve"> HEAGHKRQQQPWTWDDRRGTWE</t>
  </si>
  <si>
    <t xml:space="preserve">[299,303] </t>
  </si>
  <si>
    <t>n26-38c50/51o</t>
  </si>
  <si>
    <t xml:space="preserve">gi|229118524|ref|ZP_04247877.1| </t>
  </si>
  <si>
    <t xml:space="preserve">[276,297] </t>
  </si>
  <si>
    <t xml:space="preserve"> HEAGHARQQHPWTWNDLRGMGE</t>
  </si>
  <si>
    <t xml:space="preserve">  hypothetical protein bcere0017_47900</t>
  </si>
  <si>
    <t xml:space="preserve">  hypothetical protein bthur0012_49000</t>
  </si>
  <si>
    <t xml:space="preserve">gi|228969551|ref|ZP_04130357.1| </t>
  </si>
  <si>
    <t>Bacillus thuringiensis serovar sotto str. T04001</t>
  </si>
  <si>
    <t xml:space="preserve">  hypothetical protein bthur0004_62240</t>
  </si>
  <si>
    <t xml:space="preserve">gi|228968180|ref|ZP_04129181.1| </t>
  </si>
  <si>
    <t xml:space="preserve">  hypothetical protein bthur0004_49610</t>
  </si>
  <si>
    <t xml:space="preserve">gi|228975160|ref|ZP_04135719.1| </t>
  </si>
  <si>
    <t>Bacillus thuringiensis serovar thuringiensis str. T01001</t>
  </si>
  <si>
    <t xml:space="preserve">  hypothetical protein bthur0003_49080</t>
  </si>
  <si>
    <t xml:space="preserve">gi|228975707|ref|ZP_04136244.1| </t>
  </si>
  <si>
    <t xml:space="preserve">[2,23] </t>
  </si>
  <si>
    <t xml:space="preserve">[2,6] </t>
  </si>
  <si>
    <t xml:space="preserve">gi|228971914|ref|ZP_04132535.1| </t>
  </si>
  <si>
    <t xml:space="preserve">gi|228973512|ref|ZP_04134096.1| </t>
  </si>
  <si>
    <t>Bacillus cereus Rock3-42</t>
  </si>
  <si>
    <t xml:space="preserve"> HEVGHLHQQAPWQWTGMGE</t>
  </si>
  <si>
    <t xml:space="preserve">  hypothetical protein bcere0021_48880</t>
  </si>
  <si>
    <t xml:space="preserve">gi|229082924|ref|ZP_04215346.1| </t>
  </si>
  <si>
    <t>Bacillus cereus Rock4-2</t>
  </si>
  <si>
    <t>Bacteroides plebeius DSM 17135</t>
  </si>
  <si>
    <t xml:space="preserve"> HEIGHVMQMSPQLTWGGMTE</t>
  </si>
  <si>
    <t xml:space="preserve">  hypothetical protein BACPLE_02278</t>
  </si>
  <si>
    <t>n6-16c21/22o</t>
  </si>
  <si>
    <t xml:space="preserve">gi|198275420|ref|ZP_03207951.1| </t>
  </si>
  <si>
    <t xml:space="preserve">[573,590] </t>
  </si>
  <si>
    <t xml:space="preserve"> HEIGHIHQAAINWPGSTE</t>
  </si>
  <si>
    <t xml:space="preserve">[573,577] </t>
  </si>
  <si>
    <t xml:space="preserve">gi|228988313|ref|ZP_04148407.1| </t>
  </si>
  <si>
    <t>Bacillus thuringiensis serovar tochigiensis BGSC 4Y1</t>
  </si>
  <si>
    <t xml:space="preserve">  hypothetical protein bthur0001_49700</t>
  </si>
  <si>
    <t xml:space="preserve">gi|118480143|ref|YP_897294.1| </t>
  </si>
  <si>
    <t>Bacillus thuringiensis str. Al Hakam</t>
  </si>
  <si>
    <t xml:space="preserve">gi|163943336|ref|YP_001642566.1| </t>
  </si>
  <si>
    <t>Bacillus weihenstephanensis KBAB4</t>
  </si>
  <si>
    <t xml:space="preserve">[297,326] </t>
  </si>
  <si>
    <t xml:space="preserve"> HEAGHMRQQAPWNFKNMTEVQVNLYSLAVE</t>
  </si>
  <si>
    <t xml:space="preserve"> HEIGHVHQAAINWASSTE</t>
  </si>
  <si>
    <t xml:space="preserve">[574,578] </t>
  </si>
  <si>
    <t xml:space="preserve">gi|265766160|ref|ZP_06094201.1| </t>
  </si>
  <si>
    <t>Bacteroides sp. 2_1_16</t>
  </si>
  <si>
    <t xml:space="preserve">gi|253564886|ref|ZP_04842342.1| </t>
  </si>
  <si>
    <t>Bacteroides sp. 3_2_5</t>
  </si>
  <si>
    <t>Clostridium perfringens D str. JGS1721</t>
  </si>
  <si>
    <t xml:space="preserve">[227,251] </t>
  </si>
  <si>
    <t xml:space="preserve"> HEFGHIFNTKYVVDGEVTNNLYAQE</t>
  </si>
  <si>
    <t xml:space="preserve">[227,231] </t>
  </si>
  <si>
    <t xml:space="preserve">gi|182624186|ref|ZP_02951972.1| </t>
  </si>
  <si>
    <t>Topology=o794-816i</t>
  </si>
  <si>
    <t xml:space="preserve">gi|228980070|ref|ZP_04140386.1| </t>
  </si>
  <si>
    <t>Bacillus thuringiensis Bt407</t>
  </si>
  <si>
    <t xml:space="preserve">gi|228978521|ref|ZP_04138897.1| </t>
  </si>
  <si>
    <t xml:space="preserve">gi|228981799|ref|ZP_04142094.1| </t>
  </si>
  <si>
    <t xml:space="preserve">  hypothetical protein bthur0002_49580</t>
  </si>
  <si>
    <t xml:space="preserve">gi|228907613|ref|ZP_04071470.1| </t>
  </si>
  <si>
    <t>Bacillus thuringiensis IBL 200</t>
  </si>
  <si>
    <t xml:space="preserve">gi|228910901|ref|ZP_04074710.1| </t>
  </si>
  <si>
    <t xml:space="preserve">  hypothetical protein bthur0013_50430</t>
  </si>
  <si>
    <t xml:space="preserve">gi|228903993|ref|ZP_04068100.1| </t>
  </si>
  <si>
    <t>Bacillus thuringiensis IBL 4222</t>
  </si>
  <si>
    <t xml:space="preserve">gi|228903564|ref|ZP_04067686.1| </t>
  </si>
  <si>
    <t xml:space="preserve">gi|153807218|ref|ZP_01959886.1| </t>
  </si>
  <si>
    <t xml:space="preserve">[326,345] </t>
  </si>
  <si>
    <t xml:space="preserve"> HEIGHVMQMRPWLTWGGMTE</t>
  </si>
  <si>
    <t xml:space="preserve">[326,330] </t>
  </si>
  <si>
    <t xml:space="preserve">  hypothetical protein BACCAC_01496</t>
  </si>
  <si>
    <t>n8-16c21/22o</t>
  </si>
  <si>
    <t xml:space="preserve">gi|153806970|ref|ZP_01959638.1| </t>
  </si>
  <si>
    <t xml:space="preserve">[589,608] </t>
  </si>
  <si>
    <t xml:space="preserve"> HEVGHCNQTRPGLKWAGLTE</t>
  </si>
  <si>
    <t xml:space="preserve">[589,593] </t>
  </si>
  <si>
    <t xml:space="preserve">  hypothetical protein BACCAC_01246</t>
  </si>
  <si>
    <t>n16-24c29/30o</t>
  </si>
  <si>
    <t xml:space="preserve">gi|153809164|ref|ZP_01961832.1| </t>
  </si>
  <si>
    <t xml:space="preserve">[569,586] </t>
  </si>
  <si>
    <t xml:space="preserve"> HEIGHVHQGAINWASTTE</t>
  </si>
  <si>
    <t xml:space="preserve">[569,573] </t>
  </si>
  <si>
    <t xml:space="preserve">  hypothetical protein BACCAC_03474</t>
  </si>
  <si>
    <t>n7-17c21/22o</t>
  </si>
  <si>
    <t xml:space="preserve">gi|153808286|ref|ZP_01960954.1| </t>
  </si>
  <si>
    <t xml:space="preserve">[514,531] </t>
  </si>
  <si>
    <t xml:space="preserve"> HEIGHIHQKAINWPGCTE</t>
  </si>
  <si>
    <t xml:space="preserve">[514,518] </t>
  </si>
  <si>
    <t xml:space="preserve">  hypothetical protein BACCAC_02574</t>
  </si>
  <si>
    <t xml:space="preserve">  hypothetical protein BRAFLDRAFT_91560</t>
  </si>
  <si>
    <t xml:space="preserve">gi|260841027|ref|XP_002613810.1| </t>
  </si>
  <si>
    <t xml:space="preserve">[539,557] </t>
  </si>
  <si>
    <t xml:space="preserve"> HELGHNMQRKWWTFEGTGE</t>
  </si>
  <si>
    <t xml:space="preserve">[539,543] </t>
  </si>
  <si>
    <t xml:space="preserve">  hypothetical protein BRAFLDRAFT_85351</t>
  </si>
  <si>
    <t xml:space="preserve">gi|73978730|ref|XP_539847.2| </t>
  </si>
  <si>
    <t>Canis familiaris</t>
  </si>
  <si>
    <t xml:space="preserve">[757,788] </t>
  </si>
  <si>
    <t xml:space="preserve"> HELGHNQQQEKWEFPPHTTEATCNLWSVYVHE</t>
  </si>
  <si>
    <t xml:space="preserve">[757,761] </t>
  </si>
  <si>
    <t xml:space="preserve">  PREDICTED: hypothetical protein XP_539847</t>
  </si>
  <si>
    <t xml:space="preserve">gi|153807579|ref|ZP_01960247.1| </t>
  </si>
  <si>
    <t xml:space="preserve">[663,690] </t>
  </si>
  <si>
    <t xml:space="preserve"> HEIGHCNQTRPGVKWIGLTEVTNNIMSE</t>
  </si>
  <si>
    <t xml:space="preserve">[663,667] </t>
  </si>
  <si>
    <t xml:space="preserve">  hypothetical protein BACCAC_01859</t>
  </si>
  <si>
    <t>n10-17c22/23o</t>
  </si>
  <si>
    <t xml:space="preserve">gi|153807570|ref|ZP_01960238.1| </t>
  </si>
  <si>
    <t xml:space="preserve">[654,681] </t>
  </si>
  <si>
    <t xml:space="preserve"> HEIGHCNQTRLGVMWIGMTEVTNNIMSE</t>
  </si>
  <si>
    <t xml:space="preserve">[654,658] </t>
  </si>
  <si>
    <t xml:space="preserve">  hypothetical protein BACCAC_01850</t>
  </si>
  <si>
    <t>n6-17c22/23o</t>
  </si>
  <si>
    <t xml:space="preserve">gi|153807560|ref|ZP_01960228.1| </t>
  </si>
  <si>
    <t xml:space="preserve">gi|196234345|ref|ZP_03133174.1| </t>
  </si>
  <si>
    <t>Chthoniobacter flavus Ellin428</t>
  </si>
  <si>
    <t xml:space="preserve">[599,629] </t>
  </si>
  <si>
    <t xml:space="preserve"> HELGHNHQVGDWTFDGTVEVTCNLFSLYCME</t>
  </si>
  <si>
    <t xml:space="preserve">[599,603] </t>
  </si>
  <si>
    <t>n7-17c23/24o</t>
  </si>
  <si>
    <t xml:space="preserve">  hypothetical protein CLOBAR_01122</t>
  </si>
  <si>
    <t>n6-16c28/29o</t>
  </si>
  <si>
    <t>n10-21c29/30o</t>
  </si>
  <si>
    <t xml:space="preserve">gi|154497181|ref|ZP_02035877.1| </t>
  </si>
  <si>
    <t xml:space="preserve">gi|228950208|ref|ZP_04112386.1| </t>
  </si>
  <si>
    <t xml:space="preserve">[295,324] </t>
  </si>
  <si>
    <t xml:space="preserve">[295,299] </t>
  </si>
  <si>
    <t>i12-34o</t>
  </si>
  <si>
    <t xml:space="preserve">gi|228961305|ref|ZP_04122922.1| </t>
  </si>
  <si>
    <t>Bacillus thuringiensis serovar pakistani str. T13001</t>
  </si>
  <si>
    <t xml:space="preserve"> HEVGHLHQQVPWQWDGLGE</t>
  </si>
  <si>
    <t xml:space="preserve">  hypothetical protein bthur0005_47520</t>
  </si>
  <si>
    <t xml:space="preserve">gi|228930091|ref|ZP_04093101.1| </t>
  </si>
  <si>
    <t>Bacillus thuringiensis serovar pondicheriensis</t>
  </si>
  <si>
    <t xml:space="preserve">  hypothetical protein bthur0010_47730</t>
  </si>
  <si>
    <t xml:space="preserve">gi|228930090|ref|ZP_04093100.1| </t>
  </si>
  <si>
    <t xml:space="preserve">  hypothetical protein bthur0010_47720</t>
  </si>
  <si>
    <t xml:space="preserve">gi|228917696|ref|ZP_04081237.1| </t>
  </si>
  <si>
    <t>Bacillus thuringiensis serovar pulsiensis BGSC</t>
  </si>
  <si>
    <t xml:space="preserve">gi|255010514|ref|ZP_05282640.1| </t>
  </si>
  <si>
    <t>Bacteroides fragilis 3_1_12</t>
  </si>
  <si>
    <t xml:space="preserve">[647,674] </t>
  </si>
  <si>
    <t xml:space="preserve"> HEIGHCNQTRPGLKWLGTTEVTNNIMSE</t>
  </si>
  <si>
    <t xml:space="preserve">[647,651] </t>
  </si>
  <si>
    <t>n3-11c16/17o</t>
  </si>
  <si>
    <t xml:space="preserve">gi|60682409|ref|YP_212553.1| </t>
  </si>
  <si>
    <t>Bacteroides fragilis NCTC 9343</t>
  </si>
  <si>
    <t>n5-18c23/24o</t>
  </si>
  <si>
    <t xml:space="preserve">gi|53714388|ref|YP_100380.1| </t>
  </si>
  <si>
    <t>Bacteroides fragilis YCH46</t>
  </si>
  <si>
    <t xml:space="preserve">  hypothetical protein BF3101</t>
  </si>
  <si>
    <t xml:space="preserve">gi|198276091|ref|ZP_03208622.1| </t>
  </si>
  <si>
    <t xml:space="preserve">[1245,1260] </t>
  </si>
  <si>
    <t xml:space="preserve"> HEIGHKADIGNRTYSE</t>
  </si>
  <si>
    <t xml:space="preserve">[1245,1249] </t>
  </si>
  <si>
    <t xml:space="preserve">  hypothetical protein CLOHIR_00533</t>
  </si>
  <si>
    <t>n4-15c24/25o</t>
  </si>
  <si>
    <t xml:space="preserve">gi|110801328|ref|YP_695519.1| </t>
  </si>
  <si>
    <t>Clostridium perfringens ATCC 13124</t>
  </si>
  <si>
    <t xml:space="preserve">[972,998] </t>
  </si>
  <si>
    <t xml:space="preserve"> HEMGHNFDTNNRTIVEVTNNMLPLHFE</t>
  </si>
  <si>
    <t xml:space="preserve">[972,976] </t>
  </si>
  <si>
    <t xml:space="preserve">  discoidin domain-containing protein</t>
  </si>
  <si>
    <t>n8-15c26/27o</t>
  </si>
  <si>
    <t xml:space="preserve">gi|110798644|ref|YP_695932.1| </t>
  </si>
  <si>
    <t xml:space="preserve">[756,782] </t>
  </si>
  <si>
    <t xml:space="preserve"> HELGHNFDTGGRTIVEVTNNMMPLFFE</t>
  </si>
  <si>
    <t xml:space="preserve">  F5/8 type C domain-containing protein</t>
  </si>
  <si>
    <t>n6-15c20/21o</t>
  </si>
  <si>
    <t xml:space="preserve">  hypothetical protein BACPLE_01583</t>
  </si>
  <si>
    <t xml:space="preserve">gi|253569949|ref|ZP_04847358.1| </t>
  </si>
  <si>
    <t>Bacteroides sp. 1_1_6</t>
  </si>
  <si>
    <t xml:space="preserve">[689,706] </t>
  </si>
  <si>
    <t xml:space="preserve"> HELGHMHQGAINWPSTTE</t>
  </si>
  <si>
    <t xml:space="preserve">[689,693] </t>
  </si>
  <si>
    <t>n9-20c25/26o</t>
  </si>
  <si>
    <t xml:space="preserve">gi|253567674|ref|ZP_04845085.1| </t>
  </si>
  <si>
    <t xml:space="preserve">  coagulation factor 5/8 type</t>
  </si>
  <si>
    <t>i12-31o</t>
  </si>
  <si>
    <t xml:space="preserve">gi|253569212|ref|ZP_04846622.1| </t>
  </si>
  <si>
    <t xml:space="preserve"> HEIGHCNQTRPGVLWGGNTEVTNNIMSE</t>
  </si>
  <si>
    <t xml:space="preserve">gi|253569977|ref|ZP_04847386.1| </t>
  </si>
  <si>
    <t xml:space="preserve">[574,591] </t>
  </si>
  <si>
    <t xml:space="preserve">gi|182626537|ref|ZP_02954286.1| </t>
  </si>
  <si>
    <t xml:space="preserve">[330,355] </t>
  </si>
  <si>
    <t xml:space="preserve"> HEINHHYQKRYLNYSDEWGVGDEFSE</t>
  </si>
  <si>
    <t xml:space="preserve">[330,334] </t>
  </si>
  <si>
    <t xml:space="preserve"> HEINH</t>
  </si>
  <si>
    <t xml:space="preserve">  putative antigenic protein NP1</t>
  </si>
  <si>
    <t xml:space="preserve">gi|182625919|ref|ZP_02953684.1| </t>
  </si>
  <si>
    <t xml:space="preserve">gi|168205048|ref|ZP_02631053.1| </t>
  </si>
  <si>
    <t xml:space="preserve">[659,686] </t>
  </si>
  <si>
    <t xml:space="preserve">[659,663] </t>
  </si>
  <si>
    <t xml:space="preserve">  hypothetical protein BT_3015</t>
  </si>
  <si>
    <t xml:space="preserve">[675,679] </t>
  </si>
  <si>
    <t xml:space="preserve">  hypothetical protein BACCAC_00161</t>
  </si>
  <si>
    <t>n13-22c26/27o</t>
  </si>
  <si>
    <t xml:space="preserve">gi|153807100|ref|ZP_01959768.1| </t>
  </si>
  <si>
    <t xml:space="preserve">[669,687] </t>
  </si>
  <si>
    <t xml:space="preserve"> HEFGHGNQVAQMKGAGWAE</t>
  </si>
  <si>
    <t xml:space="preserve">[669,673] </t>
  </si>
  <si>
    <t xml:space="preserve">  hypothetical protein BACCAC_01377</t>
  </si>
  <si>
    <t>n8-18c22/23o</t>
  </si>
  <si>
    <t xml:space="preserve">gi|153807502|ref|ZP_01960170.1| </t>
  </si>
  <si>
    <t xml:space="preserve">[650,669] </t>
  </si>
  <si>
    <t xml:space="preserve"> HEFGHVNQIRPGLKWVSTTE</t>
  </si>
  <si>
    <t xml:space="preserve">[650,654] </t>
  </si>
  <si>
    <t xml:space="preserve">  hypothetical protein BACCAC_01782</t>
  </si>
  <si>
    <t>n6-16c20/21o</t>
  </si>
  <si>
    <t xml:space="preserve">gi|153809299|ref|ZP_01961967.1| </t>
  </si>
  <si>
    <t xml:space="preserve">[670,687] </t>
  </si>
  <si>
    <t xml:space="preserve"> HEIGHLHQGAIAWTGCFE</t>
  </si>
  <si>
    <t xml:space="preserve">[670,674] </t>
  </si>
  <si>
    <t xml:space="preserve">  hypothetical protein BACCAC_03612</t>
  </si>
  <si>
    <t>n12-20c25/26o</t>
  </si>
  <si>
    <t>Brachybacterium faecium DSM 4810</t>
  </si>
  <si>
    <t xml:space="preserve">[299,332] </t>
  </si>
  <si>
    <t xml:space="preserve"> HELGHHHQQEPVNPGDVVEVTVNIFSLAVQREFE</t>
  </si>
  <si>
    <t xml:space="preserve">  hypothetical protein Bfae_09730</t>
  </si>
  <si>
    <t>n14-25c33/34o</t>
  </si>
  <si>
    <t xml:space="preserve">gi|260831644|ref|XP_002610768.1| </t>
  </si>
  <si>
    <t>Branchiostoma floridae</t>
  </si>
  <si>
    <t xml:space="preserve">  hypothetical protein LOC533126</t>
  </si>
  <si>
    <t xml:space="preserve">gi|257068157|ref|YP_003154412.1| </t>
  </si>
  <si>
    <t xml:space="preserve"> HEELHRDDNSVNYDYDEKNCILGATE[1144,1159] </t>
  </si>
  <si>
    <t xml:space="preserve">[996,1000] </t>
  </si>
  <si>
    <t xml:space="preserve"> HEELH[1144,1148] </t>
  </si>
  <si>
    <t xml:space="preserve">  hypothetical protein CLORAM_00251</t>
  </si>
  <si>
    <t xml:space="preserve">gi|254517593|ref|ZP_05129649.1| </t>
  </si>
  <si>
    <t>Clostridium sp. 7_2_43FAA</t>
  </si>
  <si>
    <t xml:space="preserve">[1213,1228] </t>
  </si>
  <si>
    <t xml:space="preserve"> HEIGHRMDVSTRLYGE</t>
  </si>
  <si>
    <t xml:space="preserve">[1213,1217] </t>
  </si>
  <si>
    <t>n6-16c27/28o</t>
  </si>
  <si>
    <t xml:space="preserve">gi|209875641|ref|XP_002139263.1| </t>
  </si>
  <si>
    <t>Cryptosporidium muris RN66</t>
  </si>
  <si>
    <t xml:space="preserve">[777,795] </t>
  </si>
  <si>
    <t xml:space="preserve"> HEIGHNRQKPQWTFAGTEE</t>
  </si>
  <si>
    <t xml:space="preserve">[777,781] </t>
  </si>
  <si>
    <t xml:space="preserve">gi|126649195|ref|XP_001388270.1| </t>
  </si>
  <si>
    <t>Cryptosporidium parvum Iowa II</t>
  </si>
  <si>
    <t xml:space="preserve">[805,823] </t>
  </si>
  <si>
    <t xml:space="preserve"> HEIGHNRQSSYWTFNGTEE</t>
  </si>
  <si>
    <t xml:space="preserve">[805,809] </t>
  </si>
  <si>
    <t>o931-950i</t>
  </si>
  <si>
    <t>PredHel=2</t>
  </si>
  <si>
    <t xml:space="preserve">gi|73978451|ref|XP_539846.2| </t>
  </si>
  <si>
    <t xml:space="preserve">  PREDICTED: hypothetical protein XP_539846 isoform 1</t>
  </si>
  <si>
    <t xml:space="preserve">gi|73978453|ref|XP_848591.1| </t>
  </si>
  <si>
    <t xml:space="preserve">  PREDICTED: hypothetical protein XP_843498 isoform 2</t>
  </si>
  <si>
    <t xml:space="preserve">gi|256421564|ref|YP_003122217.1| </t>
  </si>
  <si>
    <t>n8-23c27/28o</t>
  </si>
  <si>
    <t xml:space="preserve">gi|167386304|ref|XP_001737701.1| </t>
  </si>
  <si>
    <t>Entamoeba dispar SAW760</t>
  </si>
  <si>
    <t xml:space="preserve">[389,413] </t>
  </si>
  <si>
    <t xml:space="preserve"> HEMNHHMQGTYLRGGNWGIKEPGEE</t>
  </si>
  <si>
    <t xml:space="preserve">[389,393] </t>
  </si>
  <si>
    <t xml:space="preserve"> HEMNH</t>
  </si>
  <si>
    <t xml:space="preserve">  antigenic protein NP1</t>
  </si>
  <si>
    <t>i7-34o</t>
  </si>
  <si>
    <t>TMH</t>
  </si>
  <si>
    <t xml:space="preserve">gi|67478183|ref|XP_654508.1| </t>
  </si>
  <si>
    <t>Entamoeba histolytica HM-1:IMSS</t>
  </si>
  <si>
    <t xml:space="preserve">[388,412] </t>
  </si>
  <si>
    <t xml:space="preserve"> HEMNHHMQGTYLKGGNWGISNPGEE</t>
  </si>
  <si>
    <t xml:space="preserve">[388,392] </t>
  </si>
  <si>
    <t xml:space="preserve">  immuno-dominant variable surface antigen</t>
  </si>
  <si>
    <t xml:space="preserve">gi|251780698|ref|ZP_04823618.1| </t>
  </si>
  <si>
    <t>Clostridium botulinum E1 str. 'BoNT E Beluga'</t>
  </si>
  <si>
    <t>Bacteroides capillosus ATCC 29799</t>
  </si>
  <si>
    <t xml:space="preserve">[1091,1104] </t>
  </si>
  <si>
    <t xml:space="preserve"> HEIGHNMDKLGKAE</t>
  </si>
  <si>
    <t xml:space="preserve">[1091,1095] </t>
  </si>
  <si>
    <t xml:space="preserve">  hypothetical protein BACCAP_01474</t>
  </si>
  <si>
    <t>n7-25c30/31o</t>
  </si>
  <si>
    <t xml:space="preserve">gi|224024275|ref|ZP_03642641.1| </t>
  </si>
  <si>
    <t>Bacteroides coprophilus DSM 18228</t>
  </si>
  <si>
    <t xml:space="preserve">[342,361] </t>
  </si>
  <si>
    <t xml:space="preserve"> HEVGHVHQLQTYLSWGGLGE</t>
  </si>
  <si>
    <t xml:space="preserve">[342,346] </t>
  </si>
  <si>
    <t xml:space="preserve">  hypothetical protein BACCOPRO_00998</t>
  </si>
  <si>
    <t>n4-14c24/25o</t>
  </si>
  <si>
    <t xml:space="preserve">gi|255691954|ref|ZP_05415629.1| </t>
  </si>
  <si>
    <t>Bacteroides finegoldii DSM 17565</t>
  </si>
  <si>
    <t xml:space="preserve">  conserved hypothetical protein</t>
  </si>
  <si>
    <t>n11-21c26/27o</t>
  </si>
  <si>
    <t>Topology=i12-29o</t>
  </si>
  <si>
    <t>n4-15c26/27o</t>
  </si>
  <si>
    <t xml:space="preserve">gi|210621328|ref|ZP_03292590.1| </t>
  </si>
  <si>
    <t>Clostridium hiranonis DSM 13275</t>
  </si>
  <si>
    <t xml:space="preserve">[145,160] </t>
  </si>
  <si>
    <t xml:space="preserve"> HEIGHVTDIGKMTYSE</t>
  </si>
  <si>
    <t xml:space="preserve">[145,149] </t>
  </si>
  <si>
    <t xml:space="preserve">  hypothetical protein CdifQ_04003262</t>
  </si>
  <si>
    <t xml:space="preserve">gi|266624902|ref|ZP_06117837.1| </t>
  </si>
  <si>
    <t>Clostridium hathewayi DSM 13479</t>
  </si>
  <si>
    <t xml:space="preserve">[1140,1155] </t>
  </si>
  <si>
    <t xml:space="preserve"> HEIGHEINEGAYAIAE</t>
  </si>
  <si>
    <t xml:space="preserve">[1140,1144] </t>
  </si>
  <si>
    <t xml:space="preserve">  coagulation factor 5/8 type domain protein</t>
  </si>
  <si>
    <t xml:space="preserve">gi|188491698|ref|ZP_02998968.1| </t>
  </si>
  <si>
    <t>Escherichia coli 53638</t>
  </si>
  <si>
    <t xml:space="preserve">[1288,1306] </t>
  </si>
  <si>
    <t xml:space="preserve">[1288,1292] </t>
  </si>
  <si>
    <t xml:space="preserve">gi|218696677|ref|YP_002404344.1| </t>
  </si>
  <si>
    <t>Escherichia coli 55989</t>
  </si>
  <si>
    <t xml:space="preserve">[1310,1328] </t>
  </si>
  <si>
    <t xml:space="preserve">[1310,1314] </t>
  </si>
  <si>
    <t xml:space="preserve">  inner membrane lipoprotein</t>
  </si>
  <si>
    <t>n16-27c32/33o</t>
  </si>
  <si>
    <t xml:space="preserve">gi|227887671|ref|ZP_04005476.1| </t>
  </si>
  <si>
    <t>Escherichia coli 83972</t>
  </si>
  <si>
    <t xml:space="preserve">[1302,1320] </t>
  </si>
  <si>
    <t xml:space="preserve">[1302,1306] </t>
  </si>
  <si>
    <t xml:space="preserve">  lipoprotein AcfD precursor</t>
  </si>
  <si>
    <t xml:space="preserve">gi|117625273|ref|YP_854419.1| </t>
  </si>
  <si>
    <t>Escherichia coli APEC O1</t>
  </si>
  <si>
    <t xml:space="preserve">[1304,1322] </t>
  </si>
  <si>
    <t xml:space="preserve"> HEVGHNAAETPLNVPGATE</t>
  </si>
  <si>
    <t xml:space="preserve">[1304,1308] </t>
  </si>
  <si>
    <t xml:space="preserve">  putative lipoprotein AcfD-like precursor</t>
  </si>
  <si>
    <t xml:space="preserve">gi|168209602|ref|ZP_02635227.1| </t>
  </si>
  <si>
    <t xml:space="preserve">  ABC transporter, permease protein</t>
  </si>
  <si>
    <t xml:space="preserve">gi|168213022|ref|ZP_02638647.1| </t>
  </si>
  <si>
    <t>Clostridium perfringens CPE str. F4969</t>
  </si>
  <si>
    <t xml:space="preserve">gi|168212328|ref|ZP_02637953.1| </t>
  </si>
  <si>
    <t xml:space="preserve">gi|182625488|ref|ZP_02953260.1| </t>
  </si>
  <si>
    <t xml:space="preserve">[1260,1278] </t>
  </si>
  <si>
    <t xml:space="preserve">[1260,1264] </t>
  </si>
  <si>
    <t xml:space="preserve">  hypothetical protein EcE110019_1447</t>
  </si>
  <si>
    <t xml:space="preserve">gi|193062112|ref|ZP_03043208.1| </t>
  </si>
  <si>
    <t>Escherichia coli E22</t>
  </si>
  <si>
    <t xml:space="preserve">[1261,1279] </t>
  </si>
  <si>
    <t xml:space="preserve">[1261,1265] </t>
  </si>
  <si>
    <t xml:space="preserve">gi|157156747|ref|YP_001464429.1| </t>
  </si>
  <si>
    <t>Escherichia coli E24377A</t>
  </si>
  <si>
    <t xml:space="preserve">[1289,1307] </t>
  </si>
  <si>
    <t xml:space="preserve">[1289,1293] </t>
  </si>
  <si>
    <t xml:space="preserve">  hypothetical protein EcE24377A_3432</t>
  </si>
  <si>
    <t xml:space="preserve">gi|218691259|ref|YP_002399471.1| </t>
  </si>
  <si>
    <t>Clostridium perfringens E str. JGS1987</t>
  </si>
  <si>
    <t xml:space="preserve">gi|29349652|ref|NP_813155.1| </t>
  </si>
  <si>
    <t xml:space="preserve">  hypothetical protein BT_4244</t>
  </si>
  <si>
    <t xml:space="preserve">gi|150003522|ref|YP_001298266.1| </t>
  </si>
  <si>
    <t>Bacteroides vulgatus ATCC 8482</t>
  </si>
  <si>
    <t xml:space="preserve">[674,691] </t>
  </si>
  <si>
    <t xml:space="preserve"> HEIGHVHQLAIDWMGSTE</t>
  </si>
  <si>
    <t xml:space="preserve">[674,678] </t>
  </si>
  <si>
    <t xml:space="preserve">  hypothetical protein BVU_0949</t>
  </si>
  <si>
    <t>n3-14c18/19o</t>
  </si>
  <si>
    <t xml:space="preserve">gi|156120497|ref|NP_001095394.1| </t>
  </si>
  <si>
    <t>Bos taurus</t>
  </si>
  <si>
    <t xml:space="preserve">[756,787] </t>
  </si>
  <si>
    <t xml:space="preserve"> HELGHNQQREQWEFPPHTTEATCNLWSVYVHE</t>
  </si>
  <si>
    <t xml:space="preserve">[756,760] </t>
  </si>
  <si>
    <t xml:space="preserve">  hypothetical protein LOC510320</t>
  </si>
  <si>
    <t xml:space="preserve">gi|149642633|ref|NP_001092524.1| </t>
  </si>
  <si>
    <t xml:space="preserve">gi|168217074|ref|ZP_02642699.1| </t>
  </si>
  <si>
    <t xml:space="preserve">gi|110802272|ref|YP_698600.1| </t>
  </si>
  <si>
    <t>Clostridium perfringens SM101</t>
  </si>
  <si>
    <t xml:space="preserve">[534,560] </t>
  </si>
  <si>
    <t xml:space="preserve"> HELGHNFDTGGRTIVEVTNNIMPLFFE</t>
  </si>
  <si>
    <t xml:space="preserve">[534,538] </t>
  </si>
  <si>
    <t xml:space="preserve">  leucine rich repeat domain-containing protein</t>
  </si>
  <si>
    <t xml:space="preserve">gi|18310263|ref|NP_562197.1| </t>
  </si>
  <si>
    <t>Clostridium perfringens str. 13</t>
  </si>
  <si>
    <t xml:space="preserve">  hypothetical protein CPE1281</t>
  </si>
  <si>
    <t xml:space="preserve">gi|167754747|ref|ZP_02426874.1| </t>
  </si>
  <si>
    <t>Clostridium ramosum DSM 1402</t>
  </si>
  <si>
    <t xml:space="preserve">[996,1021] </t>
  </si>
  <si>
    <t xml:space="preserve">gi|218560042|ref|YP_002392955.1| </t>
  </si>
  <si>
    <t>Escherichia coli S88</t>
  </si>
  <si>
    <t xml:space="preserve">gi|209920440|ref|YP_002294524.1| </t>
  </si>
  <si>
    <t>Escherichia coli SE11</t>
  </si>
  <si>
    <t xml:space="preserve">  hypothetical protein ECSE_3249</t>
  </si>
  <si>
    <t xml:space="preserve">gi|170683116|ref|YP_001745231.1| </t>
  </si>
  <si>
    <t>Escherichia coli SMS-3-5</t>
  </si>
  <si>
    <t xml:space="preserve">  hypothetical protein EcSMS35_3251</t>
  </si>
  <si>
    <t xml:space="preserve">gi|49176293|ref|YP_026189.1| </t>
  </si>
  <si>
    <t>Escherichia coli str. K-12 substr. MG1655</t>
  </si>
  <si>
    <t xml:space="preserve">gi|89109748|ref|AP_003528.1| </t>
  </si>
  <si>
    <t>Escherichia coli str. K-12 substr. W3110</t>
  </si>
  <si>
    <t xml:space="preserve">gi|218706594|ref|YP_002414113.1| </t>
  </si>
  <si>
    <t>Chitinophaga pinensis DSM 2588</t>
  </si>
  <si>
    <t xml:space="preserve">[602,620] </t>
  </si>
  <si>
    <t xml:space="preserve"> HELGHRHQFWGIDFGELQE</t>
  </si>
  <si>
    <t xml:space="preserve">[602,606] </t>
  </si>
  <si>
    <t xml:space="preserve">  hypothetical protein Cpin_2532</t>
  </si>
  <si>
    <t>n6-17c24/25o</t>
  </si>
  <si>
    <t xml:space="preserve">gi|189528484|ref|XP_683284.3| </t>
  </si>
  <si>
    <t xml:space="preserve">gi|189528486|ref|XP_683371.3| </t>
  </si>
  <si>
    <t xml:space="preserve">gi|257791565|ref|YP_003182171.1| </t>
  </si>
  <si>
    <t>Eggerthella lenta DSM 2243</t>
  </si>
  <si>
    <t xml:space="preserve">[1180,1195] </t>
  </si>
  <si>
    <t xml:space="preserve"> HEIGHNINQAQYAYSE</t>
  </si>
  <si>
    <t xml:space="preserve">[1180,1184] </t>
  </si>
  <si>
    <t xml:space="preserve">gi|261408468|ref|YP_003244709.1| </t>
  </si>
  <si>
    <t>Geobacillus sp. Y412MC10</t>
  </si>
  <si>
    <t xml:space="preserve">[677,707] </t>
  </si>
  <si>
    <t xml:space="preserve"> HELGHEYQQRTWTWSDVGEVTVNLFSLYTQE</t>
  </si>
  <si>
    <t xml:space="preserve">[677,681] </t>
  </si>
  <si>
    <t xml:space="preserve">  hypothetical protein GYMC10_4682</t>
  </si>
  <si>
    <t>n11-22c27/28o</t>
  </si>
  <si>
    <t xml:space="preserve">gi|261408464|ref|YP_003244705.1| </t>
  </si>
  <si>
    <t xml:space="preserve">[652,682] </t>
  </si>
  <si>
    <t xml:space="preserve"> HETGHEYQQGAWNWNVTGEITVNIYSLYVQE</t>
  </si>
  <si>
    <t xml:space="preserve">[652,656] </t>
  </si>
  <si>
    <t xml:space="preserve"> HETGH</t>
  </si>
  <si>
    <t xml:space="preserve">  hypothetical protein GYMC10_4678</t>
  </si>
  <si>
    <t>n11-22c31/32o</t>
  </si>
  <si>
    <t xml:space="preserve">gi|149706719|ref|XP_001490568.1| </t>
  </si>
  <si>
    <t>Equus caballus</t>
  </si>
  <si>
    <t xml:space="preserve">[1286,1301] </t>
  </si>
  <si>
    <t xml:space="preserve"> HEIGHVIDEGNAIYGE</t>
  </si>
  <si>
    <t xml:space="preserve">[1286,1290] </t>
  </si>
  <si>
    <t>n5-16c28/29o</t>
  </si>
  <si>
    <t xml:space="preserve">gi|188590139|ref|YP_001920091.1| </t>
  </si>
  <si>
    <t>Clostridium botulinum E3 str. Alaska E43</t>
  </si>
  <si>
    <t xml:space="preserve">[1300,1315] </t>
  </si>
  <si>
    <t xml:space="preserve">[1300,1304] </t>
  </si>
  <si>
    <t xml:space="preserve">gi|145953279|ref|ZP_01802287.1| </t>
  </si>
  <si>
    <t>Clostridium difficile QCD-32g58</t>
  </si>
  <si>
    <t xml:space="preserve"> HELGHNQQQHGWEFPPHTTEATCNLWSVYVHE</t>
  </si>
  <si>
    <t xml:space="preserve">  PREDICTED: similar to Protein FAM139A</t>
  </si>
  <si>
    <t xml:space="preserve">gi|194210033|ref|XP_001502235.2| </t>
  </si>
  <si>
    <t xml:space="preserve">gi|170766126|ref|ZP_02900937.1| </t>
  </si>
  <si>
    <t>Escherichia albertii TW07627</t>
  </si>
  <si>
    <t xml:space="preserve">[1298,1316] </t>
  </si>
  <si>
    <t xml:space="preserve"> HEVGHNAAETPLTVPGATE</t>
  </si>
  <si>
    <t xml:space="preserve">[1298,1302] </t>
  </si>
  <si>
    <t xml:space="preserve">  AcfD</t>
  </si>
  <si>
    <t>n10-21c26/27o</t>
  </si>
  <si>
    <t xml:space="preserve">gi|194436789|ref|ZP_03068889.1| </t>
  </si>
  <si>
    <t>Escherichia coli 101-1</t>
  </si>
  <si>
    <t xml:space="preserve">[1305,1323] </t>
  </si>
  <si>
    <t xml:space="preserve">[1305,1309] </t>
  </si>
  <si>
    <t xml:space="preserve">gi|110643204|ref|YP_670934.1| </t>
  </si>
  <si>
    <t>Escherichia coli 536</t>
  </si>
  <si>
    <t xml:space="preserve"> HEAGHNAAETPLTVPGATE</t>
  </si>
  <si>
    <t xml:space="preserve">  putative lipoprotein AcfD precursor</t>
  </si>
  <si>
    <t xml:space="preserve"> HELGHNQQRHGWEFPPHTTEATCNLWSVYVHE</t>
  </si>
  <si>
    <t xml:space="preserve">  hypothetical protein LOC285966 isoform A</t>
  </si>
  <si>
    <t xml:space="preserve">gi|194097432|ref|NP_001123498.1| </t>
  </si>
  <si>
    <t xml:space="preserve">[476,507] </t>
  </si>
  <si>
    <t xml:space="preserve">[476,480] </t>
  </si>
  <si>
    <t xml:space="preserve">  hypothetical protein LOC285966 isoform B</t>
  </si>
  <si>
    <t xml:space="preserve">gi|7662276|ref|NP_055534.1| </t>
  </si>
  <si>
    <t xml:space="preserve">  hypothetical protein LOC9747</t>
  </si>
  <si>
    <t xml:space="preserve">gi|194097425|ref|NP_775949.2| </t>
  </si>
  <si>
    <t xml:space="preserve">gi|229555955|ref|ZP_04443744.1| </t>
  </si>
  <si>
    <t>Listeria grayi DSM 20601</t>
  </si>
  <si>
    <t>Clostridium perfringens B str. ATCC 3626</t>
  </si>
  <si>
    <t xml:space="preserve">  F5/8 type C domain protein</t>
  </si>
  <si>
    <t xml:space="preserve">gi|168211786|ref|ZP_02637411.1| </t>
  </si>
  <si>
    <t xml:space="preserve">[995,1019] </t>
  </si>
  <si>
    <t xml:space="preserve"> HEFGHIFNTQYVVDGEVTNNLYAQE</t>
  </si>
  <si>
    <t xml:space="preserve">[995,999] </t>
  </si>
  <si>
    <t xml:space="preserve">  discoidin domain protein</t>
  </si>
  <si>
    <t xml:space="preserve">gi|169346923|ref|ZP_02865871.1| </t>
  </si>
  <si>
    <t>Clostridium perfringens C str. JGS1495</t>
  </si>
  <si>
    <t xml:space="preserve">gi|238902092|ref|YP_002927888.1| </t>
  </si>
  <si>
    <t>Escherichia coli BW2952</t>
  </si>
  <si>
    <t xml:space="preserve">  putative inner membrane lipoprotein</t>
  </si>
  <si>
    <t xml:space="preserve">gi|193067293|ref|ZP_03048261.1| </t>
  </si>
  <si>
    <t>Escherichia coli E110019</t>
  </si>
  <si>
    <t xml:space="preserve">  hypothetical protein LOC232748</t>
  </si>
  <si>
    <t xml:space="preserve">gi|58037491|ref|NP_084206.1| </t>
  </si>
  <si>
    <t xml:space="preserve">  hypothetical protein LOC77574</t>
  </si>
  <si>
    <t xml:space="preserve">gi|26553883|ref|NP_757817.1| </t>
  </si>
  <si>
    <t>Mycoplasma penetrans HF-2</t>
  </si>
  <si>
    <t xml:space="preserve">[73,90] </t>
  </si>
  <si>
    <t xml:space="preserve"> HENNHQNQGSWGYTGSGE</t>
  </si>
  <si>
    <t xml:space="preserve">[73,77] </t>
  </si>
  <si>
    <t xml:space="preserve"> HENNH</t>
  </si>
  <si>
    <t xml:space="preserve">  putative integral membrane protein</t>
  </si>
  <si>
    <t>o721-748i</t>
  </si>
  <si>
    <t>Topology=o726-748i</t>
  </si>
  <si>
    <t xml:space="preserve">gi|26553882|ref|NP_757816.1| </t>
  </si>
  <si>
    <t xml:space="preserve">  hypothetical protein MYPE4300</t>
  </si>
  <si>
    <t>Escherichia coli ED1a</t>
  </si>
  <si>
    <t xml:space="preserve">gi|191171842|ref|ZP_03033388.1| </t>
  </si>
  <si>
    <t>Escherichia coli F11</t>
  </si>
  <si>
    <t xml:space="preserve">gi|168216089|ref|ZP_02641714.1| </t>
  </si>
  <si>
    <t>Clostridium perfringens NCTC 8239</t>
  </si>
  <si>
    <t xml:space="preserve"> HEIGHNFDTNNRTIVEVTNNMLPLHFE</t>
  </si>
  <si>
    <t>i67-87o</t>
  </si>
  <si>
    <t>Topology=i67-89o</t>
  </si>
  <si>
    <t xml:space="preserve">gi|26553774|ref|NP_757708.1| </t>
  </si>
  <si>
    <t xml:space="preserve">[535,559] </t>
  </si>
  <si>
    <t xml:space="preserve">gi|157162442|ref|YP_001459760.1| </t>
  </si>
  <si>
    <t>Escherichia coli HS</t>
  </si>
  <si>
    <t xml:space="preserve">[1287,1305] </t>
  </si>
  <si>
    <t xml:space="preserve">[1287,1291] </t>
  </si>
  <si>
    <t xml:space="preserve">  hypothetical protein EcHS_A3142</t>
  </si>
  <si>
    <t xml:space="preserve">gi|218555540|ref|YP_002388453.1| </t>
  </si>
  <si>
    <t>Escherichia coli IAI1</t>
  </si>
  <si>
    <t xml:space="preserve">[1308,1326] </t>
  </si>
  <si>
    <t xml:space="preserve">[1308,1312] </t>
  </si>
  <si>
    <t xml:space="preserve">gi|218701741|ref|YP_002409370.1| </t>
  </si>
  <si>
    <t>Escherichia coli IAI39</t>
  </si>
  <si>
    <t xml:space="preserve">gi|260869728|ref|YP_003236130.1| </t>
  </si>
  <si>
    <t>Escherichia coli O111:H- str. 11128</t>
  </si>
  <si>
    <t xml:space="preserve">  putative lipoprotein AcfD homolog precursor</t>
  </si>
  <si>
    <t xml:space="preserve">gi|215488292|ref|YP_002330723.1| </t>
  </si>
  <si>
    <t>Escherichia coli O127:H6 str. E2348/69</t>
  </si>
  <si>
    <t xml:space="preserve">[819,823] </t>
  </si>
  <si>
    <t xml:space="preserve">  PREDICTED: similar to seven transmembrane helix receptor</t>
  </si>
  <si>
    <t xml:space="preserve">gi|167462593|ref|ZP_02327682.1| </t>
  </si>
  <si>
    <t>Paenibacillus larvae subsp. larvae BRL-230010</t>
  </si>
  <si>
    <t xml:space="preserve">[283,301] </t>
  </si>
  <si>
    <t xml:space="preserve"> HEVGHTHQMNILNWSGLGE</t>
  </si>
  <si>
    <t xml:space="preserve">[283,287] </t>
  </si>
  <si>
    <t>n7-18c29/30o</t>
  </si>
  <si>
    <t xml:space="preserve">gi|114616552|ref|XP_519453.2| </t>
  </si>
  <si>
    <t>Escherichia coli UMN026</t>
  </si>
  <si>
    <t xml:space="preserve">gi|91212381|ref|YP_542367.1| </t>
  </si>
  <si>
    <t>Topology=o881-903i934-956o</t>
  </si>
  <si>
    <t xml:space="preserve">gi|147905224|ref|NP_001082796.1| </t>
  </si>
  <si>
    <t>Danio rerio</t>
  </si>
  <si>
    <t xml:space="preserve">[754,785] </t>
  </si>
  <si>
    <t xml:space="preserve"> HELGHNQQRGVWEFPPHTTECTCNLWSLYVHE</t>
  </si>
  <si>
    <t xml:space="preserve">[754,758] </t>
  </si>
  <si>
    <t xml:space="preserve">  hypothetical protein LOC323315</t>
  </si>
  <si>
    <t xml:space="preserve">gi|189528488|ref|XP_001923464.1| </t>
  </si>
  <si>
    <t xml:space="preserve">[750,781] </t>
  </si>
  <si>
    <t xml:space="preserve"> HELGHNQQRKVWEFPPHTTECTCNLWSVYVHE</t>
  </si>
  <si>
    <t xml:space="preserve">[750,754] </t>
  </si>
  <si>
    <t xml:space="preserve">  PREDICTED: hypothetical protein</t>
  </si>
  <si>
    <t>Eubacterium dolichum DSM 3991</t>
  </si>
  <si>
    <t xml:space="preserve">[1111,1126] </t>
  </si>
  <si>
    <t xml:space="preserve"> HEIGHNINQGKYAIAE</t>
  </si>
  <si>
    <t xml:space="preserve">[1111,1115] </t>
  </si>
  <si>
    <t xml:space="preserve">  hypothetical protein EUBDOL_00526</t>
  </si>
  <si>
    <t>n4-14c21/22o</t>
  </si>
  <si>
    <t xml:space="preserve">gi|197101565|ref|NP_001126070.1| </t>
  </si>
  <si>
    <t>Pongo abelii</t>
  </si>
  <si>
    <t xml:space="preserve">  hypothetical protein LOC100173022</t>
  </si>
  <si>
    <t xml:space="preserve">gi|252120477|ref|ZP_04834099.1| </t>
  </si>
  <si>
    <t>Prevotella melaninogenica ATCC 25845</t>
  </si>
  <si>
    <t xml:space="preserve">[675,692] </t>
  </si>
  <si>
    <t xml:space="preserve"> HEFGHNHQQLFNTAGMTE</t>
  </si>
  <si>
    <t>n2-9c16/17o</t>
  </si>
  <si>
    <t xml:space="preserve">gi|254243664|ref|ZP_04936986.1| </t>
  </si>
  <si>
    <t>Pseudomonas aeruginosa 2192</t>
  </si>
  <si>
    <t xml:space="preserve">[696,716] </t>
  </si>
  <si>
    <t xml:space="preserve"> HELGHNLQVNRLKVYGGRSGE</t>
  </si>
  <si>
    <t xml:space="preserve">[696,700] </t>
  </si>
  <si>
    <t xml:space="preserve">  hypothetical protein PA2G_04490</t>
  </si>
  <si>
    <t xml:space="preserve">gi|262274170|ref|ZP_06051982.1| </t>
  </si>
  <si>
    <t>Grimontia hollisae CIP 101886</t>
  </si>
  <si>
    <t xml:space="preserve">[734,767] </t>
  </si>
  <si>
    <t>n5-17c25/26o</t>
  </si>
  <si>
    <t xml:space="preserve">gi|157962457|ref|YP_001502491.1| </t>
  </si>
  <si>
    <t xml:space="preserve">[1223,1241] </t>
  </si>
  <si>
    <t xml:space="preserve"> HEIGHNLAAAPFNVKGATE</t>
  </si>
  <si>
    <t xml:space="preserve">[1223,1227] </t>
  </si>
  <si>
    <t>n26-37c41/42o</t>
  </si>
  <si>
    <t xml:space="preserve">gi|254237212|ref|ZP_04930535.1| </t>
  </si>
  <si>
    <t xml:space="preserve"> HELGHNLQTGKLNVHYVPAGSENTWSAYQNRAGE</t>
  </si>
  <si>
    <t xml:space="preserve">[734,738] </t>
  </si>
  <si>
    <t xml:space="preserve">  hypothetical protein VHA_001146</t>
  </si>
  <si>
    <t xml:space="preserve">gi|262274179|ref|ZP_06051991.1| </t>
  </si>
  <si>
    <t xml:space="preserve">[1243,1261] </t>
  </si>
  <si>
    <t xml:space="preserve"> HEVGHNAAEAPFTVEGATE</t>
  </si>
  <si>
    <t xml:space="preserve">[1243,1247] </t>
  </si>
  <si>
    <t xml:space="preserve">  accessory colonization factor AcfD precursor</t>
  </si>
  <si>
    <t xml:space="preserve">gi|83645797|ref|YP_434232.1| </t>
  </si>
  <si>
    <t>Hahella chejuensis KCTC 2396</t>
  </si>
  <si>
    <t xml:space="preserve">[811,815] </t>
  </si>
  <si>
    <t xml:space="preserve">  hypothetical protein HCH_03041</t>
  </si>
  <si>
    <t>n7-19c24/25o</t>
  </si>
  <si>
    <t xml:space="preserve">gi|239754750|ref|XP_002346094.1| </t>
  </si>
  <si>
    <t>Homo sapiens</t>
  </si>
  <si>
    <t xml:space="preserve">  PREDICTED: similar to FAM115A protein</t>
  </si>
  <si>
    <t xml:space="preserve">gi|194097428|ref|NP_001123497.1| </t>
  </si>
  <si>
    <t xml:space="preserve">  hypothetical protein PA0572</t>
  </si>
  <si>
    <t xml:space="preserve">gi|116054298|ref|YP_788743.1| </t>
  </si>
  <si>
    <t>Pseudomonas aeruginosa UCBPP-PA14</t>
  </si>
  <si>
    <t xml:space="preserve">  hypothetical protein PA14_07430</t>
  </si>
  <si>
    <t xml:space="preserve">gi|237801423|ref|ZP_04589884.1| </t>
  </si>
  <si>
    <t xml:space="preserve">[307,325] </t>
  </si>
  <si>
    <t xml:space="preserve"> HESGHTYQNKMYQWRNMTE</t>
  </si>
  <si>
    <t xml:space="preserve">[307,311] </t>
  </si>
  <si>
    <t xml:space="preserve"> HESGH</t>
  </si>
  <si>
    <t xml:space="preserve">  possible wall-associated protein precursor</t>
  </si>
  <si>
    <t>n19-37c43/44o1193-1210i</t>
  </si>
  <si>
    <t>Topology=i20-42o</t>
  </si>
  <si>
    <t xml:space="preserve">gi|254162920|ref|YP_003046028.1| </t>
  </si>
  <si>
    <t>Escherichia coli B str. REL606</t>
  </si>
  <si>
    <t xml:space="preserve">[1301,1319] </t>
  </si>
  <si>
    <t xml:space="preserve">[1301,1305] </t>
  </si>
  <si>
    <t xml:space="preserve">  predicted inner membrane lipoprotein</t>
  </si>
  <si>
    <t xml:space="preserve">gi|191169105|ref|ZP_03030866.1| </t>
  </si>
  <si>
    <t>Escherichia coli B7A</t>
  </si>
  <si>
    <t xml:space="preserve">gi|253772188|ref|YP_003035019.1| </t>
  </si>
  <si>
    <t>Escherichia coli BL21(DE3)</t>
  </si>
  <si>
    <t xml:space="preserve">[1303,1321] </t>
  </si>
  <si>
    <t xml:space="preserve">[1303,1307] </t>
  </si>
  <si>
    <t xml:space="preserve">  lipoprotein AcfD-like protein</t>
  </si>
  <si>
    <t xml:space="preserve">gi|22122713|ref|NP_666286.1| </t>
  </si>
  <si>
    <t xml:space="preserve">[758,789] </t>
  </si>
  <si>
    <t xml:space="preserve"> HELGHNQQCRGWEFPPHTTEATCNLWSVYVHE</t>
  </si>
  <si>
    <t xml:space="preserve">[758,762] </t>
  </si>
  <si>
    <t>Pseudomonas syringae pv. tomato T1</t>
  </si>
  <si>
    <t xml:space="preserve">  hypothetical protein PSPTOT1_2511</t>
  </si>
  <si>
    <t xml:space="preserve">gi|109471978|ref|XP_001057103.1| </t>
  </si>
  <si>
    <t>Rattus norvegicus</t>
  </si>
  <si>
    <t xml:space="preserve"> HELGHNQQRSGWEFRPHTTEATCNLWSVYVHE</t>
  </si>
  <si>
    <t xml:space="preserve">gi|109473418|ref|XP_001072414.1| </t>
  </si>
  <si>
    <t xml:space="preserve">[812,843] </t>
  </si>
  <si>
    <t xml:space="preserve">[812,816] </t>
  </si>
  <si>
    <t xml:space="preserve">gi|57164033|ref|NP_001009534.1| </t>
  </si>
  <si>
    <t xml:space="preserve"> HELGHNHQKPGWTFRPHTTEALCNLWSIYVHE</t>
  </si>
  <si>
    <t xml:space="preserve">  experimental autoimmune prostatitis antigen 2 homolog</t>
  </si>
  <si>
    <t xml:space="preserve">gi|109473420|ref|XP_001072497.1| </t>
  </si>
  <si>
    <t xml:space="preserve">  putative fibronectin type III domain protein</t>
  </si>
  <si>
    <t>n40-55c62/63o</t>
  </si>
  <si>
    <t xml:space="preserve">gi|224178732|ref|XP_002197366.1| </t>
  </si>
  <si>
    <t>Taeniopygia guttata</t>
  </si>
  <si>
    <t xml:space="preserve">  PREDICTED: similar to Protein FAM115C, partial</t>
  </si>
  <si>
    <t xml:space="preserve">gi|224043782|ref|XP_002190961.1| </t>
  </si>
  <si>
    <t xml:space="preserve">[760,792] </t>
  </si>
  <si>
    <t xml:space="preserve">gi|109471980|ref|XP_342676.3| </t>
  </si>
  <si>
    <t xml:space="preserve"> HEYNHHFQVNPSNVSWGFIRNDQNE</t>
  </si>
  <si>
    <t xml:space="preserve">[535,539] </t>
  </si>
  <si>
    <t xml:space="preserve"> HEYNH</t>
  </si>
  <si>
    <t xml:space="preserve">  integral membrane protein</t>
  </si>
  <si>
    <t>i56-79o</t>
  </si>
  <si>
    <t>Topology=i57-79o</t>
  </si>
  <si>
    <t xml:space="preserve">gi|149613575|ref|XP_001521183.1| </t>
  </si>
  <si>
    <t>Ornithorhynchus anatinus</t>
  </si>
  <si>
    <t xml:space="preserve">[373,404] </t>
  </si>
  <si>
    <t xml:space="preserve"> HELGHNQQRSNWEFPPHTSEATCNLWSVYVSE</t>
  </si>
  <si>
    <t xml:space="preserve">[373,377] </t>
  </si>
  <si>
    <t xml:space="preserve">  PREDICTED: similar to FLJ00264 protein</t>
  </si>
  <si>
    <t xml:space="preserve">gi|149436138|ref|XP_001521332.1| </t>
  </si>
  <si>
    <t xml:space="preserve">[752,783] </t>
  </si>
  <si>
    <t xml:space="preserve"> HELGHNQQRSGWELPPHTTEATCNLWSIYVNE</t>
  </si>
  <si>
    <t xml:space="preserve">[752,756] </t>
  </si>
  <si>
    <t xml:space="preserve">  PREDICTED: similar to BC011487 protein</t>
  </si>
  <si>
    <t xml:space="preserve">gi|149574565|ref|XP_001509330.1| </t>
  </si>
  <si>
    <t xml:space="preserve">[819,850] </t>
  </si>
  <si>
    <t xml:space="preserve"> HELGHNQQRSGWELPPHTTEATCNLWSVYVSE</t>
  </si>
  <si>
    <t xml:space="preserve">gi|126172670|ref|YP_001048819.1| </t>
  </si>
  <si>
    <t>Pan troglodytes</t>
  </si>
  <si>
    <t xml:space="preserve">[909,940] </t>
  </si>
  <si>
    <t xml:space="preserve">[909,913] </t>
  </si>
  <si>
    <t xml:space="preserve">gi|114616554|ref|XP_519454.2| </t>
  </si>
  <si>
    <t xml:space="preserve">  PREDICTED: similar to KIAA0738 protein</t>
  </si>
  <si>
    <t xml:space="preserve">gi|258637553|ref|ZP_05730303.1| </t>
  </si>
  <si>
    <t>Pantoea sp. At-9b</t>
  </si>
  <si>
    <t xml:space="preserve">[325,352] </t>
  </si>
  <si>
    <t xml:space="preserve"> HELGHTYEPMKENFNLFSEIQVNRYSIE</t>
  </si>
  <si>
    <t>Escherichia coli UTI89</t>
  </si>
  <si>
    <t xml:space="preserve">gi|218550219|ref|YP_002384010.1| </t>
  </si>
  <si>
    <t>Escherichia fergusonii ATCC 35469</t>
  </si>
  <si>
    <t xml:space="preserve">[1307,1325] </t>
  </si>
  <si>
    <t xml:space="preserve">[1307,1311] </t>
  </si>
  <si>
    <t>n26-37c49/50o</t>
  </si>
  <si>
    <t xml:space="preserve">gi|254038144|ref|ZP_04872202.1| </t>
  </si>
  <si>
    <t>Escherichia sp. 1_1_43</t>
  </si>
  <si>
    <t xml:space="preserve">gi|237706287|ref|ZP_04536768.1| </t>
  </si>
  <si>
    <t>Escherichia sp. 3_2_53FAA</t>
  </si>
  <si>
    <t xml:space="preserve">gi|256024448|ref|ZP_05438313.1| </t>
  </si>
  <si>
    <t>Escherichia sp. 4_1_40B</t>
  </si>
  <si>
    <t xml:space="preserve">gi|160914520|ref|ZP_02076735.1| </t>
  </si>
  <si>
    <t xml:space="preserve">[625,643] </t>
  </si>
  <si>
    <t xml:space="preserve"> HELGHNHQKGDWTFQGTGE</t>
  </si>
  <si>
    <t xml:space="preserve">[625,629] </t>
  </si>
  <si>
    <t xml:space="preserve">  hypothetical protein PlimDRAFT_30570</t>
  </si>
  <si>
    <t xml:space="preserve">  hypothetical protein Shew_0921</t>
  </si>
  <si>
    <t xml:space="preserve">gi|24372035|ref|NP_716077.1| </t>
  </si>
  <si>
    <t>Shewanella oneidensis MR-1</t>
  </si>
  <si>
    <t xml:space="preserve">[785,818] </t>
  </si>
  <si>
    <t xml:space="preserve"> HELGHNLQTNRLNVQYATAANSDNWTGYGSRAGE</t>
  </si>
  <si>
    <t xml:space="preserve">[785,789] </t>
  </si>
  <si>
    <t xml:space="preserve">  hypothetical protein SO_0440</t>
  </si>
  <si>
    <t xml:space="preserve">gi|157960727|ref|YP_001500761.1| </t>
  </si>
  <si>
    <t>Shewanella pealeana ATCC 700345</t>
  </si>
  <si>
    <t xml:space="preserve">  hypothetical protein Spea_0899</t>
  </si>
  <si>
    <t>n2-10c18/19o1113-1137i</t>
  </si>
  <si>
    <t>Topology=o1115-1137i</t>
  </si>
  <si>
    <t xml:space="preserve">gi|123438493|ref|XP_001310029.1| </t>
  </si>
  <si>
    <t xml:space="preserve">[352,385] </t>
  </si>
  <si>
    <t xml:space="preserve"> HEYHHQFQNNWGWSYWGEVTNNVLNMIDMALLCE</t>
  </si>
  <si>
    <t xml:space="preserve">[352,356] </t>
  </si>
  <si>
    <t xml:space="preserve"> HEYHH</t>
  </si>
  <si>
    <t xml:space="preserve">gi|154418919|ref|XP_001582477.1| </t>
  </si>
  <si>
    <t xml:space="preserve">[355,388] </t>
  </si>
  <si>
    <t xml:space="preserve"> HEYAHHFQYFWGWGDYGEVSNNVLNLISMSLMTE</t>
  </si>
  <si>
    <t xml:space="preserve">[355,359] </t>
  </si>
  <si>
    <t>o1120-1143i</t>
  </si>
  <si>
    <t>Topology=o1121-1143i</t>
  </si>
  <si>
    <t xml:space="preserve">gi|154421792|ref|XP_001583909.1| </t>
  </si>
  <si>
    <t>n4-11c15/16o</t>
  </si>
  <si>
    <t>Pseudomonas aeruginosa C3719</t>
  </si>
  <si>
    <t xml:space="preserve">  hypothetical protein PACG_03268</t>
  </si>
  <si>
    <t xml:space="preserve">gi|218889313|ref|YP_002438177.1| </t>
  </si>
  <si>
    <t>Pseudomonas aeruginosa LESB58</t>
  </si>
  <si>
    <t xml:space="preserve">  hypothetical protein PLES_05691</t>
  </si>
  <si>
    <t xml:space="preserve">gi|152988123|ref|YP_001346070.1| </t>
  </si>
  <si>
    <t>Pseudomonas aeruginosa PA7</t>
  </si>
  <si>
    <t xml:space="preserve">[681,701] </t>
  </si>
  <si>
    <t xml:space="preserve">[681,685] </t>
  </si>
  <si>
    <t xml:space="preserve">  hypothetical protein PSPA7_0675</t>
  </si>
  <si>
    <t>n11-22c26/27o</t>
  </si>
  <si>
    <t xml:space="preserve">gi|107099558|ref|ZP_01363476.1| </t>
  </si>
  <si>
    <t>Pseudomonas aeruginosa PACS2</t>
  </si>
  <si>
    <t xml:space="preserve">[670,690] </t>
  </si>
  <si>
    <t xml:space="preserve">  hypothetical protein PaerPA_01000570</t>
  </si>
  <si>
    <t>Pseudomonas syringae pv. oryzae str. 1_6</t>
  </si>
  <si>
    <t xml:space="preserve">[214,244] </t>
  </si>
  <si>
    <t xml:space="preserve"> HESGHQRQIDPMTWAGMTEVTVNIYSLATQE</t>
  </si>
  <si>
    <t xml:space="preserve">[214,218] </t>
  </si>
  <si>
    <t xml:space="preserve">  hypothetical protein Psyrpo1_21516</t>
  </si>
  <si>
    <t xml:space="preserve">gi|66048113|ref|YP_237954.1| </t>
  </si>
  <si>
    <t>Pseudomonas syringae pv. syringae B728a</t>
  </si>
  <si>
    <t xml:space="preserve">[449,467] </t>
  </si>
  <si>
    <t xml:space="preserve"> HEYGHHYQTSYNSYGLFGE</t>
  </si>
  <si>
    <t xml:space="preserve">[449,453] </t>
  </si>
  <si>
    <t xml:space="preserve"> HEYGH</t>
  </si>
  <si>
    <t xml:space="preserve">  hypothetical protein Psyr_4889</t>
  </si>
  <si>
    <t xml:space="preserve">gi|109068737|ref|XP_001092570.1| </t>
  </si>
  <si>
    <t>Macaca mulatta</t>
  </si>
  <si>
    <t xml:space="preserve">gi|237732773|ref|ZP_04563254.1| </t>
  </si>
  <si>
    <t>Mollicutes bacterium D7</t>
  </si>
  <si>
    <t xml:space="preserve">gi|167537271|ref|XP_001750305.1| </t>
  </si>
  <si>
    <t>Monosiga brevicollis MX1</t>
  </si>
  <si>
    <t xml:space="preserve">[965,983] </t>
  </si>
  <si>
    <t xml:space="preserve"> HEFGHNLQESVWTFEGAGE</t>
  </si>
  <si>
    <t xml:space="preserve">[965,969] </t>
  </si>
  <si>
    <t xml:space="preserve">gi|42794267|ref|NP_981933.1| </t>
  </si>
  <si>
    <t>Mus musculus</t>
  </si>
  <si>
    <t xml:space="preserve">[748,779] </t>
  </si>
  <si>
    <t xml:space="preserve"> HELGHNHQKSGWTFPPHTTEALCNLWTIYVHE</t>
  </si>
  <si>
    <t xml:space="preserve">[748,752] </t>
  </si>
  <si>
    <t xml:space="preserve">  experimental autoimmune prostatitis antigen 2</t>
  </si>
  <si>
    <t xml:space="preserve">  hypothetical protein PSPTO_4574</t>
  </si>
  <si>
    <t xml:space="preserve">gi|213971179|ref|ZP_03399297.1| </t>
  </si>
  <si>
    <t xml:space="preserve">gi|241893994|ref|ZP_04781290.1| </t>
  </si>
  <si>
    <t xml:space="preserve">gi|241892215|ref|ZP_04779511.1| </t>
  </si>
  <si>
    <t xml:space="preserve">gi|282601177|ref|ZP_05981011.2| </t>
  </si>
  <si>
    <t>Subdoligranulum variabile DSM 15176</t>
  </si>
  <si>
    <t xml:space="preserve">[1179,1208] </t>
  </si>
  <si>
    <t xml:space="preserve"> HEIGHNINQGSYAVVEVTNNYFSQISQAHE</t>
  </si>
  <si>
    <t xml:space="preserve">[1179,1183] </t>
  </si>
  <si>
    <t xml:space="preserve">gi|241890190|ref|ZP_04777486.1| </t>
  </si>
  <si>
    <t xml:space="preserve">[300,319] </t>
  </si>
  <si>
    <t xml:space="preserve">[300,304] </t>
  </si>
  <si>
    <t>n5-13c18/19o</t>
  </si>
  <si>
    <t xml:space="preserve">gi|241891227|ref|ZP_04778523.1| </t>
  </si>
  <si>
    <t xml:space="preserve">gi|241893955|ref|ZP_04781251.1| </t>
  </si>
  <si>
    <t xml:space="preserve">gi|153224613|ref|ZP_01954520.1| </t>
  </si>
  <si>
    <t>Vibrio cholerae MAK 757</t>
  </si>
  <si>
    <t xml:space="preserve">[768,786] </t>
  </si>
  <si>
    <t xml:space="preserve">gi|229608564|ref|YP_002879212.1| </t>
  </si>
  <si>
    <t>Vibrio cholerae MJ-1236</t>
  </si>
  <si>
    <t xml:space="preserve">gi|254847981|ref|ZP_05237331.1| </t>
  </si>
  <si>
    <t>Vibrio cholerae MO10</t>
  </si>
  <si>
    <t xml:space="preserve">gi|153800508|ref|ZP_01955094.1| </t>
  </si>
  <si>
    <t>Vibrio cholerae MZO-3</t>
  </si>
  <si>
    <t xml:space="preserve">[663,696] </t>
  </si>
  <si>
    <t xml:space="preserve">gi|153800429|ref|ZP_01955015.1| </t>
  </si>
  <si>
    <t xml:space="preserve">[1265,1295] </t>
  </si>
  <si>
    <t xml:space="preserve"> HEVGHNLATAPFVVPGSTEVTNNILALYMQE</t>
  </si>
  <si>
    <t xml:space="preserve">[1265,1269] </t>
  </si>
  <si>
    <t>n4-13c18/19o</t>
  </si>
  <si>
    <t xml:space="preserve">[333,350] </t>
  </si>
  <si>
    <t xml:space="preserve"> HEFGHQNQMQWSWNGLGE</t>
  </si>
  <si>
    <t xml:space="preserve">[333,337] </t>
  </si>
  <si>
    <t xml:space="preserve">  hypothetical protein SARI_04252</t>
  </si>
  <si>
    <t>n11-18c23/24o</t>
  </si>
  <si>
    <t>Shewanella baltica OS155</t>
  </si>
  <si>
    <t xml:space="preserve">[783,816] </t>
  </si>
  <si>
    <t xml:space="preserve"> HELGHNLQTNRLNVQYAAANNSDNRAGYSSRAGE</t>
  </si>
  <si>
    <t xml:space="preserve">[783,787] </t>
  </si>
  <si>
    <t xml:space="preserve">  hypothetical protein Sbal_0418</t>
  </si>
  <si>
    <t>n5-14c19/20o</t>
  </si>
  <si>
    <t xml:space="preserve">gi|153002422|ref|YP_001368103.1| </t>
  </si>
  <si>
    <t>Shewanella baltica OS185</t>
  </si>
  <si>
    <t xml:space="preserve">[789,822] </t>
  </si>
  <si>
    <t xml:space="preserve"> HELGHNLQTNRLNVQYAAANNSDNWAGYSSRAGE</t>
  </si>
  <si>
    <t xml:space="preserve">[789,793] </t>
  </si>
  <si>
    <t xml:space="preserve">  hypothetical protein Shew185_3916</t>
  </si>
  <si>
    <t>n8-19c24/25o</t>
  </si>
  <si>
    <t xml:space="preserve">gi|160877142|ref|YP_001556458.1| </t>
  </si>
  <si>
    <t>Shewanella baltica OS195</t>
  </si>
  <si>
    <t xml:space="preserve">  hypothetical protein Sbal195_4038</t>
  </si>
  <si>
    <t xml:space="preserve">  hypothetical protein Pat9bDRAFT_3619</t>
  </si>
  <si>
    <t xml:space="preserve">gi|269102481|ref|ZP_06155178.1| </t>
  </si>
  <si>
    <t>Photobacterium damselae subsp. damsela</t>
  </si>
  <si>
    <t xml:space="preserve">[1302,1332] </t>
  </si>
  <si>
    <t xml:space="preserve"> HEIGHNLASAPFSMTGGTEVTNNILALYMQE</t>
  </si>
  <si>
    <t>n5-15c20/21o</t>
  </si>
  <si>
    <t xml:space="preserve">gi|253989814|ref|YP_003041170.1| </t>
  </si>
  <si>
    <t>Photorhabdus asymbiotica</t>
  </si>
  <si>
    <t xml:space="preserve">[234,267] </t>
  </si>
  <si>
    <t xml:space="preserve"> HESGHQRQQSPYTWSGGTGMTEVTVNLYSLAVQE</t>
  </si>
  <si>
    <t xml:space="preserve">  hypothetical protein PAU_02334</t>
  </si>
  <si>
    <t xml:space="preserve">gi|229539192|ref|ZP_04428328.1| </t>
  </si>
  <si>
    <t>Planctomyces limnophilus DSM 3776</t>
  </si>
  <si>
    <t xml:space="preserve">gi|127511854|ref|YP_001093051.1| </t>
  </si>
  <si>
    <t>Shewanella loihica PV-4</t>
  </si>
  <si>
    <t xml:space="preserve">[770,787] </t>
  </si>
  <si>
    <t xml:space="preserve"> HELGHGLERGRLRFDGHE</t>
  </si>
  <si>
    <t xml:space="preserve">[770,774] </t>
  </si>
  <si>
    <t xml:space="preserve"> HEYGHHFQSGWGISGTGETTNNVINFITYAMLTE</t>
  </si>
  <si>
    <t xml:space="preserve">[361,365] </t>
  </si>
  <si>
    <t xml:space="preserve">gi|167625404|ref|YP_001675698.1| </t>
  </si>
  <si>
    <t xml:space="preserve">[1294,1312] </t>
  </si>
  <si>
    <t xml:space="preserve"> HEVGHNAAEAPFNVDGATE</t>
  </si>
  <si>
    <t xml:space="preserve">[1294,1298] </t>
  </si>
  <si>
    <t xml:space="preserve">  hypothetical protein Shal_3494</t>
  </si>
  <si>
    <t>n4-14c18/19o</t>
  </si>
  <si>
    <t xml:space="preserve">[278,282] </t>
  </si>
  <si>
    <t xml:space="preserve">gi|123414477|ref|XP_001304497.1| </t>
  </si>
  <si>
    <t xml:space="preserve">[359,379] </t>
  </si>
  <si>
    <t xml:space="preserve"> HEYAHNFQQNWGFGWFYSYSE</t>
  </si>
  <si>
    <t xml:space="preserve">[359,363] </t>
  </si>
  <si>
    <t xml:space="preserve">gi|123975108|ref|XP_001330197.1| </t>
  </si>
  <si>
    <t xml:space="preserve">[361,394] </t>
  </si>
  <si>
    <t xml:space="preserve">  accessory colonization factor acfD</t>
  </si>
  <si>
    <t xml:space="preserve">gi|258627388|ref|ZP_05722171.1| </t>
  </si>
  <si>
    <t>Vibrio mimicus VM603</t>
  </si>
  <si>
    <t xml:space="preserve">[174,192] </t>
  </si>
  <si>
    <t xml:space="preserve">[174,178] </t>
  </si>
  <si>
    <t xml:space="preserve">gi|261253292|ref|ZP_05945865.1| </t>
  </si>
  <si>
    <t>Vibrio orientalis CIP 102891</t>
  </si>
  <si>
    <t xml:space="preserve">[709,713] </t>
  </si>
  <si>
    <t xml:space="preserve">  hypothetical protein VIA_003317</t>
  </si>
  <si>
    <t xml:space="preserve">gi|254508538|ref|ZP_05120656.1| </t>
  </si>
  <si>
    <t>Vibrio parahaemolyticus 16</t>
  </si>
  <si>
    <t xml:space="preserve">[727,744] </t>
  </si>
  <si>
    <t xml:space="preserve"> HELGHGLEKGRFRFADWE</t>
  </si>
  <si>
    <t xml:space="preserve">[727,731] </t>
  </si>
  <si>
    <t xml:space="preserve">  hypothetical protein VPMS16_1840</t>
  </si>
  <si>
    <t xml:space="preserve"> HEYAHHFQNGWEFGAWGEVSNNVLNLISMSLMTE</t>
  </si>
  <si>
    <t xml:space="preserve">gi|117918896|ref|YP_868088.1| </t>
  </si>
  <si>
    <t>Shewanella sp. ANA-3</t>
  </si>
  <si>
    <t xml:space="preserve">  hypothetical protein Shewana3_0439</t>
  </si>
  <si>
    <t>n2-11c15/16o</t>
  </si>
  <si>
    <t xml:space="preserve">gi|15595769|ref|NP_249263.1| </t>
  </si>
  <si>
    <t>Pseudomonas aeruginosa PAO1</t>
  </si>
  <si>
    <t>Shigella sp. D9</t>
  </si>
  <si>
    <t xml:space="preserve">  hypothetical protein ShiD9_09354</t>
  </si>
  <si>
    <t xml:space="preserve">gi|227536945|ref|ZP_03966994.1| </t>
  </si>
  <si>
    <t>Sphingobacterium spiritivorum ATCC 33300</t>
  </si>
  <si>
    <t xml:space="preserve">[304,323] </t>
  </si>
  <si>
    <t xml:space="preserve"> HEIGHLHQLWPITPYTVLGE</t>
  </si>
  <si>
    <t xml:space="preserve">[304,308] </t>
  </si>
  <si>
    <t xml:space="preserve">  possible wall-associated protein</t>
  </si>
  <si>
    <t>n8-18c23/24o</t>
  </si>
  <si>
    <t xml:space="preserve">gi|227538878|ref|ZP_03968927.1| </t>
  </si>
  <si>
    <t xml:space="preserve">[334,353] </t>
  </si>
  <si>
    <t xml:space="preserve"> HEVGHNFQQTSTWSWSDLGE</t>
  </si>
  <si>
    <t>n16-27c31/32o</t>
  </si>
  <si>
    <t xml:space="preserve">gi|227537631|ref|ZP_03967680.1| </t>
  </si>
  <si>
    <t xml:space="preserve">[299,318] </t>
  </si>
  <si>
    <t xml:space="preserve"> HEFGHVNQVRPNMKWVGTTE</t>
  </si>
  <si>
    <t xml:space="preserve">  lipoprotein</t>
  </si>
  <si>
    <t>n4-12c17/18o</t>
  </si>
  <si>
    <t xml:space="preserve">gi|227539467|ref|ZP_03969516.1| </t>
  </si>
  <si>
    <t xml:space="preserve">gi|66047475|ref|YP_237316.1| </t>
  </si>
  <si>
    <t xml:space="preserve">[250,283] </t>
  </si>
  <si>
    <t xml:space="preserve"> HESGHQRQLSPMTWGTGTGMTEVTVNLYSMAAQE</t>
  </si>
  <si>
    <t xml:space="preserve">[250,254] </t>
  </si>
  <si>
    <t xml:space="preserve">  hypothetical protein Psyr_4248</t>
  </si>
  <si>
    <t xml:space="preserve">gi|28872443|ref|NP_795062.1| </t>
  </si>
  <si>
    <t>Pseudomonas syringae pv. tomato str. DC3000</t>
  </si>
  <si>
    <t xml:space="preserve">[474,492] </t>
  </si>
  <si>
    <t xml:space="preserve"> HEYGHHYQTSYNSYGPFGE</t>
  </si>
  <si>
    <t xml:space="preserve">[474,478] </t>
  </si>
  <si>
    <t xml:space="preserve">  hypothetical protein PSPTO_5331</t>
  </si>
  <si>
    <t xml:space="preserve">gi|158146058|ref|NP_794325.2| </t>
  </si>
  <si>
    <t xml:space="preserve">[251,284] </t>
  </si>
  <si>
    <t xml:space="preserve"> HESGHQRQLSPMNWEDMTEVTVNIYSLATQERME</t>
  </si>
  <si>
    <t xml:space="preserve">[251,255] </t>
  </si>
  <si>
    <t>Vibrio cholerae AM-19226</t>
  </si>
  <si>
    <t xml:space="preserve">[1297,1315] </t>
  </si>
  <si>
    <t xml:space="preserve">[1297,1301] </t>
  </si>
  <si>
    <t xml:space="preserve">[332,351] </t>
  </si>
  <si>
    <t xml:space="preserve"> HEVGHVHQTRPYLSWGGLGE</t>
  </si>
  <si>
    <t xml:space="preserve">[332,336] </t>
  </si>
  <si>
    <t xml:space="preserve">gi|227539522|ref|ZP_03969571.1| </t>
  </si>
  <si>
    <t xml:space="preserve">[309,338] </t>
  </si>
  <si>
    <t xml:space="preserve"> HEFGHLMQMQPIDWDGLGEVTVNIFSLKAE</t>
  </si>
  <si>
    <t xml:space="preserve">[309,313] </t>
  </si>
  <si>
    <t xml:space="preserve">gi|227540167|ref|ZP_03970216.1| </t>
  </si>
  <si>
    <t xml:space="preserve">[327,346] </t>
  </si>
  <si>
    <t xml:space="preserve"> HELGHNMQQGRVWSFDGNGE</t>
  </si>
  <si>
    <t xml:space="preserve">[327,331] </t>
  </si>
  <si>
    <t>n5-16c21/22o</t>
  </si>
  <si>
    <t xml:space="preserve">gi|241893534|ref|ZP_04780830.1| </t>
  </si>
  <si>
    <t>Sphingobacterium spiritivorum ATCC 33861</t>
  </si>
  <si>
    <t xml:space="preserve">gi|262161224|ref|ZP_06030335.1| </t>
  </si>
  <si>
    <t>Vibrio cholerae INDRE 91/1</t>
  </si>
  <si>
    <t xml:space="preserve">gi|227081022|ref|YP_002809573.1| </t>
  </si>
  <si>
    <t>Vibrio cholerae M66-2</t>
  </si>
  <si>
    <t>Vibrio vulnificus CMCP6</t>
  </si>
  <si>
    <t xml:space="preserve">  hypothetical protein VV1_2105</t>
  </si>
  <si>
    <t>n9-20c28/29o</t>
  </si>
  <si>
    <t xml:space="preserve">gi|27364218|ref|NP_759746.1| </t>
  </si>
  <si>
    <t xml:space="preserve">[1296,1314] </t>
  </si>
  <si>
    <t xml:space="preserve">[1296,1300] </t>
  </si>
  <si>
    <t xml:space="preserve">  hypothetical protein VV1_0767</t>
  </si>
  <si>
    <t xml:space="preserve">gi|37680519|ref|NP_935128.1| </t>
  </si>
  <si>
    <t>Vibrio vulnificus YJ016</t>
  </si>
  <si>
    <t xml:space="preserve">[708,725] </t>
  </si>
  <si>
    <t xml:space="preserve">[708,712] </t>
  </si>
  <si>
    <t xml:space="preserve">  hypothetical protein VV2335</t>
  </si>
  <si>
    <t>n32-43c51/52o</t>
  </si>
  <si>
    <t>Vibrionales bacterium SWAT-3</t>
  </si>
  <si>
    <t>Vibrio cholerae NCTC 8457</t>
  </si>
  <si>
    <t xml:space="preserve">gi|119773533|ref|YP_926273.1| </t>
  </si>
  <si>
    <t>Shewanella amazonensis SB2B</t>
  </si>
  <si>
    <t xml:space="preserve">[787,820] </t>
  </si>
  <si>
    <t xml:space="preserve"> HELGHNLQTNRLNVQYAAAGDGDNWAGYGSRAGE</t>
  </si>
  <si>
    <t xml:space="preserve">[787,791] </t>
  </si>
  <si>
    <t xml:space="preserve">  hypothetical protein Sama_0393</t>
  </si>
  <si>
    <t xml:space="preserve">gi|123469025|ref|XP_001317727.1| </t>
  </si>
  <si>
    <t xml:space="preserve">gi|154420390|ref|XP_001583210.1| </t>
  </si>
  <si>
    <t xml:space="preserve">[371,386] </t>
  </si>
  <si>
    <t xml:space="preserve"> HENGHAYDFGPTEEAE</t>
  </si>
  <si>
    <t xml:space="preserve">[371,375] </t>
  </si>
  <si>
    <t xml:space="preserve"> HENGH</t>
  </si>
  <si>
    <t xml:space="preserve">  F5/8 type C domain containing protein</t>
  </si>
  <si>
    <t>o1063-1087i</t>
  </si>
  <si>
    <t>Topology=o1065-1087i</t>
  </si>
  <si>
    <t xml:space="preserve">gi|123495657|ref|XP_001326787.1| </t>
  </si>
  <si>
    <t xml:space="preserve">gi|123472819|ref|XP_001319601.1| </t>
  </si>
  <si>
    <t xml:space="preserve">[38,71] </t>
  </si>
  <si>
    <t xml:space="preserve"> HEYAHHFQNGWTYGNWGEVSNNALNLISMATMME</t>
  </si>
  <si>
    <t xml:space="preserve">[38,42] </t>
  </si>
  <si>
    <t xml:space="preserve"> HEYAH</t>
  </si>
  <si>
    <t xml:space="preserve">  Immuno-dominant variable surface antigen-like</t>
  </si>
  <si>
    <t>o779-798i</t>
  </si>
  <si>
    <t>Topology=o779-801i</t>
  </si>
  <si>
    <t xml:space="preserve">gi|123976314|ref|XP_001330484.1| </t>
  </si>
  <si>
    <t xml:space="preserve">gi|217974991|ref|YP_002359742.1| </t>
  </si>
  <si>
    <t>Shewanella baltica OS223</t>
  </si>
  <si>
    <t xml:space="preserve">  hypothetical protein Sbal223_3842</t>
  </si>
  <si>
    <t xml:space="preserve">gi|167622891|ref|YP_001673185.1| </t>
  </si>
  <si>
    <t>Shewanella halifaxensis HAW-EB4</t>
  </si>
  <si>
    <t xml:space="preserve">[768,772] </t>
  </si>
  <si>
    <t xml:space="preserve">  hypothetical protein Shal_0951</t>
  </si>
  <si>
    <t>n4-14c19/20o</t>
  </si>
  <si>
    <t xml:space="preserve"> HEIGHNQAANWLNVVGAGETANNVLALYTQE</t>
  </si>
  <si>
    <t xml:space="preserve">[1334,1338] </t>
  </si>
  <si>
    <t xml:space="preserve">  accessory colonization factor AcfD-like protein, inner membrane lipoprotein</t>
  </si>
  <si>
    <t xml:space="preserve">gi|197336097|ref|YP_002155459.1| </t>
  </si>
  <si>
    <t>Vibrio fischeri MJ11</t>
  </si>
  <si>
    <t xml:space="preserve">[1272,1304] </t>
  </si>
  <si>
    <t xml:space="preserve"> HEVGHNLASAPFSAPGSTEVTNNLLALYMQELE</t>
  </si>
  <si>
    <t xml:space="preserve">[1272,1276] </t>
  </si>
  <si>
    <t xml:space="preserve">gi|269962722|ref|ZP_06177065.1| </t>
  </si>
  <si>
    <t>Vibrio harveyi 1DA3</t>
  </si>
  <si>
    <t xml:space="preserve">[1259,1292] </t>
  </si>
  <si>
    <t xml:space="preserve"> HEIGHNLAAAPFMMAGSTEVTNNILALYMQEQRE</t>
  </si>
  <si>
    <t xml:space="preserve">[1259,1263] </t>
  </si>
  <si>
    <t xml:space="preserve">gi|123477742|ref|XP_001322037.1| </t>
  </si>
  <si>
    <t xml:space="preserve">gi|123388126|ref|XP_001299523.1| </t>
  </si>
  <si>
    <t xml:space="preserve">[94,127] </t>
  </si>
  <si>
    <t xml:space="preserve"> HEIGHQFQSNWGWGSYGEVTNNVLNYIHYSMMTE</t>
  </si>
  <si>
    <t xml:space="preserve">[94,98] </t>
  </si>
  <si>
    <t>o912-936i</t>
  </si>
  <si>
    <t>Topology=o912-934i</t>
  </si>
  <si>
    <t xml:space="preserve">gi|154413770|ref|XP_001579914.1| </t>
  </si>
  <si>
    <t>n2-10c18/19o</t>
  </si>
  <si>
    <t xml:space="preserve">gi|123472817|ref|XP_001319600.1| </t>
  </si>
  <si>
    <t xml:space="preserve">gi|123448712|ref|XP_001313082.1| </t>
  </si>
  <si>
    <t xml:space="preserve">[278,298] </t>
  </si>
  <si>
    <t xml:space="preserve"> HEYGHNFQYGWGWPSFRDYIE</t>
  </si>
  <si>
    <t xml:space="preserve">  Accessory colonization factor AcfD</t>
  </si>
  <si>
    <t xml:space="preserve">gi|258623323|ref|ZP_05718328.1| </t>
  </si>
  <si>
    <t xml:space="preserve">[1320,1338] </t>
  </si>
  <si>
    <t xml:space="preserve">[1320,1324] </t>
  </si>
  <si>
    <t xml:space="preserve">gi|113968787|ref|YP_732580.1| </t>
  </si>
  <si>
    <t>Shewanella sp. MR-4</t>
  </si>
  <si>
    <t xml:space="preserve"> HELGHNLQTNRLNVQYATAANRDNWAGYGSRAGE</t>
  </si>
  <si>
    <t xml:space="preserve">  hypothetical protein Shewmr4_0443</t>
  </si>
  <si>
    <t xml:space="preserve">gi|114049073|ref|YP_739623.1| </t>
  </si>
  <si>
    <t>Shewanella sp. MR-7</t>
  </si>
  <si>
    <t xml:space="preserve">  hypothetical protein Shewmr7_3586</t>
  </si>
  <si>
    <t xml:space="preserve">gi|170725416|ref|YP_001759442.1| </t>
  </si>
  <si>
    <t>Shewanella woodyi ATCC 51908</t>
  </si>
  <si>
    <t xml:space="preserve">[771,788] </t>
  </si>
  <si>
    <t xml:space="preserve"> HELGHGLEKGKLRFDGHE</t>
  </si>
  <si>
    <t xml:space="preserve">[771,775] </t>
  </si>
  <si>
    <t xml:space="preserve">  hypothetical protein Swoo_1054</t>
  </si>
  <si>
    <t>n5-16c23/24o</t>
  </si>
  <si>
    <t xml:space="preserve">gi|256019109|ref|ZP_05432974.1| </t>
  </si>
  <si>
    <t xml:space="preserve">  hypothetical protein VMC_31230</t>
  </si>
  <si>
    <t xml:space="preserve">gi|255744645|ref|ZP_05418596.1| </t>
  </si>
  <si>
    <t>Vibrio cholera CIRS 101</t>
  </si>
  <si>
    <t xml:space="preserve"> HEVGHNSAEAPFNVDGATE</t>
  </si>
  <si>
    <t xml:space="preserve">gi|153214264|ref|ZP_01949281.1| </t>
  </si>
  <si>
    <t>Vibrio cholerae 1587</t>
  </si>
  <si>
    <t xml:space="preserve"> HEVGHNAAEAPFVVEGATE</t>
  </si>
  <si>
    <t xml:space="preserve">  accessory colonization factor AcfD</t>
  </si>
  <si>
    <t xml:space="preserve">gi|121585695|ref|ZP_01675490.1| </t>
  </si>
  <si>
    <t>Vibrio cholerae 2740-80</t>
  </si>
  <si>
    <t xml:space="preserve">  lipoprotein, putative</t>
  </si>
  <si>
    <t xml:space="preserve">gi|153828546|ref|ZP_01981213.1| </t>
  </si>
  <si>
    <t>Vibrio cholerae 623-39</t>
  </si>
  <si>
    <t xml:space="preserve">gi|254285264|ref|ZP_04960229.1| </t>
  </si>
  <si>
    <t xml:space="preserve"> HELGHGLEKGRFRFSGWE</t>
  </si>
  <si>
    <t xml:space="preserve">[685,689] </t>
  </si>
  <si>
    <t xml:space="preserve">  hypothetical protein V12G01_20798</t>
  </si>
  <si>
    <t xml:space="preserve">gi|269967643|ref|ZP_06181693.1| </t>
  </si>
  <si>
    <t>Vibrio alginolyticus 40B</t>
  </si>
  <si>
    <t xml:space="preserve">  hypothetical protein VparK_06627</t>
  </si>
  <si>
    <t xml:space="preserve">gi|260897917|ref|ZP_05906413.1| </t>
  </si>
  <si>
    <t>Vibrio parahaemolyticus Peru-466</t>
  </si>
  <si>
    <t xml:space="preserve">  hypothetical protein VparP_17696</t>
  </si>
  <si>
    <t xml:space="preserve">gi|260895193|ref|ZP_05903689.1| </t>
  </si>
  <si>
    <t xml:space="preserve">  hypothetical protein VparP_03774</t>
  </si>
  <si>
    <t xml:space="preserve">gi|28897776|ref|NP_797381.1| </t>
  </si>
  <si>
    <t>Vibrio parahaemolyticus RIMD 2210633</t>
  </si>
  <si>
    <t xml:space="preserve">  hypothetical protein VP1002</t>
  </si>
  <si>
    <t xml:space="preserve">gi|28901231|ref|NP_800886.1| </t>
  </si>
  <si>
    <t xml:space="preserve">  hypothetical protein VPA1376</t>
  </si>
  <si>
    <t xml:space="preserve">gi|254228999|ref|ZP_04922420.1| </t>
  </si>
  <si>
    <t>Vibrio sp. Ex25</t>
  </si>
  <si>
    <t xml:space="preserve">[366,383] </t>
  </si>
  <si>
    <t xml:space="preserve">[366,370] </t>
  </si>
  <si>
    <t xml:space="preserve">  Large exoproteins involved in heme utilization or adhesion</t>
  </si>
  <si>
    <t>n4-11c16/17o</t>
  </si>
  <si>
    <t xml:space="preserve">gi|153822038|ref|ZP_01974705.1| </t>
  </si>
  <si>
    <t>Vibrio cholerae B33</t>
  </si>
  <si>
    <t xml:space="preserve">gi|229510784|ref|ZP_04400263.1| </t>
  </si>
  <si>
    <t xml:space="preserve">gi|229523682|ref|ZP_04413087.1| </t>
  </si>
  <si>
    <t>Vibrio cholerae bv. albensis VL426</t>
  </si>
  <si>
    <t xml:space="preserve">[1315,1333] </t>
  </si>
  <si>
    <t xml:space="preserve">[1315,1319] </t>
  </si>
  <si>
    <t xml:space="preserve">gi|229505545|ref|ZP_04395055.1| </t>
  </si>
  <si>
    <t>Vibrio cholerae BX 330286</t>
  </si>
  <si>
    <t xml:space="preserve">  hypothetical protein VS_1058</t>
  </si>
  <si>
    <t>n5-18c27/28o</t>
  </si>
  <si>
    <t xml:space="preserve">gi|27365438|ref|NP_760966.1| </t>
  </si>
  <si>
    <t xml:space="preserve">gi|238755783|ref|ZP_04617115.1| </t>
  </si>
  <si>
    <t xml:space="preserve">gi|15640862|ref|NP_230493.1| </t>
  </si>
  <si>
    <t xml:space="preserve">gi|153818048|ref|ZP_01970715.1| </t>
  </si>
  <si>
    <t xml:space="preserve"> HELGHNQQQQAWEFPPHTTEATCNLWSVYVHEE</t>
  </si>
  <si>
    <t xml:space="preserve">[760,764] </t>
  </si>
  <si>
    <t xml:space="preserve">  PREDICTED: similar to Protein FAM115C</t>
  </si>
  <si>
    <t xml:space="preserve">gi|123472060|ref|XP_001319226.1| </t>
  </si>
  <si>
    <t>Trichomonas vaginalis G3</t>
  </si>
  <si>
    <t xml:space="preserve">gi|154415304|ref|XP_001580677.1| </t>
  </si>
  <si>
    <t xml:space="preserve">[415,430] </t>
  </si>
  <si>
    <t xml:space="preserve"> HEWGHHYDNRDTTEAE</t>
  </si>
  <si>
    <t xml:space="preserve">[415,419] </t>
  </si>
  <si>
    <t xml:space="preserve"> HEWGH</t>
  </si>
  <si>
    <t xml:space="preserve">gi|123499132|ref|XP_001327547.1| </t>
  </si>
  <si>
    <t>o6-24i</t>
  </si>
  <si>
    <t xml:space="preserve">gi|123376493|ref|XP_001297964.1| </t>
  </si>
  <si>
    <t xml:space="preserve">gi|123439325|ref|XP_001310435.1| </t>
  </si>
  <si>
    <t xml:space="preserve">gi|123471884|ref|XP_001319139.1| </t>
  </si>
  <si>
    <t xml:space="preserve">gi|123489077|ref|XP_001325313.1| </t>
  </si>
  <si>
    <t xml:space="preserve">gi|123480102|ref|XP_001323206.1| </t>
  </si>
  <si>
    <t xml:space="preserve">gi|123493203|ref|XP_001326227.1| </t>
  </si>
  <si>
    <t>Vibrio cholerae V52</t>
  </si>
  <si>
    <t xml:space="preserve">gi|59711303|ref|YP_204079.1| </t>
  </si>
  <si>
    <t xml:space="preserve">[1334,1364] </t>
  </si>
  <si>
    <t>Xenopus laevis</t>
  </si>
  <si>
    <t>Vibrio cholerae O1 biovar El Tor str. N16961</t>
  </si>
  <si>
    <t xml:space="preserve">  hypothetical protein VC0845</t>
  </si>
  <si>
    <t xml:space="preserve">gi|147673383|ref|YP_001216326.1| </t>
  </si>
  <si>
    <t>Vibrio cholerae O395</t>
  </si>
  <si>
    <t xml:space="preserve">[1233,1251] </t>
  </si>
  <si>
    <t xml:space="preserve">[1233,1237] </t>
  </si>
  <si>
    <t xml:space="preserve">gi|254222655|ref|ZP_04916523.1| </t>
  </si>
  <si>
    <t>Vibrio cholerae RC385</t>
  </si>
  <si>
    <t xml:space="preserve">[1317,1335] </t>
  </si>
  <si>
    <t xml:space="preserve">[1317,1321] </t>
  </si>
  <si>
    <t xml:space="preserve">gi|229517905|ref|ZP_04407349.1| </t>
  </si>
  <si>
    <t>Vibrio cholerae RC9</t>
  </si>
  <si>
    <t xml:space="preserve">gi|229515179|ref|ZP_04404639.1| </t>
  </si>
  <si>
    <t>Vibrio cholerae TMA 21</t>
  </si>
  <si>
    <t xml:space="preserve">gi|254224940|ref|ZP_04918555.1| </t>
  </si>
  <si>
    <t>Vibrio cholerae V51</t>
  </si>
  <si>
    <t xml:space="preserve">gi|254225091|ref|ZP_04918705.1| </t>
  </si>
  <si>
    <t xml:space="preserve">[1314,1332] </t>
  </si>
  <si>
    <t xml:space="preserve">[1314,1318] </t>
  </si>
  <si>
    <t xml:space="preserve">gi|121726056|ref|ZP_01679355.1| </t>
  </si>
  <si>
    <t xml:space="preserve">  hypothetical protein VME_34490</t>
  </si>
  <si>
    <t>n4-15c19/20o</t>
  </si>
  <si>
    <t xml:space="preserve">gi|153832382|ref|ZP_01985049.1| </t>
  </si>
  <si>
    <t>Vibrio harveyi HY01</t>
  </si>
  <si>
    <t xml:space="preserve"> HEVGHNLASAPFMMAGSTEVTNNILALYMQEQRE</t>
  </si>
  <si>
    <t xml:space="preserve">gi|262171396|ref|ZP_06039074.1| </t>
  </si>
  <si>
    <t>Vibrio mimicus MB-451</t>
  </si>
  <si>
    <t xml:space="preserve">gi|262165773|ref|ZP_06033510.1| </t>
  </si>
  <si>
    <t>Vibrio mimicus VM223</t>
  </si>
  <si>
    <t xml:space="preserve">gi|258620027|ref|ZP_05715067.1| </t>
  </si>
  <si>
    <t>Vibrio mimicus VM573</t>
  </si>
  <si>
    <t xml:space="preserve">[1338,1356] </t>
  </si>
  <si>
    <t xml:space="preserve">[1338,1342] </t>
  </si>
  <si>
    <t xml:space="preserve">[739,770] </t>
  </si>
  <si>
    <t xml:space="preserve"> HELGHNQQKTNWELPPHTTEATCNLWSVYVHE</t>
  </si>
  <si>
    <t xml:space="preserve">[739,743] </t>
  </si>
  <si>
    <t xml:space="preserve">  hypothetical protein LOC494989</t>
  </si>
  <si>
    <t xml:space="preserve">gi|238757252|ref|ZP_04618439.1| </t>
  </si>
  <si>
    <t>Yersinia aldovae ATCC 35236</t>
  </si>
  <si>
    <t xml:space="preserve">[298,316] </t>
  </si>
  <si>
    <t xml:space="preserve">gi|260880076|ref|ZP_05892431.1| </t>
  </si>
  <si>
    <t>Vibrio parahaemolyticus AN-5034</t>
  </si>
  <si>
    <t xml:space="preserve">[1286,1304] </t>
  </si>
  <si>
    <t xml:space="preserve">gi|123449825|ref|XP_001313628.1| </t>
  </si>
  <si>
    <t xml:space="preserve">[351,384] </t>
  </si>
  <si>
    <t xml:space="preserve"> HEYHHHFQSGWGFANPGEVTNNVLNLIDMVLICE</t>
  </si>
  <si>
    <t xml:space="preserve">[351,355] </t>
  </si>
  <si>
    <t>n2-7c12/13o1204-1226i</t>
  </si>
  <si>
    <t>Topology=o1204-1226i</t>
  </si>
  <si>
    <t xml:space="preserve">gi|171910467|ref|ZP_02925937.1| </t>
  </si>
  <si>
    <t>Verrucomicrobium spinosum DSM 4136</t>
  </si>
  <si>
    <t xml:space="preserve">[603,634] </t>
  </si>
  <si>
    <t xml:space="preserve"> HEIGHNHQRGNFTFEGTGEVTNNVFGLYCYTE</t>
  </si>
  <si>
    <t xml:space="preserve">[603,607] </t>
  </si>
  <si>
    <t xml:space="preserve">  hypothetical protein VspiD_04825</t>
  </si>
  <si>
    <t>n4-15c23/24o</t>
  </si>
  <si>
    <t xml:space="preserve">gi|91225245|ref|ZP_01260413.1| </t>
  </si>
  <si>
    <t>Vibrio alginolyticus 12G01</t>
  </si>
  <si>
    <t xml:space="preserve">[685,702] </t>
  </si>
  <si>
    <t xml:space="preserve">gi|148977574|ref|ZP_01814153.1| </t>
    <phoneticPr fontId="2" type="noConversion"/>
  </si>
  <si>
    <t xml:space="preserve"> HELGHHYQMPAWTFDNDTE</t>
  </si>
  <si>
    <t xml:space="preserve">[298,302] </t>
  </si>
  <si>
    <t xml:space="preserve">  hypothetical protein yaldo0001_11520</t>
  </si>
  <si>
    <t xml:space="preserve">gi|123443045|ref|YP_001007019.1| </t>
  </si>
  <si>
    <t>Yersinia enterocolitica subsp. enterocolitica 8081</t>
  </si>
  <si>
    <t xml:space="preserve"> HELGHHYQMPAWTFNGNTE</t>
  </si>
  <si>
    <t xml:space="preserve">  hypothetical protein YE2830</t>
  </si>
  <si>
    <t xml:space="preserve">gi|238796308|ref|ZP_04639817.1| </t>
  </si>
  <si>
    <t>Yersinia mollaretii ATCC 43969</t>
  </si>
  <si>
    <t xml:space="preserve">[295,313] </t>
  </si>
  <si>
    <t xml:space="preserve">  hypothetical protein ymoll0001_21340</t>
  </si>
  <si>
    <t>Taxa</t>
  </si>
  <si>
    <t xml:space="preserve">  hypothetical protein VparAN_19891</t>
  </si>
  <si>
    <t xml:space="preserve">gi|153837333|ref|ZP_01990000.1| </t>
  </si>
  <si>
    <t>Vibrio parahaemolyticus AQ3810</t>
  </si>
  <si>
    <t xml:space="preserve"> HELGHGLEKGRFRFAGWE</t>
  </si>
  <si>
    <t xml:space="preserve">gi|153836002|ref|ZP_01988669.1| </t>
  </si>
  <si>
    <t xml:space="preserve">[1155,1173] </t>
  </si>
  <si>
    <t xml:space="preserve">[1155,1159] </t>
  </si>
  <si>
    <t xml:space="preserve">gi|260903452|ref|ZP_05911847.1| </t>
  </si>
  <si>
    <t>Vibrio parahaemolyticus AQ4037</t>
  </si>
  <si>
    <t xml:space="preserve">  hypothetical protein VparAQ_22344</t>
  </si>
  <si>
    <t xml:space="preserve">gi|260899876|ref|ZP_05908271.1| </t>
  </si>
  <si>
    <t xml:space="preserve">[1224,1257] </t>
  </si>
  <si>
    <t xml:space="preserve"> HEVGHNLASAPFNVVGSTEVVNNILALYMQEKRE</t>
  </si>
  <si>
    <t xml:space="preserve">[1224,1228] </t>
  </si>
  <si>
    <t xml:space="preserve">gi|260363799|ref|ZP_05776554.1| </t>
  </si>
  <si>
    <t>Vibrio parahaemolyticus K5030</t>
  </si>
  <si>
    <t xml:space="preserve">  hypothetical protein VparK_11235</t>
  </si>
  <si>
    <t xml:space="preserve">gi|260362788|ref|ZP_05775657.1| </t>
  </si>
  <si>
    <t xml:space="preserve">gi|262394739|ref|YP_003286593.1| </t>
  </si>
  <si>
    <t xml:space="preserve">  hypothetical protein VEA_003968</t>
  </si>
  <si>
    <t xml:space="preserve">gi|86146434|ref|ZP_01064757.1| </t>
  </si>
  <si>
    <t>Vibrio sp. MED222</t>
  </si>
  <si>
    <t xml:space="preserve">[690,707] </t>
  </si>
  <si>
    <t xml:space="preserve"> HELGHGLERGRFRFAGWE</t>
  </si>
  <si>
    <t xml:space="preserve">[690,694] </t>
  </si>
  <si>
    <t xml:space="preserve">  hypothetical protein MED222_12503</t>
  </si>
  <si>
    <t>n5-12c19/20o</t>
  </si>
  <si>
    <t xml:space="preserve">gi|262402272|ref|ZP_06078833.1| </t>
  </si>
  <si>
    <t>Vibrio sp. RC586</t>
  </si>
  <si>
    <t>n5-12c17/18o</t>
  </si>
  <si>
    <t xml:space="preserve">gi|218709052|ref|YP_002416673.1| </t>
  </si>
  <si>
    <t>Vibrio splendidus LGP32</t>
  </si>
  <si>
    <t>Yersinia ruckeri ATCC 29473</t>
  </si>
  <si>
    <t xml:space="preserve">[297,315] </t>
  </si>
  <si>
    <t xml:space="preserve"> HELGHHYQMPAWTFDNDVE</t>
  </si>
  <si>
    <t xml:space="preserve">  hypothetical protein yruck0001_340</t>
  </si>
  <si>
    <t>zincin motif</t>
  </si>
  <si>
    <t>Position HExxH region</t>
  </si>
  <si>
    <t xml:space="preserve">[740,744] </t>
  </si>
  <si>
    <t xml:space="preserve">  hypothetical protein VSWAT3_23194</t>
  </si>
  <si>
    <t>n10-20c28/29o</t>
  </si>
  <si>
    <t xml:space="preserve">gi|147906687|ref|NP_001088165.1| </t>
  </si>
  <si>
    <t>Salmonella enterica subsp. arizonae serovar 62:z4,z23:-- str. RSK2980</t>
  </si>
  <si>
    <t>Counts</t>
  </si>
  <si>
    <t>entry</t>
  </si>
  <si>
    <t>PF03272 enhancin HMM e-value</t>
  </si>
  <si>
    <t>PF13402    M60-like HMM e-value</t>
  </si>
  <si>
    <t>HMM annotation</t>
  </si>
  <si>
    <t>PTHR15730 HMM e-value</t>
  </si>
  <si>
    <t>Description</t>
  </si>
  <si>
    <t>gi|152977134|ref|YP_001376651.1|</t>
  </si>
  <si>
    <t>-</t>
  </si>
  <si>
    <t>M60-like</t>
  </si>
  <si>
    <t>&gt;gi|152977134|ref|YP_001376651.1| S-layer domain-containing protein [Bacillus cereus subsp. cytotoxis NVH 391-98]</t>
  </si>
  <si>
    <t>gi|261408464|ref|YP_003244705.1|</t>
  </si>
  <si>
    <t>&gt;gi|261408464|ref|YP_003244705.1| hypothetical protein GYMC10_4678 [Geobacillus sp. Y412MC10]</t>
  </si>
  <si>
    <t>gi|229094178|ref|ZP_04225257.1|</t>
  </si>
  <si>
    <t>&gt;gi|229094178|ref|ZP_04225257.1| hypothetical protein bcere0021_48880 [Bacillus cereus Rock3-42]</t>
  </si>
  <si>
    <t>gi|228995163|ref|ZP_04154891.1|</t>
  </si>
  <si>
    <t>&gt;gi|228995163|ref|ZP_04154891.1| S-layer domain protein [Bacillus pseudomycoides DSM 12442]</t>
  </si>
  <si>
    <t>gi|49481519|ref|YP_039079.1|</t>
  </si>
  <si>
    <t>&gt;gi|49481519|ref|YP_039079.1| wall-associated protein [Bacillus thuringiensis serovar konkukian str. 97-27]</t>
  </si>
  <si>
    <t>gi|42784249|ref|NP_981496.1|</t>
  </si>
  <si>
    <t>&gt;gi|42784249|ref|NP_981496.1| hypothetical protein BCE_5203 [Bacillus cereus ATCC 10987]</t>
  </si>
  <si>
    <t>gi|228903993|ref|ZP_04068100.1|</t>
  </si>
  <si>
    <t>&gt;gi|228903993|ref|ZP_04068100.1| S-layer domain protein [Bacillus thuringiensis IBL 4222]</t>
  </si>
  <si>
    <t>gi|218898605|ref|YP_002447016.1|</t>
  </si>
  <si>
    <t>&gt;gi|218898605|ref|YP_002447016.1| S-layer domain protein [Bacillus cereus G9842]</t>
  </si>
  <si>
    <t>gi|229193341|ref|ZP_04320291.1|</t>
  </si>
  <si>
    <t>&gt;gi|229193341|ref|ZP_04320291.1| hypothetical protein bcere0002_49870 [Bacillus cereus ATCC 10876]</t>
  </si>
  <si>
    <t>gi|229199209|ref|ZP_04325889.1|</t>
  </si>
  <si>
    <t>&gt;gi|229199209|ref|ZP_04325889.1| hypothetical protein bcere0001_47200 [Bacillus cereus m1293]</t>
  </si>
  <si>
    <t>gi|109068737|ref|XP_001092570.1|</t>
  </si>
  <si>
    <t>&gt;gi|109068737|ref|XP_001092570.1| PREDICTED: hypothetical protein [Macaca mulatta]</t>
  </si>
  <si>
    <t>gi|228988313|ref|ZP_04148407.1|</t>
  </si>
  <si>
    <t>&gt;gi|228988313|ref|ZP_04148407.1| hypothetical protein bthur0001_49700 [Bacillus thuringiensis serovar tochigiensis BGSC 4Y1]</t>
  </si>
  <si>
    <t>gi|229175758|ref|ZP_04303264.1|</t>
  </si>
  <si>
    <t>&gt;gi|229175758|ref|ZP_04303264.1| hypothetical protein bcere0006_48340 [Bacillus cereus MM3]</t>
  </si>
  <si>
    <t>gi|228969551|ref|ZP_04130357.1|</t>
  </si>
  <si>
    <t>&gt;gi|228969551|ref|ZP_04130357.1| hypothetical protein bthur0004_62240 [Bacillus thuringiensis serovar sotto str. T04001]</t>
  </si>
  <si>
    <t>gi|109471978|ref|XP_001057103.1|</t>
  </si>
  <si>
    <t>&gt;gi|109471978|ref|XP_001057103.1| PREDICTED: hypothetical protein [Rattus norvegicus]</t>
  </si>
  <si>
    <t>gi|229011762|ref|ZP_04168944.1|</t>
  </si>
  <si>
    <t>&gt;gi|229011762|ref|ZP_04168944.1| S-layer domain protein [Bacillus mycoides DSM 2048]</t>
  </si>
  <si>
    <t>gi|109473418|ref|XP_001072414.1|</t>
  </si>
  <si>
    <t>&gt;gi|109473418|ref|XP_001072414.1| PREDICTED: hypothetical protein [Rattus norvegicus]</t>
  </si>
  <si>
    <t>gi|163940294|ref|YP_001645178.1|</t>
  </si>
  <si>
    <t>&gt;gi|163940294|ref|YP_001645178.1| S-layer domain-containing protein [Bacillus weihenstephanensis KBAB4]</t>
  </si>
  <si>
    <t>gi|228968180|ref|ZP_04129181.1|</t>
  </si>
  <si>
    <t>&gt;gi|228968180|ref|ZP_04129181.1| hypothetical protein bthur0004_49610 [Bacillus thuringiensis serovar sotto str. T04001]</t>
  </si>
  <si>
    <t>gi|254724491|ref|ZP_05186275.1|</t>
  </si>
  <si>
    <t>&gt;gi|254724491|ref|ZP_05186275.1| wall-associated protein [Bacillus anthracis str. A1055]</t>
  </si>
  <si>
    <t>gi|65317051|ref|ZP_00390010.1|</t>
  </si>
  <si>
    <t>&gt;gi|65317051|ref|ZP_00390010.1| hypothetical protein Bant_01000177 [Bacillus anthracis str. A2012]</t>
  </si>
  <si>
    <t>gi|47530614|ref|YP_021963.1|</t>
  </si>
  <si>
    <t>&gt;gi|47530614|ref|YP_021963.1| hypothetical protein GBAA5305 [Bacillus anthracis str. 'Ames Ancestor']</t>
  </si>
  <si>
    <t>gi|30265105|ref|NP_847482.1|</t>
  </si>
  <si>
    <t>&gt;gi|30265105|ref|NP_847482.1| hypothetical protein BA_5305 [Bacillus anthracis str. Ames]</t>
  </si>
  <si>
    <t>gi|254756967|ref|ZP_05208995.1|</t>
  </si>
  <si>
    <t>&gt;gi|254756967|ref|ZP_05208995.1| hypothetical protein BantA9_01517 [Bacillus anthracis str. Australia 94]</t>
  </si>
  <si>
    <t>gi|227817837|ref|YP_002817846.1|</t>
  </si>
  <si>
    <t>&gt;gi|227817837|ref|YP_002817846.1| hypothetical protein BAMEG_5358 [Bacillus anthracis str. CDC 684]</t>
  </si>
  <si>
    <t>gi|254686492|ref|ZP_05150351.1|</t>
  </si>
  <si>
    <t>&gt;gi|254686492|ref|ZP_05150351.1| hypothetical protein BantC_21900 [Bacillus anthracis str. CNEVA-9066]</t>
  </si>
  <si>
    <t>gi|254744215|ref|ZP_05201895.1|</t>
  </si>
  <si>
    <t>&gt;gi|254744215|ref|ZP_05201895.1| hypothetical protein BantKB_24984 [Bacillus anthracis str. Kruger B]</t>
  </si>
  <si>
    <t>gi|49187917|ref|YP_031170.1|</t>
  </si>
  <si>
    <t>&gt;gi|49187917|ref|YP_031170.1| hypothetical protein BAS4929 [Bacillus anthracis str. Sterne]</t>
  </si>
  <si>
    <t>gi|254750991|ref|ZP_05203030.1|</t>
  </si>
  <si>
    <t>&gt;gi|254750991|ref|ZP_05203030.1| hypothetical protein BantV_00927 [Bacillus anthracis str. Vollum]</t>
  </si>
  <si>
    <t>gi|254735699|ref|ZP_05193406.1|</t>
  </si>
  <si>
    <t>Bacillus anthracis str. Western North America USA6153</t>
  </si>
  <si>
    <t>&gt;gi|254735699|ref|ZP_05193406.1| hypothetical protein BantWNA_11134 [Bacillus anthracis str. Western North America USA6153]</t>
  </si>
  <si>
    <t>gi|47567302|ref|ZP_00238015.1|</t>
  </si>
  <si>
    <t>&gt;gi|47567302|ref|ZP_00238015.1| reticulocyte binding protein [Bacillus cereus G9241]</t>
  </si>
  <si>
    <t>gi|114616552|ref|XP_519453.2|</t>
  </si>
  <si>
    <t>&gt;gi|114616552|ref|XP_519453.2| PREDICTED: hypothetical protein [Pan troglodytes]</t>
  </si>
  <si>
    <t>gi|228948790|ref|ZP_04111067.1|</t>
  </si>
  <si>
    <t>&gt;gi|228948790|ref|ZP_04111067.1| hypothetical protein bthur0007_49140 [Bacillus thuringiensis serovar monterrey BGSC 4AJ1]</t>
  </si>
  <si>
    <t>gi|229103110|ref|ZP_04233797.1|</t>
  </si>
  <si>
    <t>&gt;gi|229103110|ref|ZP_04233797.1| S-layer domain protein [Bacillus cereus Rock3-28]</t>
  </si>
  <si>
    <t>gi|229116021|ref|ZP_04245415.1|</t>
  </si>
  <si>
    <t>&gt;gi|229116021|ref|ZP_04245415.1| S-layer domain protein [Bacillus cereus Rock1-3]</t>
  </si>
  <si>
    <t>gi|229097059|ref|ZP_04228026.1|</t>
  </si>
  <si>
    <t>&gt;gi|229097059|ref|ZP_04228026.1| S-layer domain protein [Bacillus cereus Rock3-29]</t>
  </si>
  <si>
    <t>gi|228910901|ref|ZP_04074710.1|</t>
  </si>
  <si>
    <t>&gt;gi|228910901|ref|ZP_04074710.1| hypothetical protein bthur0013_50430 [Bacillus thuringiensis IBL 200]</t>
  </si>
  <si>
    <t>gi|229170643|ref|ZP_04298287.1|</t>
  </si>
  <si>
    <t>&gt;gi|229170643|ref|ZP_04298287.1| S-layer domain protein [Bacillus cereus AH621]</t>
  </si>
  <si>
    <t>gi|218906259|ref|YP_002454093.1|</t>
  </si>
  <si>
    <t>&gt;gi|218906259|ref|YP_002454093.1| wall-associated protein [Bacillus cereus AH820]</t>
  </si>
  <si>
    <t>gi|228930090|ref|ZP_04093100.1|</t>
  </si>
  <si>
    <t>Bacillus thuringiensis serovar pondicheriensis BGSC 4BA1</t>
  </si>
  <si>
    <t>&gt;gi|228930090|ref|ZP_04093100.1| hypothetical protein bthur0010_47720 [Bacillus thuringiensis serovar pondicheriensis BGSC 4BA1]</t>
  </si>
  <si>
    <t>gi|229119453|ref|ZP_04248750.1|</t>
  </si>
  <si>
    <t>&gt;gi|229119453|ref|ZP_04248750.1| S-layer domain protein [Bacillus cereus Rock1-3]</t>
  </si>
  <si>
    <t>gi|196234345|ref|ZP_03133174.1|</t>
  </si>
  <si>
    <t>&gt;gi|196234345|ref|ZP_03133174.1| conserved hypothetical protein [Chthoniobacter flavus Ellin428]</t>
  </si>
  <si>
    <t>gi|228936343|ref|ZP_04099141.1|</t>
  </si>
  <si>
    <t>&gt;gi|228936343|ref|ZP_04099141.1| hypothetical protein bthur0009_47800 [Bacillus thuringiensis serovar andalousiensis BGSC 4AW1]</t>
  </si>
  <si>
    <t>gi|229133414|ref|ZP_04262242.1|</t>
  </si>
  <si>
    <t>&gt;gi|229133414|ref|ZP_04262242.1| S-layer domain protein [Bacillus cereus BDRD-ST196]</t>
  </si>
  <si>
    <t>gi|228980070|ref|ZP_04140386.1|</t>
  </si>
  <si>
    <t>&gt;gi|228980070|ref|ZP_04140386.1| S-layer domain protein [Bacillus thuringiensis Bt407]</t>
  </si>
  <si>
    <t>gi|228940592|ref|ZP_04103158.1|</t>
  </si>
  <si>
    <t>&gt;gi|228940592|ref|ZP_04103158.1| S-layer domain protein [Bacillus thuringiensis serovar berliner ATCC 10792]</t>
  </si>
  <si>
    <t>gi|228973512|ref|ZP_04134096.1|</t>
  </si>
  <si>
    <t>&gt;gi|228973512|ref|ZP_04134096.1| S-layer domain protein [Bacillus thuringiensis serovar thuringiensis str. T01001]</t>
  </si>
  <si>
    <t>gi|228961305|ref|ZP_04122922.1|</t>
  </si>
  <si>
    <t>&gt;gi|228961305|ref|ZP_04122922.1| hypothetical protein bthur0005_47520 [Bacillus thuringiensis serovar pakistani str. T13001]</t>
  </si>
  <si>
    <t>gi|228903564|ref|ZP_04067686.1|</t>
  </si>
  <si>
    <t>&gt;gi|228903564|ref|ZP_04067686.1| hypothetical protein bthur0014_47230 [Bacillus thuringiensis IBL 4222]</t>
  </si>
  <si>
    <t>gi|75761505|ref|ZP_00741467.1|</t>
  </si>
  <si>
    <t>Bacillus thuringiensis serovar israelensis ATCC 35646</t>
  </si>
  <si>
    <t>&gt;gi|75761505|ref|ZP_00741467.1| Wall-associated protein precursor [Bacillus thuringiensis serovar israelensis ATCC 35646]</t>
  </si>
  <si>
    <t>gi|229082924|ref|ZP_04215346.1|</t>
  </si>
  <si>
    <t>&gt;gi|229082924|ref|ZP_04215346.1| S-layer domain protein [Bacillus cereus Rock4-2]</t>
  </si>
  <si>
    <t>gi|229135898|ref|ZP_04264662.1|</t>
  </si>
  <si>
    <t>&gt;gi|229135898|ref|ZP_04264662.1| hypothetical protein bcere0014_47770 [Bacillus cereus BDRD-ST196]</t>
  </si>
  <si>
    <t>gi|229124600|ref|ZP_04253785.1|</t>
  </si>
  <si>
    <t>&gt;gi|229124600|ref|ZP_04253785.1| hypothetical protein bcere0016_48840 [Bacillus cereus 95/8201]</t>
  </si>
  <si>
    <t>gi|228924290|ref|ZP_04087543.1|</t>
  </si>
  <si>
    <t>&gt;gi|228924290|ref|ZP_04087543.1| S-layer domain protein [Bacillus thuringiensis serovar huazhongensis BGSC 4BD1]</t>
  </si>
  <si>
    <t>gi|229181971|ref|ZP_04309267.1|</t>
  </si>
  <si>
    <t>&gt;gi|229181971|ref|ZP_04309267.1| S-layer domain protein [Bacillus cereus 172560W]</t>
  </si>
  <si>
    <t>gi|229065404|ref|ZP_04200658.1|</t>
  </si>
  <si>
    <t>&gt;gi|229065404|ref|ZP_04200658.1| S-layer domain protein [Bacillus cereus AH603]</t>
  </si>
  <si>
    <t>gi|229106954|ref|ZP_04237054.1|</t>
  </si>
  <si>
    <t>&gt;gi|229106954|ref|ZP_04237054.1| Fibronectin type III domain protein [Bacillus cereus Rock3-28]</t>
  </si>
  <si>
    <t>gi|229100570|ref|ZP_04231422.1|</t>
  </si>
  <si>
    <t>&gt;gi|229100570|ref|ZP_04231422.1| Fibronectin type III domain protein [Bacillus cereus Rock3-29]</t>
  </si>
  <si>
    <t>gi|229119133|ref|ZP_04248460.1|</t>
  </si>
  <si>
    <t>&gt;gi|229119133|ref|ZP_04248460.1| Fibronectin type III domain protein [Bacillus cereus Rock1-3]</t>
  </si>
  <si>
    <t>gi|228917696|ref|ZP_04081237.1|</t>
  </si>
  <si>
    <t>Bacillus thuringiensis serovar pulsiensis BGSC 4CC1</t>
  </si>
  <si>
    <t>&gt;gi|228917696|ref|ZP_04081237.1| hypothetical protein bthur0012_49000 [Bacillus thuringiensis serovar pulsiensis BGSC 4CC1]</t>
  </si>
  <si>
    <t>gi|22122713|ref|NP_666286.1|</t>
  </si>
  <si>
    <t>&gt;gi|22122713|ref|NP_666286.1| hypothetical protein LOC232748 [Mus musculus]</t>
  </si>
  <si>
    <t>gi|75759716|ref|ZP_00739797.1|</t>
  </si>
  <si>
    <t>&gt;gi|75759716|ref|ZP_00739797.1| Wall-associated protein precursor [Bacillus thuringiensis serovar israelensis ATCC 35646]</t>
  </si>
  <si>
    <t>gi|229192972|ref|ZP_04319929.1|</t>
  </si>
  <si>
    <t>&gt;gi|229192972|ref|ZP_04319929.1| S-layer domain protein [Bacillus cereus ATCC 10876]</t>
  </si>
  <si>
    <t>gi|206972950|ref|ZP_03233872.1|</t>
  </si>
  <si>
    <t>&gt;gi|206972950|ref|ZP_03233872.1| fibronectin type III domain protein [Bacillus cereus AH1134]</t>
  </si>
  <si>
    <t>gi|228923792|ref|ZP_04087070.1|</t>
  </si>
  <si>
    <t>&gt;gi|228923792|ref|ZP_04087070.1| hypothetical protein bthur0011_47670 [Bacillus thuringiensis serovar huazhongensis BGSC 4BD1]</t>
  </si>
  <si>
    <t>gi|218900212|ref|YP_002448623.1|</t>
  </si>
  <si>
    <t>&gt;gi|218900212|ref|YP_002448623.1| wall-associated protein [Bacillus cereus G9842]</t>
  </si>
  <si>
    <t>gi|229073860|ref|ZP_04206946.1|</t>
  </si>
  <si>
    <t>&gt;gi|229073860|ref|ZP_04206946.1| S-layer domain protein [Bacillus cereus F65185]</t>
  </si>
  <si>
    <t>gi|229000913|ref|ZP_04160383.1|</t>
  </si>
  <si>
    <t>&gt;gi|229000913|ref|ZP_04160383.1| Fibronectin type III domain protein [Bacillus mycoides Rock3-17]</t>
  </si>
  <si>
    <t>gi|147906687|ref|NP_001088165.1|</t>
  </si>
  <si>
    <t>&gt;gi|147906687|ref|NP_001088165.1| hypothetical protein LOC494989 [Xenopus laevis]</t>
  </si>
  <si>
    <t>gi|196033273|ref|ZP_03100686.1|</t>
  </si>
  <si>
    <t>&gt;gi|196033273|ref|ZP_03100686.1| wall-associated protein [Bacillus cereus W]</t>
  </si>
  <si>
    <t>gi|52140468|ref|YP_086361.1|</t>
  </si>
  <si>
    <t>&gt;gi|52140468|ref|YP_086361.1| wall-associated protein [Bacillus cereus E33L]</t>
  </si>
  <si>
    <t>gi|228955817|ref|ZP_04117796.1|</t>
  </si>
  <si>
    <t>&gt;gi|228955817|ref|ZP_04117796.1| S-layer domain protein [Bacillus thuringiensis serovar kurstaki str. T03a001]</t>
  </si>
  <si>
    <t>gi|163942780|ref|YP_001647664.1|</t>
  </si>
  <si>
    <t>&gt;gi|163942780|ref|YP_001647664.1| wall-associated protein precursor [Bacillus weihenstephanensis KBAB4]</t>
  </si>
  <si>
    <t>gi|206970196|ref|ZP_03231149.1|</t>
  </si>
  <si>
    <t>&gt;gi|206970196|ref|ZP_03231149.1| wall-associated protein [Bacillus cereus AH1134]</t>
  </si>
  <si>
    <t>gi|229049750|ref|ZP_04194307.1|</t>
  </si>
  <si>
    <t>&gt;gi|229049750|ref|ZP_04194307.1| hypothetical protein bcere0027_47080 [Bacillus cereus AH676]</t>
  </si>
  <si>
    <t>gi|218232772|ref|YP_002369867.1|</t>
  </si>
  <si>
    <t>&gt;gi|218232772|ref|YP_002369867.1| wall-associated protein [Bacillus cereus B4264]</t>
  </si>
  <si>
    <t>gi|149706719|ref|XP_001490568.1|</t>
  </si>
  <si>
    <t>&gt;gi|149706719|ref|XP_001490568.1| PREDICTED: similar to Protein FAM139A [Equus caballus]</t>
  </si>
  <si>
    <t>gi|229062729|ref|ZP_04200035.1|</t>
  </si>
  <si>
    <t>&gt;gi|229062729|ref|ZP_04200035.1| hypothetical protein bcere0026_47920 [Bacillus cereus AH603]</t>
  </si>
  <si>
    <t>gi|229169782|ref|ZP_04297480.1|</t>
  </si>
  <si>
    <t>&gt;gi|229169782|ref|ZP_04297480.1| hypothetical protein bcere0007_47240 [Bacillus cereus AH621]</t>
  </si>
  <si>
    <t>gi|229136704|ref|ZP_04265361.1|</t>
  </si>
  <si>
    <t>&gt;gi|229136704|ref|ZP_04265361.1| Fibronectin type III domain protein [Bacillus cereus BDRD-ST196]</t>
  </si>
  <si>
    <t>gi|229141796|ref|ZP_04270324.1|</t>
  </si>
  <si>
    <t>&gt;gi|229141796|ref|ZP_04270324.1| hypothetical protein bcere0013_48840 [Bacillus cereus BDRD-ST26]</t>
  </si>
  <si>
    <t>gi|217962543|ref|YP_002341115.1|</t>
  </si>
  <si>
    <t>&gt;gi|217962543|ref|YP_002341115.1| wall-associated protein [Bacillus cereus AH187]</t>
  </si>
  <si>
    <t>gi|229147613|ref|ZP_04275957.1|</t>
  </si>
  <si>
    <t>&gt;gi|229147613|ref|ZP_04275957.1| hypothetical protein bcere0012_47390 [Bacillus cereus BDRD-ST24]</t>
  </si>
  <si>
    <t>gi|206976683|ref|ZP_03237588.1|</t>
  </si>
  <si>
    <t>&gt;gi|206976683|ref|ZP_03237588.1| wall-associated protein [Bacillus cereus H3081.97]</t>
  </si>
  <si>
    <t>gi|222098512|ref|YP_002532570.1|</t>
  </si>
  <si>
    <t>&gt;gi|222098512|ref|YP_002532570.1| Wall-associated protein precursor [Bacillus cereus Q1]</t>
  </si>
  <si>
    <t>gi|229130317|ref|ZP_04259276.1|</t>
  </si>
  <si>
    <t>&gt;gi|229130317|ref|ZP_04259276.1| hypothetical protein bcere0015_47530 [Bacillus cereus BDRD-Cer4]</t>
  </si>
  <si>
    <t>gi|147905224|ref|NP_001082796.1|</t>
  </si>
  <si>
    <t>&gt;gi|147905224|ref|NP_001082796.1| hypothetical protein LOC323315 [Danio rerio]</t>
  </si>
  <si>
    <t>gi|229112505|ref|ZP_04242042.1|</t>
  </si>
  <si>
    <t>&gt;gi|229112505|ref|ZP_04242042.1| hypothetical protein bcere0018_47450 [Bacillus cereus Rock1-15]</t>
  </si>
  <si>
    <t>gi|229158665|ref|ZP_04286723.1|</t>
  </si>
  <si>
    <t>&gt;gi|229158665|ref|ZP_04286723.1| hypothetical protein bcere0010_48380 [Bacillus cereus ATCC 4342]</t>
  </si>
  <si>
    <t>gi|228930091|ref|ZP_04093101.1|</t>
  </si>
  <si>
    <t>&gt;gi|228930091|ref|ZP_04093101.1| hypothetical protein bthur0010_47730 [Bacillus thuringiensis serovar pondicheriensis BGSC 4BA1]</t>
  </si>
  <si>
    <t>gi|229181355|ref|ZP_04308684.1|</t>
  </si>
  <si>
    <t>&gt;gi|229181355|ref|ZP_04308684.1| hypothetical protein bcere0005_46970 [Bacillus cereus 172560W]</t>
  </si>
  <si>
    <t>gi|228955326|ref|ZP_04117334.1|</t>
  </si>
  <si>
    <t>&gt;gi|228955326|ref|ZP_04117334.1| hypothetical protein bthur0006_46840 [Bacillus thuringiensis serovar kurstaki str. T03a001]</t>
  </si>
  <si>
    <t>gi|229082307|ref|ZP_04214770.1|</t>
  </si>
  <si>
    <t>&gt;gi|229082307|ref|ZP_04214770.1| hypothetical protein bcere0023_49240 [Bacillus cereus Rock4-2]</t>
  </si>
  <si>
    <t>gi|30023092|ref|NP_834723.1|</t>
  </si>
  <si>
    <t>&gt;gi|30023092|ref|NP_834723.1| wall-associated protein precursor [Bacillus cereus ATCC 14579]</t>
  </si>
  <si>
    <t>gi|228981799|ref|ZP_04142094.1|</t>
  </si>
  <si>
    <t>&gt;gi|228981799|ref|ZP_04142094.1| hypothetical protein bthur0002_49580 [Bacillus thuringiensis Bt407]</t>
  </si>
  <si>
    <t>gi|228942230|ref|ZP_04104770.1|</t>
  </si>
  <si>
    <t>&gt;gi|228942230|ref|ZP_04104770.1| hypothetical protein bthur0008_48610 [Bacillus thuringiensis serovar berliner ATCC 10792]</t>
  </si>
  <si>
    <t>gi|228975160|ref|ZP_04135719.1|</t>
  </si>
  <si>
    <t>&gt;gi|228975160|ref|ZP_04135719.1| hypothetical protein bthur0003_49080 [Bacillus thuringiensis serovar thuringiensis str. T01001]</t>
  </si>
  <si>
    <t>gi|229124601|ref|ZP_04253786.1|</t>
  </si>
  <si>
    <t>&gt;gi|229124601|ref|ZP_04253786.1| hypothetical protein bcere0016_48850 [Bacillus cereus 95/8201]</t>
  </si>
  <si>
    <t>gi|194097432|ref|NP_001123498.1|</t>
  </si>
  <si>
    <t>&gt;gi|194097432|ref|NP_001123498.1| hypothetical protein LOC285966 isoform B [Homo sapiens]</t>
  </si>
  <si>
    <t>gi|228995318|ref|ZP_04155012.1|</t>
  </si>
  <si>
    <t>&gt;gi|228995318|ref|ZP_04155012.1| Fibronectin type III domain protein [Bacillus pseudomycoides DSM 12442]</t>
  </si>
  <si>
    <t>gi|73978730|ref|XP_539847.2|</t>
  </si>
  <si>
    <t>&gt;gi|73978730|ref|XP_539847.2| PREDICTED: hypothetical protein XP_539847 [Canis familiaris]</t>
  </si>
  <si>
    <t>gi|196033029|ref|ZP_03100442.1|</t>
  </si>
  <si>
    <t>&gt;gi|196033029|ref|ZP_03100442.1| wall-associated protein [Bacillus cereus W]</t>
  </si>
  <si>
    <t>gi|228949218|ref|ZP_04111485.1|</t>
  </si>
  <si>
    <t>&gt;gi|228949218|ref|ZP_04111485.1| S-layer domain protein [Bacillus thuringiensis serovar monterrey BGSC 4AJ1]</t>
  </si>
  <si>
    <t>gi|229173176|ref|ZP_04300725.1|</t>
  </si>
  <si>
    <t>&gt;gi|229173176|ref|ZP_04300725.1| Fibronectin type III domain protein [Bacillus cereus MM3]</t>
  </si>
  <si>
    <t>gi|194097425|ref|NP_775949.2|</t>
  </si>
  <si>
    <t>&gt;gi|194097425|ref|NP_775949.2| hypothetical protein LOC285966 isoform A [Homo sapiens]</t>
  </si>
  <si>
    <t>gi|194097428|ref|NP_001123497.1|</t>
  </si>
  <si>
    <t>&gt;gi|194097428|ref|NP_001123497.1| hypothetical protein LOC285966 isoform A [Homo sapiens]</t>
  </si>
  <si>
    <t>gi|229170635|ref|ZP_04298280.1|</t>
  </si>
  <si>
    <t>&gt;gi|229170635|ref|ZP_04298280.1| S-layer domain protein [Bacillus cereus AH621]</t>
  </si>
  <si>
    <t>gi|229187307|ref|ZP_04314451.1|</t>
  </si>
  <si>
    <t>&gt;gi|229187307|ref|ZP_04314451.1| hypothetical protein bcere0004_48420 [Bacillus cereus BGSC 6E1]</t>
  </si>
  <si>
    <t>gi|225867046|ref|YP_002752424.1|</t>
  </si>
  <si>
    <t>&gt;gi|225867046|ref|YP_002752424.1| wall-associated protein [Bacillus cereus 03BB102]</t>
  </si>
  <si>
    <t>gi|196047559|ref|ZP_03114768.1|</t>
  </si>
  <si>
    <t>&gt;gi|196047559|ref|ZP_03114768.1| wall-associated protein [Bacillus cereus 03BB108]</t>
  </si>
  <si>
    <t>gi|118480143|ref|YP_897294.1|</t>
  </si>
  <si>
    <t>&gt;gi|118480143|ref|YP_897294.1| wall-associated protein [Bacillus thuringiensis str. Al Hakam]</t>
  </si>
  <si>
    <t>gi|218906260|ref|YP_002454094.1|</t>
  </si>
  <si>
    <t>&gt;gi|218906260|ref|YP_002454094.1| wall-associated protein [Bacillus cereus AH820]</t>
  </si>
  <si>
    <t>gi|224043782|ref|XP_002190961.1|</t>
  </si>
  <si>
    <t>&gt;gi|224043782|ref|XP_002190961.1| PREDICTED: similar to Protein FAM115C [Taeniopygia guttata]</t>
  </si>
  <si>
    <t>gi|163943336|ref|YP_001642566.1|</t>
  </si>
  <si>
    <t>&gt;gi|163943336|ref|YP_001642566.1| fibronectin type III domain-containing protein [Bacillus weihenstephanensis KBAB4]</t>
  </si>
  <si>
    <t>gi|189528488|ref|XP_001923464.1|</t>
  </si>
  <si>
    <t>&gt;gi|189528488|ref|XP_001923464.1| PREDICTED: hypothetical protein [Danio rerio]</t>
  </si>
  <si>
    <t>gi|189528484|ref|XP_683284.3|</t>
  </si>
  <si>
    <t>&gt;gi|189528484|ref|XP_683284.3| PREDICTED: hypothetical protein [Danio rerio]</t>
  </si>
  <si>
    <t>gi|206973457|ref|ZP_03234378.1|</t>
  </si>
  <si>
    <t>&gt;gi|206973457|ref|ZP_03234378.1| fibronectin type III domain protein [Bacillus cereus AH1134]</t>
  </si>
  <si>
    <t>gi|229072547|ref|ZP_04205749.1|</t>
  </si>
  <si>
    <t>&gt;gi|229072547|ref|ZP_04205749.1| hypothetical protein bcere0025_47080 [Bacillus cereus F65185]</t>
  </si>
  <si>
    <t>gi|196039491|ref|ZP_03106796.1|</t>
  </si>
  <si>
    <t>&gt;gi|196039491|ref|ZP_03106796.1| wall-associated protein [Bacillus cereus NVH0597-99]</t>
  </si>
  <si>
    <t>gi|229539192|ref|ZP_04428328.1|</t>
  </si>
  <si>
    <t>&gt;gi|229539192|ref|ZP_04428328.1| hypothetical protein PlimDRAFT_30570 [Planctomyces limnophilus DSM 3776]</t>
  </si>
  <si>
    <t>gi|229032704|ref|ZP_04188665.1|</t>
  </si>
  <si>
    <t>&gt;gi|229032704|ref|ZP_04188665.1| hypothetical protein bcere0028_47380 [Bacillus cereus AH1271]</t>
  </si>
  <si>
    <t>gi|229043676|ref|ZP_04191382.1|</t>
  </si>
  <si>
    <t>&gt;gi|229043676|ref|ZP_04191382.1| Fibronectin type III domain protein [Bacillus cereus AH676]</t>
  </si>
  <si>
    <t>gi|229109370|ref|ZP_04238966.1|</t>
  </si>
  <si>
    <t>&gt;gi|229109370|ref|ZP_04238966.1| Fibronectin type III domain protein [Bacillus cereus Rock1-15]</t>
  </si>
  <si>
    <t>gi|228978521|ref|ZP_04138897.1|</t>
  </si>
  <si>
    <t>&gt;gi|228978521|ref|ZP_04138897.1| Fibronectin type III domain protein [Bacillus thuringiensis Bt407]</t>
  </si>
  <si>
    <t>gi|228971914|ref|ZP_04132535.1|</t>
  </si>
  <si>
    <t>&gt;gi|228971914|ref|ZP_04132535.1| Fibronectin type III domain protein [Bacillus thuringiensis serovar thuringiensis str. T01001]</t>
  </si>
  <si>
    <t>gi|228950208|ref|ZP_04112386.1|</t>
  </si>
  <si>
    <t>&gt;gi|228950208|ref|ZP_04112386.1| S-layer domain protein [Bacillus thuringiensis serovar monterrey BGSC 4AJ1]</t>
  </si>
  <si>
    <t>gi|218235736|ref|YP_002366602.1|</t>
  </si>
  <si>
    <t>&gt;gi|218235736|ref|YP_002366602.1| S-layer domain protein [Bacillus cereus B4264]</t>
  </si>
  <si>
    <t>gi|229014696|ref|ZP_04171806.1|</t>
  </si>
  <si>
    <t>&gt;gi|229014696|ref|ZP_04171806.1| S-layer domain protein [Bacillus mycoides DSM 2048]</t>
  </si>
  <si>
    <t>gi|75758573|ref|ZP_00738692.1|</t>
  </si>
  <si>
    <t>&gt;gi|75758573|ref|ZP_00738692.1| Wall-associated protein precursor [Bacillus thuringiensis serovar israelensis ATCC 35646]</t>
  </si>
  <si>
    <t>gi|229164032|ref|ZP_04291969.1|</t>
  </si>
  <si>
    <t>&gt;gi|229164032|ref|ZP_04291969.1| hypothetical protein bcere0009_47940 [Bacillus cereus R309803]</t>
  </si>
  <si>
    <t>gi|229150123|ref|ZP_04278345.1|</t>
  </si>
  <si>
    <t>&gt;gi|229150123|ref|ZP_04278345.1| Fibronectin type III domain protein [Bacillus cereus m1550]</t>
  </si>
  <si>
    <t>gi|229193822|ref|ZP_04320752.1|</t>
  </si>
  <si>
    <t>&gt;gi|229193822|ref|ZP_04320752.1| Fibronectin type III domain protein [Bacillus cereus ATCC 10876]</t>
  </si>
  <si>
    <t>gi|261408468|ref|YP_003244709.1|</t>
  </si>
  <si>
    <t>&gt;gi|261408468|ref|YP_003244709.1| hypothetical protein GYMC10_4682 [Geobacillus sp. Y412MC10]</t>
  </si>
  <si>
    <t>gi|197336097|ref|YP_002155459.1|</t>
  </si>
  <si>
    <t>&gt;gi|197336097|ref|YP_002155459.1| inner membrane lipoprotein [Vibrio fischeri MJ11]</t>
  </si>
  <si>
    <t>gi|189528486|ref|XP_683371.3|</t>
  </si>
  <si>
    <t>&gt;gi|189528486|ref|XP_683371.3| PREDICTED: hypothetical protein [Danio rerio]</t>
  </si>
  <si>
    <t>gi|156120497|ref|NP_001095394.1|</t>
  </si>
  <si>
    <t>&gt;gi|156120497|ref|NP_001095394.1| hypothetical protein LOC510320 [Bos taurus]</t>
  </si>
  <si>
    <t>gi|229065680|ref|ZP_04200907.1|</t>
  </si>
  <si>
    <t>&gt;gi|229065680|ref|ZP_04200907.1| S-layer domain protein [Bacillus cereus AH603]</t>
  </si>
  <si>
    <t>gi|149642633|ref|NP_001092524.1|</t>
  </si>
  <si>
    <t>&gt;gi|149642633|ref|NP_001092524.1| hypothetical protein LOC533126 [Bos taurus]</t>
  </si>
  <si>
    <t>gi|197101565|ref|NP_001126070.1|</t>
  </si>
  <si>
    <t>&gt;gi|197101565|ref|NP_001126070.1| hypothetical protein LOC100173022 [Pongo abelii]</t>
  </si>
  <si>
    <t>gi|58037491|ref|NP_084206.1|</t>
  </si>
  <si>
    <t>&gt;gi|58037491|ref|NP_084206.1| hypothetical protein LOC77574 [Mus musculus]</t>
  </si>
  <si>
    <t>gi|57164033|ref|NP_001009534.1|</t>
  </si>
  <si>
    <t>&gt;gi|57164033|ref|NP_001009534.1| experimental autoimmune prostatitis antigen 2 homolog [Rattus norvegicus]</t>
  </si>
  <si>
    <t>gi|228907613|ref|ZP_04071470.1|</t>
  </si>
  <si>
    <t>&gt;gi|228907613|ref|ZP_04071470.1| Fibronectin type III domain protein [Bacillus thuringiensis IBL 200]</t>
  </si>
  <si>
    <t>gi|42794267|ref|NP_981933.1|</t>
  </si>
  <si>
    <t>&gt;gi|42794267|ref|NP_981933.1| experimental autoimmune prostatitis antigen 2 [Mus musculus]</t>
  </si>
  <si>
    <t>gi|7662276|ref|NP_055534.1|</t>
  </si>
  <si>
    <t>&gt;gi|7662276|ref|NP_055534.1| hypothetical protein LOC9747 [Homo sapiens]</t>
  </si>
  <si>
    <t>gi|114616554|ref|XP_519454.2|</t>
  </si>
  <si>
    <t>&gt;gi|114616554|ref|XP_519454.2| PREDICTED: similar to KIAA0738 protein [Pan troglodytes]</t>
  </si>
  <si>
    <t>gi|229100485|ref|ZP_04231342.1|</t>
  </si>
  <si>
    <t>&gt;gi|229100485|ref|ZP_04231342.1| Fibronectin type III domain protein [Bacillus cereus Rock3-29]</t>
  </si>
  <si>
    <t>gi|153807091|ref|ZP_01959759.1|</t>
  </si>
  <si>
    <t>&gt;gi|153807091|ref|ZP_01959759.1| hypothetical protein BACCAC_01368 [Bacteroides caccae ATCC 43185]</t>
  </si>
  <si>
    <t>gi|109471980|ref|XP_342676.3|</t>
  </si>
  <si>
    <t>&gt;gi|109471980|ref|XP_342676.3| PREDICTED: hypothetical protein [Rattus norvegicus]</t>
  </si>
  <si>
    <t>gi|109473420|ref|XP_001072497.1|</t>
  </si>
  <si>
    <t>&gt;gi|109473420|ref|XP_001072497.1| PREDICTED: hypothetical protein [Rattus norvegicus]</t>
  </si>
  <si>
    <t>gi|153800429|ref|ZP_01955015.1|</t>
  </si>
  <si>
    <t>&gt;gi|153800429|ref|ZP_01955015.1| accessory colonization factor AcfD [Vibrio cholerae MZO-3]</t>
  </si>
  <si>
    <t>gi|229106175|ref|ZP_04236724.1|</t>
  </si>
  <si>
    <t>&gt;gi|229106175|ref|ZP_04236724.1| Fibronectin type III domain protein [Bacillus cereus Rock3-28]</t>
  </si>
  <si>
    <t>gi|194210033|ref|XP_001502235.2|</t>
  </si>
  <si>
    <t>&gt;gi|194210033|ref|XP_001502235.2| PREDICTED: hypothetical protein [Equus caballus]</t>
  </si>
  <si>
    <t>gi|254038144|ref|ZP_04872202.1|</t>
  </si>
  <si>
    <t>&gt;gi|254038144|ref|ZP_04872202.1| conserved hypothetical protein [Escherichia sp. 1_1_43]</t>
  </si>
  <si>
    <t>gi|149436138|ref|XP_001521332.1|</t>
  </si>
  <si>
    <t>&gt;gi|149436138|ref|XP_001521332.1| PREDICTED: similar to BC011487 protein [Ornithorhynchus anatinus]</t>
  </si>
  <si>
    <t>gi|193062112|ref|ZP_03043208.1|</t>
  </si>
  <si>
    <t>&gt;gi|193062112|ref|ZP_03043208.1| conserved hypothetical protein [Escherichia coli E22]</t>
  </si>
  <si>
    <t>gi|227887671|ref|ZP_04005476.1|</t>
  </si>
  <si>
    <t>&gt;gi|227887671|ref|ZP_04005476.1| lipoprotein AcfD precursor [Escherichia coli 83972]</t>
  </si>
  <si>
    <t>gi|218701741|ref|YP_002409370.1|</t>
  </si>
  <si>
    <t>&gt;gi|218701741|ref|YP_002409370.1| inner membrane lipoprotein [Escherichia coli IAI39]</t>
  </si>
  <si>
    <t>gi|260869728|ref|YP_003236130.1|</t>
  </si>
  <si>
    <t>&gt;gi|260869728|ref|YP_003236130.1| putative lipoprotein AcfD homolog precursor [Escherichia coli O111:H- str. 11128]</t>
  </si>
  <si>
    <t>gi|218706594|ref|YP_002414113.1|</t>
  </si>
  <si>
    <t>&gt;gi|218706594|ref|YP_002414113.1| inner membrane lipoprotein [Escherichia coli UMN026]</t>
  </si>
  <si>
    <t>gi|73978451|ref|XP_539846.2|</t>
  </si>
  <si>
    <t>&gt;gi|73978451|ref|XP_539846.2| PREDICTED: hypothetical protein XP_539846 isoform 1 [Canis familiaris]</t>
  </si>
  <si>
    <t>gi|73978453|ref|XP_848591.1|</t>
  </si>
  <si>
    <t>&gt;gi|73978453|ref|XP_848591.1| PREDICTED: hypothetical protein XP_843498 isoform 2 [Canis familiaris]</t>
  </si>
  <si>
    <t>gi|194436789|ref|ZP_03068889.1|</t>
  </si>
  <si>
    <t>&gt;gi|194436789|ref|ZP_03068889.1| conserved hypothetical protein [Escherichia coli 101-1]</t>
  </si>
  <si>
    <t>gi|209920440|ref|YP_002294524.1|</t>
  </si>
  <si>
    <t>&gt;gi|209920440|ref|YP_002294524.1| hypothetical protein ECSE_3249 [Escherichia coli SE11]</t>
  </si>
  <si>
    <t>gi|256024448|ref|ZP_05438313.1|</t>
  </si>
  <si>
    <t>&gt;gi|256024448|ref|ZP_05438313.1| inner membrane lipoprotein [Escherichia sp. 4_1_40B]</t>
  </si>
  <si>
    <t>gi|227537631|ref|ZP_03967680.1|</t>
  </si>
  <si>
    <t>&gt;gi|227537631|ref|ZP_03967680.1| lipoprotein [Sphingobacterium spiritivorum ATCC 33300]</t>
  </si>
  <si>
    <t>gi|241890190|ref|ZP_04777486.1|</t>
  </si>
  <si>
    <t>&gt;gi|241890190|ref|ZP_04777486.1| lipoprotein [Sphingobacterium spiritivorum ATCC 33861]</t>
  </si>
  <si>
    <t>gi|191171842|ref|ZP_03033388.1|</t>
  </si>
  <si>
    <t>&gt;gi|191171842|ref|ZP_03033388.1| conserved hypothetical protein [Escherichia coli F11]</t>
  </si>
  <si>
    <t>gi|110643204|ref|YP_670934.1|</t>
  </si>
  <si>
    <t>&gt;gi|110643204|ref|YP_670934.1| putative lipoprotein AcfD precursor [Escherichia coli 536]</t>
  </si>
  <si>
    <t>gi|254162920|ref|YP_003046028.1|</t>
  </si>
  <si>
    <t>&gt;gi|254162920|ref|YP_003046028.1| predicted inner membrane lipoprotein [Escherichia coli B str. REL606]</t>
  </si>
  <si>
    <t>gi|256019109|ref|ZP_05432974.1|</t>
  </si>
  <si>
    <t>&gt;gi|256019109|ref|ZP_05432974.1| hypothetical protein ShiD9_09354 [Shigella sp. D9]</t>
  </si>
  <si>
    <t>gi|229118524|ref|ZP_04247877.1|</t>
  </si>
  <si>
    <t>&gt;gi|229118524|ref|ZP_04247877.1| hypothetical protein bcere0017_47900 [Bacillus cereus Rock1-3]</t>
  </si>
  <si>
    <t>gi|253772188|ref|YP_003035019.1|</t>
  </si>
  <si>
    <t>&gt;gi|253772188|ref|YP_003035019.1| lipoprotein AcfD-like protein [Escherichia coli BL21(DE3)]</t>
  </si>
  <si>
    <t>gi|238902092|ref|YP_002927888.1|</t>
  </si>
  <si>
    <t>&gt;gi|238902092|ref|YP_002927888.1| putative inner membrane lipoprotein [Escherichia coli BW2952]</t>
  </si>
  <si>
    <t>gi|49176293|ref|YP_026189.1|</t>
  </si>
  <si>
    <t>&gt;gi|49176293|ref|YP_026189.1| predicted inner membrane lipoprotein [Escherichia coli str. K-12 substr. MG1655]</t>
  </si>
  <si>
    <t>gi|89109748|ref|AP_003528.1|</t>
  </si>
  <si>
    <t>&gt;gi|89109748|ref|AP_003528.1| predicted inner membrane lipoprotein [Escherichia coli str. K-12 substr. W3110]</t>
  </si>
  <si>
    <t>gi|149574565|ref|XP_001509330.1|</t>
  </si>
  <si>
    <t>&gt;gi|149574565|ref|XP_001509330.1| PREDICTED: similar to seven transmembrane helix receptor [Ornithorhynchus anatinus]</t>
  </si>
  <si>
    <t>gi|191169105|ref|ZP_03030866.1|</t>
  </si>
  <si>
    <t>&gt;gi|191169105|ref|ZP_03030866.1| conserved hypothetical protein [Escherichia coli B7A]</t>
  </si>
  <si>
    <t>gi|215488292|ref|YP_002330723.1|</t>
  </si>
  <si>
    <t>&gt;gi|215488292|ref|YP_002330723.1| predicted inner membrane lipoprotein [Escherichia coli O127:H6 str. E2348/69]</t>
  </si>
  <si>
    <t>gi|193067293|ref|ZP_03048261.1|</t>
  </si>
  <si>
    <t>&gt;gi|193067293|ref|ZP_03048261.1| hypothetical protein EcE110019_1447 [Escherichia coli E110019]</t>
  </si>
  <si>
    <t>gi|153832382|ref|ZP_01985049.1|</t>
  </si>
  <si>
    <t>&gt;gi|153832382|ref|ZP_01985049.1| AcfD [Vibrio harveyi HY01]</t>
  </si>
  <si>
    <t>gi|117625273|ref|YP_854419.1|</t>
  </si>
  <si>
    <t>&gt;gi|117625273|ref|YP_854419.1| putative lipoprotein AcfD-like precursor [Escherichia coli APEC O1]</t>
  </si>
  <si>
    <t>gi|218560042|ref|YP_002392955.1|</t>
  </si>
  <si>
    <t>&gt;gi|218560042|ref|YP_002392955.1| inner membrane lipoprotein [Escherichia coli S88]</t>
  </si>
  <si>
    <t>gi|91212381|ref|YP_542367.1|</t>
  </si>
  <si>
    <t>&gt;gi|91212381|ref|YP_542367.1| putative lipoprotein AcfD-like precursor [Escherichia coli UTI89]</t>
  </si>
  <si>
    <t>gi|237706287|ref|ZP_04536768.1|</t>
  </si>
  <si>
    <t>&gt;gi|237706287|ref|ZP_04536768.1| conserved hypothetical protein [Escherichia sp. 3_2_53FAA]</t>
  </si>
  <si>
    <t>gi|187736481|ref|YP_001878593.1|</t>
  </si>
  <si>
    <t>&gt;gi|187736481|ref|YP_001878593.1| putative lipoprotein [Akkermansia muciniphila ATCC BAA-835]</t>
  </si>
  <si>
    <t>gi|157162442|ref|YP_001459760.1|</t>
  </si>
  <si>
    <t>&gt;gi|157162442|ref|YP_001459760.1| hypothetical protein EcHS_A3142 [Escherichia coli HS]</t>
  </si>
  <si>
    <t>gi|170683116|ref|YP_001745231.1|</t>
  </si>
  <si>
    <t>&gt;gi|170683116|ref|YP_001745231.1| hypothetical protein EcSMS35_3251 [Escherichia coli SMS-3-5]</t>
  </si>
  <si>
    <t>gi|188491698|ref|ZP_02998968.1|</t>
  </si>
  <si>
    <t>&gt;gi|188491698|ref|ZP_02998968.1| conserved hypothetical protein [Escherichia coli 53638]</t>
  </si>
  <si>
    <t>gi|260899876|ref|ZP_05908271.1|</t>
  </si>
  <si>
    <t>&gt;gi|260899876|ref|ZP_05908271.1| inner membrane lipoprotein [Vibrio parahaemolyticus AQ4037]</t>
  </si>
  <si>
    <t>gi|253564886|ref|ZP_04842342.1|</t>
  </si>
  <si>
    <t>&gt;gi|253564886|ref|ZP_04842342.1| conserved hypothetical protein [Bacteroides sp. 3_2_5]</t>
  </si>
  <si>
    <t>gi|218691259|ref|YP_002399471.1|</t>
  </si>
  <si>
    <t>&gt;gi|218691259|ref|YP_002399471.1| inner membrane lipoprotein [Escherichia coli ED1a]</t>
  </si>
  <si>
    <t>gi|157156747|ref|YP_001464429.1|</t>
  </si>
  <si>
    <t>&gt;gi|157156747|ref|YP_001464429.1| hypothetical protein EcE24377A_3432 [Escherichia coli E24377A]</t>
  </si>
  <si>
    <t>gi|218696677|ref|YP_002404344.1|</t>
  </si>
  <si>
    <t>&gt;gi|218696677|ref|YP_002404344.1| inner membrane lipoprotein [Escherichia coli 55989]</t>
  </si>
  <si>
    <t>gi|218555540|ref|YP_002388453.1|</t>
  </si>
  <si>
    <t>&gt;gi|218555540|ref|YP_002388453.1| inner membrane lipoprotein [Escherichia coli IAI1]</t>
  </si>
  <si>
    <t>gi|218550219|ref|YP_002384010.1|</t>
  </si>
  <si>
    <t>&gt;gi|218550219|ref|YP_002384010.1| inner membrane lipoprotein [Escherichia fergusonii ATCC 35469]</t>
  </si>
  <si>
    <t>gi|60682409|ref|YP_212553.1|</t>
  </si>
  <si>
    <t>&gt;gi|60682409|ref|YP_212553.1| putative lipoprotein [Bacteroides fragilis NCTC 9343]</t>
  </si>
  <si>
    <t>gi|53714388|ref|YP_100380.1|</t>
  </si>
  <si>
    <t>&gt;gi|53714388|ref|YP_100380.1| hypothetical protein BF3101 [Bacteroides fragilis YCH46]</t>
  </si>
  <si>
    <t>gi|265766160|ref|ZP_06094201.1|</t>
  </si>
  <si>
    <t>&gt;gi|265766160|ref|ZP_06094201.1| conserved hypothetical protein [Bacteroides sp. 2_1_16]</t>
  </si>
  <si>
    <t>gi|269962722|ref|ZP_06177065.1|</t>
  </si>
  <si>
    <t>&gt;gi|269962722|ref|ZP_06177065.1| hypothetical protein VME_34490 [Vibrio harveyi 1DA3]</t>
  </si>
  <si>
    <t>gi|170766126|ref|ZP_02900937.1|</t>
  </si>
  <si>
    <t>&gt;gi|170766126|ref|ZP_02900937.1| AcfD [Escherichia albertii TW07627]</t>
  </si>
  <si>
    <t>gi|269102481|ref|ZP_06155178.1|</t>
  </si>
  <si>
    <t>Photobacterium damselae subsp. damselae CIP 102761</t>
  </si>
  <si>
    <t>&gt;gi|269102481|ref|ZP_06155178.1| accessory colonization factor AcfD precursor [Photobacterium damselae subsp. damselae CIP 102761]</t>
  </si>
  <si>
    <t>gi|238755783|ref|ZP_04617115.1|</t>
  </si>
  <si>
    <t>&gt;gi|238755783|ref|ZP_04617115.1| hypothetical protein yruck0001_340 [Yersinia ruckeri ATCC 29473]</t>
  </si>
  <si>
    <t>gi|187736004|ref|YP_001878116.1|</t>
  </si>
  <si>
    <t>&gt;gi|187736004|ref|YP_001878116.1| hypothetical protein Amuc_1514 [Akkermansia muciniphila ATCC BAA-835]</t>
  </si>
  <si>
    <t>gi|255010514|ref|ZP_05282640.1|</t>
  </si>
  <si>
    <t>&gt;gi|255010514|ref|ZP_05282640.1| putative lipoprotein [Bacteroides fragilis 3_1_12]</t>
  </si>
  <si>
    <t>gi|167625404|ref|YP_001675698.1|</t>
  </si>
  <si>
    <t>&gt;gi|167625404|ref|YP_001675698.1| hypothetical protein Shal_3494 [Shewanella halifaxensis HAW-EB4]</t>
  </si>
  <si>
    <t>gi|171910467|ref|ZP_02925937.1|</t>
  </si>
  <si>
    <t>&gt;gi|171910467|ref|ZP_02925937.1| hypothetical protein VspiD_04825 [Verrucomicrobium spinosum DSM 4136]</t>
  </si>
  <si>
    <t>gi|241893955|ref|ZP_04781251.1|</t>
  </si>
  <si>
    <t>&gt;gi|241893955|ref|ZP_04781251.1| conserved hypothetical protein [Sphingobacterium spiritivorum ATCC 33861]</t>
  </si>
  <si>
    <t>gi|227539467|ref|ZP_03969516.1|</t>
  </si>
  <si>
    <t>&gt;gi|227539467|ref|ZP_03969516.1| conserved hypothetical protein [Sphingobacterium spiritivorum ATCC 33300]</t>
  </si>
  <si>
    <t>gi|153807217|ref|ZP_01959885.1|</t>
  </si>
  <si>
    <t>&gt;gi|153807217|ref|ZP_01959885.1| hypothetical protein BACCAC_01495 [Bacteroides caccae ATCC 43185]</t>
  </si>
  <si>
    <t>gi|153224613|ref|ZP_01954520.1|</t>
  </si>
  <si>
    <t>&gt;gi|153224613|ref|ZP_01954520.1| accessory colonization factor AcfD [Vibrio cholerae MAK 757]</t>
  </si>
  <si>
    <t>gi|147673383|ref|YP_001216326.1|</t>
  </si>
  <si>
    <t>&gt;gi|147673383|ref|YP_001216326.1| putative lipoprotein [Vibrio cholerae O395]</t>
  </si>
  <si>
    <t>gi|255744645|ref|ZP_05418596.1|</t>
  </si>
  <si>
    <t>&gt;gi|255744645|ref|ZP_05418596.1| accessory colonization factor AcfD precursor [Vibrio cholera CIRS 101]</t>
  </si>
  <si>
    <t>gi|121585695|ref|ZP_01675490.1|</t>
  </si>
  <si>
    <t>&gt;gi|121585695|ref|ZP_01675490.1| lipoprotein, putative [Vibrio cholerae 2740-80]</t>
  </si>
  <si>
    <t>gi|153822038|ref|ZP_01974705.1|</t>
  </si>
  <si>
    <t>&gt;gi|153822038|ref|ZP_01974705.1| lipoprotein, putative [Vibrio cholerae B33]</t>
  </si>
  <si>
    <t>gi|229510784|ref|ZP_04400263.1|</t>
  </si>
  <si>
    <t>&gt;gi|229510784|ref|ZP_04400263.1| accessory colonization factor AcfD precursor [Vibrio cholerae B33]</t>
  </si>
  <si>
    <t>gi|229505545|ref|ZP_04395055.1|</t>
  </si>
  <si>
    <t>&gt;gi|229505545|ref|ZP_04395055.1| accessory colonization factor AcfD precursor [Vibrio cholerae BX 330286]</t>
  </si>
  <si>
    <t>gi|262161224|ref|ZP_06030335.1|</t>
  </si>
  <si>
    <t>&gt;gi|262161224|ref|ZP_06030335.1| accessory colonization factor AcfD precursor [Vibrio cholerae INDRE 91/1]</t>
  </si>
  <si>
    <t>gi|227081022|ref|YP_002809573.1|</t>
  </si>
  <si>
    <t>&gt;gi|227081022|ref|YP_002809573.1| putative lipoprotein [Vibrio cholerae M66-2]</t>
  </si>
  <si>
    <t>gi|229608564|ref|YP_002879212.1|</t>
  </si>
  <si>
    <t>&gt;gi|229608564|ref|YP_002879212.1| accessory colonization factor AcfD precursor [Vibrio cholerae MJ-1236]</t>
  </si>
  <si>
    <t>gi|254847981|ref|ZP_05237331.1|</t>
  </si>
  <si>
    <t>&gt;gi|254847981|ref|ZP_05237331.1| accessory colonization factor AcfD [Vibrio cholerae MO10]</t>
  </si>
  <si>
    <t>gi|153818048|ref|ZP_01970715.1|</t>
  </si>
  <si>
    <t>&gt;gi|153818048|ref|ZP_01970715.1| lipoprotein, putative [Vibrio cholerae NCTC 8457]</t>
  </si>
  <si>
    <t>gi|15640862|ref|NP_230493.1|</t>
  </si>
  <si>
    <t>&gt;gi|15640862|ref|NP_230493.1| hypothetical protein VC0845 [Vibrio cholerae O1 biovar El Tor str. N16961]</t>
  </si>
  <si>
    <t>gi|229517905|ref|ZP_04407349.1|</t>
  </si>
  <si>
    <t>&gt;gi|229517905|ref|ZP_04407349.1| accessory colonization factor AcfD precursor [Vibrio cholerae RC9]</t>
  </si>
  <si>
    <t>gi|121726056|ref|ZP_01679355.1|</t>
  </si>
  <si>
    <t>&gt;gi|121726056|ref|ZP_01679355.1| lipoprotein, putative [Vibrio cholerae V52]</t>
  </si>
  <si>
    <t>gi|153214264|ref|ZP_01949281.1|</t>
  </si>
  <si>
    <t>&gt;gi|153214264|ref|ZP_01949281.1| accessory colonization factor AcfD [Vibrio cholerae 1587]</t>
  </si>
  <si>
    <t>gi|153828546|ref|ZP_01981213.1|</t>
  </si>
  <si>
    <t>&gt;gi|153828546|ref|ZP_01981213.1| AcfD [Vibrio cholerae 623-39]</t>
  </si>
  <si>
    <t>gi|254224940|ref|ZP_04918555.1|</t>
  </si>
  <si>
    <t>&gt;gi|254224940|ref|ZP_04918555.1| Large exoproteins involved in heme utilization or adhesion [Vibrio cholerae V51]</t>
  </si>
  <si>
    <t>gi|254285264|ref|ZP_04960229.1|</t>
  </si>
  <si>
    <t>&gt;gi|254285264|ref|ZP_04960229.1| Large exoproteins involved in heme utilization or adhesion [Vibrio cholerae AM-19226]</t>
  </si>
  <si>
    <t>gi|229515179|ref|ZP_04404639.1|</t>
  </si>
  <si>
    <t>&gt;gi|229515179|ref|ZP_04404639.1| accessory colonization factor AcfD precursor [Vibrio cholerae TMA 21]</t>
  </si>
  <si>
    <t>gi|238757252|ref|ZP_04618439.1|</t>
  </si>
  <si>
    <t>&gt;gi|238757252|ref|ZP_04618439.1| hypothetical protein yaldo0001_11520 [Yersinia aldovae ATCC 35236]</t>
  </si>
  <si>
    <t>gi|262274179|ref|ZP_06051991.1|</t>
  </si>
  <si>
    <t>&gt;gi|262274179|ref|ZP_06051991.1| accessory colonization factor AcfD precursor [Grimontia hollisae CIP 101886]</t>
  </si>
  <si>
    <t>gi|254225091|ref|ZP_04918705.1|</t>
  </si>
  <si>
    <t>&gt;gi|254225091|ref|ZP_04918705.1| lipoprotein, putative [Vibrio cholerae V51]</t>
  </si>
  <si>
    <t>gi|123449825|ref|XP_001313628.1|</t>
  </si>
  <si>
    <t>&gt;gi|123449825|ref|XP_001313628.1| Immuno-dominant variable surface antigen-like [Trichomonas vaginalis G3]</t>
  </si>
  <si>
    <t>gi|153836002|ref|ZP_01988669.1|</t>
  </si>
  <si>
    <t>&gt;gi|153836002|ref|ZP_01988669.1| AcfD [Vibrio parahaemolyticus AQ3810]</t>
  </si>
  <si>
    <t>gi|198276091|ref|ZP_03208622.1|</t>
  </si>
  <si>
    <t>&gt;gi|198276091|ref|ZP_03208622.1| hypothetical protein BACPLE_02278 [Bacteroides plebeius DSM 17135]</t>
  </si>
  <si>
    <t>gi|260880076|ref|ZP_05892431.1|</t>
  </si>
  <si>
    <t>&gt;gi|260880076|ref|ZP_05892431.1| hypothetical protein VparAN_19891 [Vibrio parahaemolyticus AN-5034]</t>
  </si>
  <si>
    <t>gi|260362788|ref|ZP_05775657.1|</t>
  </si>
  <si>
    <t>&gt;gi|260362788|ref|ZP_05775657.1| hypothetical protein VparK_06627 [Vibrio parahaemolyticus K5030]</t>
  </si>
  <si>
    <t>gi|260895193|ref|ZP_05903689.1|</t>
  </si>
  <si>
    <t>&gt;gi|260895193|ref|ZP_05903689.1| hypothetical protein VparP_03774 [Vibrio parahaemolyticus Peru-466]</t>
  </si>
  <si>
    <t>gi|28901231|ref|NP_800886.1|</t>
  </si>
  <si>
    <t>&gt;gi|28901231|ref|NP_800886.1| hypothetical protein VPA1376 [Vibrio parahaemolyticus RIMD 2210633]</t>
  </si>
  <si>
    <t>gi|123448712|ref|XP_001313082.1|</t>
  </si>
  <si>
    <t>&gt;gi|123448712|ref|XP_001313082.1| Immuno-dominant variable surface antigen-like [Trichomonas vaginalis G3]</t>
  </si>
  <si>
    <t>gi|123443045|ref|YP_001007019.1|</t>
  </si>
  <si>
    <t>&gt;gi|123443045|ref|YP_001007019.1| hypothetical protein YE2830 [Yersinia enterocolitica subsp. enterocolitica 8081]</t>
  </si>
  <si>
    <t>gi|258623323|ref|ZP_05718328.1|</t>
  </si>
  <si>
    <t>&gt;gi|258623323|ref|ZP_05718328.1| accessory colonization factor acfD [Vibrio mimicus VM573]</t>
  </si>
  <si>
    <t>gi|262171396|ref|ZP_06039074.1|</t>
  </si>
  <si>
    <t>&gt;gi|262171396|ref|ZP_06039074.1| accessory colonization factor AcfD precursor [Vibrio mimicus MB-451]</t>
  </si>
  <si>
    <t>gi|258620027|ref|ZP_05715067.1|</t>
  </si>
  <si>
    <t>&gt;gi|258620027|ref|ZP_05715067.1| Accessory colonization factor AcfD [Vibrio mimicus VM573]</t>
  </si>
  <si>
    <t>gi|262165773|ref|ZP_06033510.1|</t>
  </si>
  <si>
    <t>&gt;gi|262165773|ref|ZP_06033510.1| accessory colonization factor AcfD precursor [Vibrio mimicus VM223]</t>
  </si>
  <si>
    <t>gi|154418919|ref|XP_001582477.1|</t>
  </si>
  <si>
    <t>&gt;gi|154418919|ref|XP_001582477.1| Immuno-dominant variable surface antigen-like [Trichomonas vaginalis G3]</t>
  </si>
  <si>
    <t>gi|241892215|ref|ZP_04779511.1|</t>
  </si>
  <si>
    <t>&gt;gi|241892215|ref|ZP_04779511.1| conserved hypothetical protein [Sphingobacterium spiritivorum ATCC 33861]</t>
  </si>
  <si>
    <t>gi|227540167|ref|ZP_03970216.1|</t>
  </si>
  <si>
    <t>&gt;gi|227540167|ref|ZP_03970216.1| conserved hypothetical protein [Sphingobacterium spiritivorum ATCC 33300]</t>
  </si>
  <si>
    <t>gi|27364218|ref|NP_759746.1|</t>
  </si>
  <si>
    <t>&gt;gi|27364218|ref|NP_759746.1| hypothetical protein VV1_0767 [Vibrio vulnificus CMCP6]</t>
  </si>
  <si>
    <t>gi|229523682|ref|ZP_04413087.1|</t>
  </si>
  <si>
    <t>&gt;gi|229523682|ref|ZP_04413087.1| accessory colonization factor AcfD precursor [Vibrio cholerae bv. albensis VL426]</t>
  </si>
  <si>
    <t>gi|154421792|ref|XP_001583909.1|</t>
  </si>
  <si>
    <t>&gt;gi|154421792|ref|XP_001583909.1| Immuno-dominant variable surface antigen-like [Trichomonas vaginalis G3]</t>
  </si>
  <si>
    <t>gi|149613575|ref|XP_001521183.1|</t>
  </si>
  <si>
    <t>&gt;gi|149613575|ref|XP_001521183.1| PREDICTED: similar to FLJ00264 protein [Ornithorhynchus anatinus]</t>
  </si>
  <si>
    <t>gi|153807218|ref|ZP_01959886.1|</t>
  </si>
  <si>
    <t>&gt;gi|153807218|ref|ZP_01959886.1| hypothetical protein BACCAC_01496 [Bacteroides caccae ATCC 43185]</t>
  </si>
  <si>
    <t>gi|123975108|ref|XP_001330197.1|</t>
  </si>
  <si>
    <t>&gt;gi|123975108|ref|XP_001330197.1| Immuno-dominant variable surface antigen-like [Trichomonas vaginalis G3]</t>
  </si>
  <si>
    <t>gi|157962457|ref|YP_001502491.1|</t>
  </si>
  <si>
    <t>&gt;gi|157962457|ref|YP_001502491.1| inner membrane lipoprotein [Shewanella pealeana ATCC 700345]</t>
  </si>
  <si>
    <t>gi|254222655|ref|ZP_04916523.1|</t>
  </si>
  <si>
    <t>&gt;gi|254222655|ref|ZP_04916523.1| Large exoproteins involved in heme utilization or adhesion [Vibrio cholerae RC385]</t>
  </si>
  <si>
    <t>gi|262402272|ref|ZP_06078833.1|</t>
  </si>
  <si>
    <t>&gt;gi|262402272|ref|ZP_06078833.1| accessory colonization factor AcfD precursor [Vibrio sp. RC586]</t>
  </si>
  <si>
    <t>gi|153807502|ref|ZP_01960170.1|</t>
  </si>
  <si>
    <t>&gt;gi|153807502|ref|ZP_01960170.1| hypothetical protein BACCAC_01782 [Bacteroides caccae ATCC 43185]</t>
  </si>
  <si>
    <t>gi|238796308|ref|ZP_04639817.1|</t>
  </si>
  <si>
    <t>&gt;gi|238796308|ref|ZP_04639817.1| hypothetical protein ymoll0001_21340 [Yersinia mollaretii ATCC 43969]</t>
  </si>
  <si>
    <t>gi|153807099|ref|ZP_01959767.1|</t>
  </si>
  <si>
    <t>&gt;gi|153807099|ref|ZP_01959767.1| hypothetical protein BACCAC_01376 [Bacteroides caccae ATCC 43185]</t>
  </si>
  <si>
    <t>gi|153807570|ref|ZP_01960238.1|</t>
  </si>
  <si>
    <t>&gt;gi|153807570|ref|ZP_01960238.1| hypothetical protein BACCAC_01850 [Bacteroides caccae ATCC 43185]</t>
  </si>
  <si>
    <t>gi|153807579|ref|ZP_01960247.1|</t>
  </si>
  <si>
    <t>&gt;gi|153807579|ref|ZP_01960247.1| hypothetical protein BACCAC_01859 [Bacteroides caccae ATCC 43185]</t>
  </si>
  <si>
    <t>gi|123438493|ref|XP_001310029.1|</t>
  </si>
  <si>
    <t>&gt;gi|123438493|ref|XP_001310029.1| Immuno-dominant variable surface antigen-like [Trichomonas vaginalis G3]</t>
  </si>
  <si>
    <t>gi|253989814|ref|YP_003041170.1|</t>
  </si>
  <si>
    <t>&gt;gi|253989814|ref|YP_003041170.1| hypothetical protein PAU_02334 [Photorhabdus asymbiotica]</t>
  </si>
  <si>
    <t>gi|29348424|ref|NP_811927.1|</t>
  </si>
  <si>
    <t>&gt;gi|29348424|ref|NP_811927.1| hypothetical protein BT_3015 [Bacteroides thetaiotaomicron VPI-5482]</t>
  </si>
  <si>
    <t>gi|253569212|ref|ZP_04846622.1|</t>
  </si>
  <si>
    <t>&gt;gi|253569212|ref|ZP_04846622.1| conserved hypothetical protein [Bacteroides sp. 1_1_6]</t>
  </si>
  <si>
    <t>gi|238492663|ref|XP_002377568.1|</t>
  </si>
  <si>
    <t>&gt;gi|238492663|ref|XP_002377568.1| cell wall associated protein, putative [Aspergillus flavus NRRL3357]</t>
  </si>
  <si>
    <t>gi|256421564|ref|YP_003122217.1|</t>
  </si>
  <si>
    <t>&gt;gi|256421564|ref|YP_003122217.1| hypothetical protein Cpin_2532 [Chitinophaga pinensis DSM 2588]</t>
  </si>
  <si>
    <t>gi|169782936|ref|XP_001825930.1|</t>
  </si>
  <si>
    <t>&gt;gi|169782936|ref|XP_001825930.1| hypothetical protein [Aspergillus oryzae RIB40]</t>
  </si>
  <si>
    <t>gi|167462593|ref|ZP_02327682.1|</t>
  </si>
  <si>
    <t>&gt;gi|167462593|ref|ZP_02327682.1| S-layer domain protein [Paenibacillus larvae subsp. larvae BRL-230010]</t>
  </si>
  <si>
    <t>gi|187735133|ref|YP_001877245.1|</t>
  </si>
  <si>
    <t>&gt;gi|187735133|ref|YP_001877245.1| hypothetical protein Amuc_0627 [Akkermansia muciniphila ATCC BAA-835]</t>
  </si>
  <si>
    <t>gi|229555955|ref|ZP_04443744.1|</t>
  </si>
  <si>
    <t>&gt;gi|229555955|ref|ZP_04443744.1| possible wall-associated protein precursor [Listeria grayi DSM 20601]</t>
  </si>
  <si>
    <t>gi|59711303|ref|YP_204079.1|</t>
  </si>
  <si>
    <t>&gt;gi|59711303|ref|YP_204079.1| accessory colonization factor AcfD-like protein, inner membrane lipoprotein [Vibrio fischeri ES114]</t>
  </si>
  <si>
    <t>gi|257068157|ref|YP_003154412.1|</t>
  </si>
  <si>
    <t>&gt;gi|257068157|ref|YP_003154412.1| hypothetical protein Bfae_09730 [Brachybacterium faecium DSM 4810]</t>
  </si>
  <si>
    <t>gi|123414477|ref|XP_001304497.1|</t>
  </si>
  <si>
    <t>&gt;gi|123414477|ref|XP_001304497.1| Immuno-dominant variable surface antigen-like [Trichomonas vaginalis G3]</t>
  </si>
  <si>
    <t>gi|241893994|ref|ZP_04781290.1|</t>
  </si>
  <si>
    <t>&gt;gi|241893994|ref|ZP_04781290.1| possible wall-associated protein [Sphingobacterium spiritivorum ATCC 33861]</t>
  </si>
  <si>
    <t>gi|258627388|ref|ZP_05722171.1|</t>
  </si>
  <si>
    <t>&gt;gi|258627388|ref|ZP_05722171.1| conserved hypothetical protein [Vibrio mimicus VM603]</t>
  </si>
  <si>
    <t>gi|227539522|ref|ZP_03969571.1|</t>
  </si>
  <si>
    <t>&gt;gi|227539522|ref|ZP_03969571.1| possible wall-associated protein [Sphingobacterium spiritivorum ATCC 33300]</t>
  </si>
  <si>
    <t>gi|28872443|ref|NP_795062.1|</t>
  </si>
  <si>
    <t>&gt;gi|28872443|ref|NP_795062.1| hypothetical protein PSPTO_5331 [Pseudomonas syringae pv. tomato str. DC3000]</t>
  </si>
  <si>
    <t>gi|213971179|ref|ZP_03399297.1|</t>
  </si>
  <si>
    <t>&gt;gi|213971179|ref|ZP_03399297.1| hypothetical protein PSPTOT1_2511 [Pseudomonas syringae pv. tomato T1]</t>
  </si>
  <si>
    <t>gi|224024275|ref|ZP_03642641.1|</t>
  </si>
  <si>
    <t>&gt;gi|224024275|ref|ZP_03642641.1| hypothetical protein BACCOPRO_00998 [Bacteroides coprophilus DSM 18228]</t>
  </si>
  <si>
    <t>gi|237801423|ref|ZP_04589884.1|</t>
  </si>
  <si>
    <t>&gt;gi|237801423|ref|ZP_04589884.1| hypothetical protein Psyrpo1_21516 [Pseudomonas syringae pv. oryzae str. 1_6]</t>
  </si>
  <si>
    <t>gi|66048113|ref|YP_237954.1|</t>
  </si>
  <si>
    <t>&gt;gi|66048113|ref|YP_237954.1| hypothetical protein Psyr_4889 [Pseudomonas syringae pv. syringae B728a]</t>
  </si>
  <si>
    <t>gi|158146058|ref|NP_794325.2|</t>
  </si>
  <si>
    <t>&gt;gi|158146058|ref|NP_794325.2| hypothetical protein PSPTO_4574 [Pseudomonas syringae pv. tomato str. DC3000]</t>
  </si>
  <si>
    <t>gi|241891227|ref|ZP_04778523.1|</t>
  </si>
  <si>
    <t>&gt;gi|241891227|ref|ZP_04778523.1| conserved hypothetical protein [Sphingobacterium spiritivorum ATCC 33861]</t>
  </si>
  <si>
    <t>gi|153806970|ref|ZP_01959638.1|</t>
  </si>
  <si>
    <t>&gt;gi|153806970|ref|ZP_01959638.1| hypothetical protein BACCAC_01246 [Bacteroides caccae ATCC 43185]</t>
  </si>
  <si>
    <t>gi|227538878|ref|ZP_03968927.1|</t>
  </si>
  <si>
    <t>&gt;gi|227538878|ref|ZP_03968927.1| conserved hypothetical protein [Sphingobacterium spiritivorum ATCC 33300]</t>
  </si>
  <si>
    <t>gi|260841027|ref|XP_002613810.1|</t>
  </si>
  <si>
    <t>&gt;gi|260841027|ref|XP_002613810.1| hypothetical protein BRAFLDRAFT_85351 [Branchiostoma floridae]</t>
  </si>
  <si>
    <t>gi|66047475|ref|YP_237316.1|</t>
  </si>
  <si>
    <t>&gt;gi|66047475|ref|YP_237316.1| hypothetical protein Psyr_4248 [Pseudomonas syringae pv. syringae B728a]</t>
  </si>
  <si>
    <t>gi|153808286|ref|ZP_01960954.1|</t>
  </si>
  <si>
    <t>&gt;gi|153808286|ref|ZP_01960954.1| hypothetical protein BACCAC_02574 [Bacteroides caccae ATCC 43185]</t>
  </si>
  <si>
    <t>gi|224178732|ref|XP_002197366.1|</t>
  </si>
  <si>
    <t>&gt;gi|224178732|ref|XP_002197366.1| PREDICTED: similar to Protein FAM115C, partial [Taeniopygia guttata]</t>
  </si>
  <si>
    <t>gi|153809164|ref|ZP_01961832.1|</t>
  </si>
  <si>
    <t>&gt;gi|153809164|ref|ZP_01961832.1| hypothetical protein BACCAC_03474 [Bacteroides caccae ATCC 43185]</t>
  </si>
  <si>
    <t>gi|187735409|ref|YP_001877521.1|</t>
  </si>
  <si>
    <t>&gt;gi|187735409|ref|YP_001877521.1| hypothetical protein Amuc_0908 [Akkermansia muciniphila ATCC BAA-835]</t>
  </si>
  <si>
    <t>gi|198275420|ref|ZP_03207951.1|</t>
  </si>
  <si>
    <t>&gt;gi|198275420|ref|ZP_03207951.1| hypothetical protein BACPLE_01583 [Bacteroides plebeius DSM 17135]</t>
  </si>
  <si>
    <t>gi|153808599|ref|ZP_01961267.1|</t>
  </si>
  <si>
    <t>&gt;gi|153808599|ref|ZP_01961267.1| hypothetical protein BACCAC_02897 [Bacteroides caccae ATCC 43185]</t>
  </si>
  <si>
    <t>gi|253569977|ref|ZP_04847386.1|</t>
  </si>
  <si>
    <t>&gt;gi|253569977|ref|ZP_04847386.1| conserved hypothetical protein [Bacteroides sp. 1_1_6]</t>
  </si>
  <si>
    <t>gi|29349652|ref|NP_813155.1|</t>
  </si>
  <si>
    <t>&gt;gi|29349652|ref|NP_813155.1| hypothetical protein BT_4244 [Bacteroides thetaiotaomicron VPI-5482]</t>
  </si>
  <si>
    <t>gi|150003522|ref|YP_001298266.1|</t>
  </si>
  <si>
    <t>&gt;gi|150003522|ref|YP_001298266.1| hypothetical protein BVU_0949 [Bacteroides vulgatus ATCC 8482]</t>
  </si>
  <si>
    <t>gi|167537271|ref|XP_001750305.1|</t>
  </si>
  <si>
    <t>&gt;gi|167537271|ref|XP_001750305.1| hypothetical protein [Monosiga brevicollis MX1]</t>
  </si>
  <si>
    <t>gi|153807100|ref|ZP_01959768.1|</t>
  </si>
  <si>
    <t>&gt;gi|153807100|ref|ZP_01959768.1| hypothetical protein BACCAC_01377 [Bacteroides caccae ATCC 43185]</t>
  </si>
  <si>
    <t>gi|252120477|ref|ZP_04834099.1|</t>
  </si>
  <si>
    <t>&gt;gi|252120477|ref|ZP_04834099.1| conserved hypothetical protein [Prevotella melaninogenica ATCC 25845]</t>
  </si>
  <si>
    <t>gi|209875641|ref|XP_002139263.1|</t>
  </si>
  <si>
    <t>&gt;gi|209875641|ref|XP_002139263.1| hypothetical protein [Cryptosporidium muris RN66]</t>
  </si>
  <si>
    <t>gi|153805921|ref|ZP_01958589.1|</t>
  </si>
  <si>
    <t>&gt;gi|153805921|ref|ZP_01958589.1| hypothetical protein BACCAC_00161 [Bacteroides caccae ATCC 43185]</t>
  </si>
  <si>
    <t>gi|153807560|ref|ZP_01960228.1|</t>
  </si>
  <si>
    <t>&gt;gi|153807560|ref|ZP_01960228.1| hypothetical protein BACCAC_01840 [Bacteroides caccae ATCC 43185]</t>
  </si>
  <si>
    <t>gi|153807561|ref|ZP_01960229.1|</t>
  </si>
  <si>
    <t>&gt;gi|153807561|ref|ZP_01960229.1| hypothetical protein BACCAC_01841 [Bacteroides caccae ATCC 43185]</t>
  </si>
  <si>
    <t>gi|241893534|ref|ZP_04780830.1|</t>
  </si>
  <si>
    <t>&gt;gi|241893534|ref|ZP_04780830.1| possible wall-associated protein [Sphingobacterium spiritivorum ATCC 33861]</t>
  </si>
  <si>
    <t>gi|182626537|ref|ZP_02954286.1|</t>
  </si>
  <si>
    <t>&gt;gi|182626537|ref|ZP_02954286.1| putative antigenic protein NP1 [Clostridium perfringens D str. JGS1721]</t>
  </si>
  <si>
    <t>gi|227536945|ref|ZP_03966994.1|</t>
  </si>
  <si>
    <t>&gt;gi|227536945|ref|ZP_03966994.1| possible wall-associated protein [Sphingobacterium spiritivorum ATCC 33300]</t>
  </si>
  <si>
    <t>gi|153809299|ref|ZP_01961967.1|</t>
  </si>
  <si>
    <t>&gt;gi|153809299|ref|ZP_01961967.1| hypothetical protein BACCAC_03612 [Bacteroides caccae ATCC 43185]</t>
  </si>
  <si>
    <t>gi|123976314|ref|XP_001330484.1|</t>
  </si>
  <si>
    <t>&gt;gi|123976314|ref|XP_001330484.1| hypothetical protein [Trichomonas vaginalis G3]</t>
  </si>
  <si>
    <t>gi|154413770|ref|XP_001579914.1|</t>
  </si>
  <si>
    <t>&gt;gi|154413770|ref|XP_001579914.1| Immuno-dominant variable surface antigen-like [Trichomonas vaginalis G3]</t>
  </si>
  <si>
    <t>gi|123472817|ref|XP_001319600.1|</t>
  </si>
  <si>
    <t>&gt;gi|123472817|ref|XP_001319600.1| Immuno-dominant variable surface antigen-like [Trichomonas vaginalis G3]</t>
  </si>
  <si>
    <t>gi|123388126|ref|XP_001299523.1|</t>
  </si>
  <si>
    <t>&gt;gi|123388126|ref|XP_001299523.1| Immuno-dominant variable surface antigen-like [Trichomonas vaginalis G3]</t>
  </si>
  <si>
    <t>gi|228942778|ref|ZP_04105302.1|</t>
  </si>
  <si>
    <t>&gt;gi|228942778|ref|ZP_04105302.1| Fibronectin type III domain protein [Bacillus thuringiensis serovar berliner ATCC 10792]</t>
  </si>
  <si>
    <t>gi|126649195|ref|XP_001388270.1|</t>
  </si>
  <si>
    <t>&gt;gi|126649195|ref|XP_001388270.1| hypothetical protein [Cryptosporidium parvum Iowa II]</t>
  </si>
  <si>
    <t>gi|228939033|ref|ZP_04101632.1|</t>
  </si>
  <si>
    <t>&gt;gi|228939033|ref|ZP_04101632.1| Fibronectin type III domain protein [Bacillus thuringiensis serovar berliner ATCC 10792]</t>
  </si>
  <si>
    <t>gi|239754750|ref|XP_002346094.1|</t>
  </si>
  <si>
    <t>&gt;gi|239754750|ref|XP_002346094.1| PREDICTED: similar to FAM115A protein [Homo sapiens]</t>
  </si>
  <si>
    <t>gi|255691954|ref|ZP_05415629.1|</t>
  </si>
  <si>
    <t>&gt;gi|255691954|ref|ZP_05415629.1| conserved hypothetical protein [Bacteroides finegoldii DSM 17565]</t>
  </si>
  <si>
    <t>gi|26553774|ref|NP_757708.1|</t>
  </si>
  <si>
    <t>&gt;gi|26553774|ref|NP_757708.1| integral membrane protein [Mycoplasma penetrans HF-2]</t>
  </si>
  <si>
    <t>gi|260170962|ref|ZP_05757374.1|</t>
  </si>
  <si>
    <t>&gt;gi|260170962|ref|ZP_05757374.1| hypothetical protein BacD2_03774 [Bacteroides sp. D2]</t>
  </si>
  <si>
    <t>gi|167386304|ref|XP_001737701.1|</t>
  </si>
  <si>
    <t>&gt;gi|167386304|ref|XP_001737701.1| antigenic protein NP1 [Entamoeba dispar SAW760]</t>
  </si>
  <si>
    <t>gi|67478183|ref|XP_654508.1|</t>
  </si>
  <si>
    <t>&gt;gi|67478183|ref|XP_654508.1| immuno-dominant variable surface antigen [Entamoeba histolytica HM-1:IMSS]</t>
  </si>
  <si>
    <t>gi|253567674|ref|ZP_04845085.1|</t>
  </si>
  <si>
    <t>&gt;gi|253567674|ref|ZP_04845085.1| coagulation factor 5/8 type [Bacteroides sp. 1_1_6]</t>
  </si>
  <si>
    <t>gi|29345687|ref|NP_809190.1|</t>
  </si>
  <si>
    <t>&gt;gi|29345687|ref|NP_809190.1| hypothetical protein BT_0277 [Bacteroides thetaiotaomicron VPI-5482]</t>
  </si>
  <si>
    <t>gi|228975707|ref|ZP_04136244.1|</t>
  </si>
  <si>
    <t>&gt;gi|228975707|ref|ZP_04136244.1| Fibronectin type III domain protein [Bacillus thuringiensis serovar thuringiensis str. T01001]</t>
  </si>
  <si>
    <t>gi|110802272|ref|YP_698600.1|</t>
  </si>
  <si>
    <t>&gt;gi|110802272|ref|YP_698600.1| leucine rich repeat domain-containing protein [Clostridium perfringens SM101]</t>
  </si>
  <si>
    <t>gi|123477742|ref|XP_001322037.1|</t>
  </si>
  <si>
    <t>&gt;gi|123477742|ref|XP_001322037.1| hypothetical protein [Trichomonas vaginalis G3]</t>
  </si>
  <si>
    <t>gi|164687481|ref|ZP_02211509.1|</t>
  </si>
  <si>
    <t>&gt;gi|164687481|ref|ZP_02211509.1| hypothetical protein CLOBAR_01122 [Clostridium bartlettii DSM 16795]</t>
  </si>
  <si>
    <t>gi|164687480|ref|ZP_02211508.1|</t>
  </si>
  <si>
    <t>&gt;gi|164687480|ref|ZP_02211508.1| hypothetical protein CLOBAR_01121 [Clostridium bartlettii DSM 16795]</t>
  </si>
  <si>
    <t>gi|123489077|ref|XP_001325313.1|</t>
  </si>
  <si>
    <t>&gt;gi|123489077|ref|XP_001325313.1| hypothetical protein [Trichomonas vaginalis G3]</t>
  </si>
  <si>
    <t>gi|110798644|ref|YP_695932.1|</t>
  </si>
  <si>
    <t>&gt;gi|110798644|ref|YP_695932.1| F5/8 type C domain-containing protein [Clostridium perfringens ATCC 13124]</t>
  </si>
  <si>
    <t>gi|18310263|ref|NP_562197.1|</t>
  </si>
  <si>
    <t>&gt;gi|18310263|ref|NP_562197.1| hypothetical protein CPE1281 [Clostridium perfringens str. 13]</t>
  </si>
  <si>
    <t>gi|182624186|ref|ZP_02951972.1|</t>
  </si>
  <si>
    <t>&gt;gi|182624186|ref|ZP_02951972.1| F5/8 type C domain protein [Clostridium perfringens D str. JGS1721]</t>
  </si>
  <si>
    <t>gi|168213022|ref|ZP_02638647.1|</t>
  </si>
  <si>
    <t>&gt;gi|168213022|ref|ZP_02638647.1| F5/8 type C domain protein [Clostridium perfringens CPE str. F4969]</t>
  </si>
  <si>
    <t>gi|168217074|ref|ZP_02642699.1|</t>
  </si>
  <si>
    <t>&gt;gi|168217074|ref|ZP_02642699.1| F5/8 type C domain protein [Clostridium perfringens NCTC 8239]</t>
  </si>
  <si>
    <t>gi|168209602|ref|ZP_02635227.1|</t>
  </si>
  <si>
    <t>&gt;gi|168209602|ref|ZP_02635227.1| F5/8 type C domain protein [Clostridium perfringens B str. ATCC 3626]</t>
  </si>
  <si>
    <t>gi|123495657|ref|XP_001326787.1|</t>
  </si>
  <si>
    <t>&gt;gi|123495657|ref|XP_001326787.1| hypothetical protein [Trichomonas vaginalis G3]</t>
  </si>
  <si>
    <t>gi|229153251|ref|ZP_04281429.1|</t>
  </si>
  <si>
    <t>&gt;gi|229153251|ref|ZP_04281429.1| hypothetical protein bcere0011_47810 [Bacillus cereus m1550]</t>
  </si>
  <si>
    <t>gi|161506065|ref|YP_001573177.1|</t>
  </si>
  <si>
    <t>Salmonella enterica subsp. arizonae serovar 62:z4,z23:--</t>
  </si>
  <si>
    <t>&gt;gi|161506065|ref|YP_001573177.1| hypothetical protein SARI_04252 [Salmonella enterica subsp. arizonae serovar 62:z4,z23:--]</t>
  </si>
  <si>
    <t>gi|168216089|ref|ZP_02641714.1|</t>
  </si>
  <si>
    <t>&gt;gi|168216089|ref|ZP_02641714.1| discoidin domain protein [Clostridium perfringens NCTC 8239]</t>
  </si>
  <si>
    <t>gi|123439325|ref|XP_001310435.1|</t>
  </si>
  <si>
    <t>&gt;gi|123439325|ref|XP_001310435.1| hypothetical protein [Trichomonas vaginalis G3]</t>
  </si>
  <si>
    <t>gi|110801328|ref|YP_695519.1|</t>
  </si>
  <si>
    <t>&gt;gi|110801328|ref|YP_695519.1| discoidin domain-containing protein [Clostridium perfringens ATCC 13124]</t>
  </si>
  <si>
    <t>gi|123376493|ref|XP_001297964.1|</t>
  </si>
  <si>
    <t>&gt;gi|123376493|ref|XP_001297964.1| hypothetical protein [Trichomonas vaginalis G3]</t>
  </si>
  <si>
    <t>gi|168205048|ref|ZP_02631053.1|</t>
  </si>
  <si>
    <t>&gt;gi|168205048|ref|ZP_02631053.1| discoidin domain protein [Clostridium perfringens E str. JGS1987]</t>
  </si>
  <si>
    <t>gi|182625919|ref|ZP_02953684.1|</t>
  </si>
  <si>
    <t>&gt;gi|182625919|ref|ZP_02953684.1| discoidin domain protein [Clostridium perfringens D str. JGS1721]</t>
  </si>
  <si>
    <t>gi|123471884|ref|XP_001319139.1|</t>
  </si>
  <si>
    <t>&gt;gi|123471884|ref|XP_001319139.1| hypothetical protein [Trichomonas vaginalis G3]</t>
  </si>
  <si>
    <t>gi|169346923|ref|ZP_02865871.1|</t>
  </si>
  <si>
    <t>&gt;gi|169346923|ref|ZP_02865871.1| ABC transporter, permease protein [Clostridium perfringens C str. JGS1495]</t>
  </si>
  <si>
    <t>gi|168211786|ref|ZP_02637411.1|</t>
  </si>
  <si>
    <t>&gt;gi|168211786|ref|ZP_02637411.1| discoidin domain protein [Clostridium perfringens B str. ATCC 3626]</t>
  </si>
  <si>
    <t>gi|168212328|ref|ZP_02637953.1|</t>
  </si>
  <si>
    <t>&gt;gi|168212328|ref|ZP_02637953.1| discoidin domain protein [Clostridium perfringens CPE str. F4969]</t>
  </si>
  <si>
    <t>gi|254517593|ref|ZP_05129649.1|</t>
  </si>
  <si>
    <t>&gt;gi|254517593|ref|ZP_05129649.1| leucine rich repeat domain-containing protein [Clostridium sp. 7_2_43FAA]</t>
  </si>
  <si>
    <t>gi|123480102|ref|XP_001323206.1|</t>
  </si>
  <si>
    <t>&gt;gi|123480102|ref|XP_001323206.1| hypothetical protein [Trichomonas vaginalis G3]</t>
  </si>
  <si>
    <t>gi|260831644|ref|XP_002610768.1|</t>
  </si>
  <si>
    <t>&gt;gi|260831644|ref|XP_002610768.1| hypothetical protein BRAFLDRAFT_91560 [Branchiostoma floridae]</t>
  </si>
  <si>
    <t>gi|26553882|ref|NP_757816.1|</t>
  </si>
  <si>
    <t>&gt;gi|26553882|ref|NP_757816.1| hypothetical protein MYPE4300 [Mycoplasma penetrans HF-2]</t>
  </si>
  <si>
    <t>gi|123493203|ref|XP_001326227.1|</t>
  </si>
  <si>
    <t>&gt;gi|123493203|ref|XP_001326227.1| hypothetical protein [Trichomonas vaginalis G3]</t>
  </si>
  <si>
    <t>gi|154497181|ref|ZP_02035877.1|</t>
  </si>
  <si>
    <t>&gt;gi|154497181|ref|ZP_02035877.1| hypothetical protein BACCAP_01474 [Bacteroides capillosus ATCC 29799]</t>
  </si>
  <si>
    <t>gi|123469025|ref|XP_001317727.1|</t>
  </si>
  <si>
    <t>&gt;gi|123469025|ref|XP_001317727.1| hypothetical protein [Trichomonas vaginalis G3]</t>
  </si>
  <si>
    <t>gi|152988123|ref|YP_001346070.1|</t>
  </si>
  <si>
    <t>&gt;gi|152988123|ref|YP_001346070.1| hypothetical protein PSPA7_0675 [Pseudomonas aeruginosa PA7]</t>
  </si>
  <si>
    <t>gi|29349680|ref|NP_813183.1|</t>
  </si>
  <si>
    <t>&gt;gi|29349680|ref|NP_813183.1| hypothetical protein BT_4272 [Bacteroides thetaiotaomicron VPI-5482]</t>
  </si>
  <si>
    <t>gi|253569949|ref|ZP_04847358.1|</t>
  </si>
  <si>
    <t>&gt;gi|253569949|ref|ZP_04847358.1| conserved hypothetical protein [Bacteroides sp. 1_1_6]</t>
  </si>
  <si>
    <t>gi|170725416|ref|YP_001759442.1|</t>
  </si>
  <si>
    <t>&gt;gi|170725416|ref|YP_001759442.1| hypothetical protein Swoo_1054 [Shewanella woodyi ATCC 51908]</t>
  </si>
  <si>
    <t>gi|107099558|ref|ZP_01363476.1|</t>
  </si>
  <si>
    <t>&gt;gi|107099558|ref|ZP_01363476.1| hypothetical protein PaerPA_01000570 [Pseudomonas aeruginosa PACS2]</t>
  </si>
  <si>
    <t>gi|116054298|ref|YP_788743.1|</t>
  </si>
  <si>
    <t>&gt;gi|116054298|ref|YP_788743.1| hypothetical protein PA14_07430 [Pseudomonas aeruginosa UCBPP-PA14]</t>
  </si>
  <si>
    <t>gi|254237212|ref|ZP_04930535.1|</t>
  </si>
  <si>
    <t>&gt;gi|254237212|ref|ZP_04930535.1| hypothetical protein PACG_03268 [Pseudomonas aeruginosa C3719]</t>
  </si>
  <si>
    <t>gi|218889313|ref|YP_002438177.1|</t>
  </si>
  <si>
    <t>&gt;gi|218889313|ref|YP_002438177.1| hypothetical protein PLES_05691 [Pseudomonas aeruginosa LESB58]</t>
  </si>
  <si>
    <t>gi|15595769|ref|NP_249263.1|</t>
  </si>
  <si>
    <t>&gt;gi|15595769|ref|NP_249263.1| hypothetical protein PA0572 [Pseudomonas aeruginosa PAO1]</t>
  </si>
  <si>
    <t>gi|254243664|ref|ZP_04936986.1|</t>
  </si>
  <si>
    <t>&gt;gi|254243664|ref|ZP_04936986.1| hypothetical protein PA2G_04490 [Pseudomonas aeruginosa 2192]</t>
  </si>
  <si>
    <t>gi|24372035|ref|NP_716077.1|</t>
  </si>
  <si>
    <t>&gt;gi|24372035|ref|NP_716077.1| hypothetical protein SO_0440 [Shewanella oneidensis MR-1]</t>
  </si>
  <si>
    <t>gi|123472819|ref|XP_001319601.1|</t>
  </si>
  <si>
    <t>&gt;gi|123472819|ref|XP_001319601.1| Immuno-dominant variable surface antigen-like [Trichomonas vaginalis G3]</t>
  </si>
  <si>
    <t>gi|154420390|ref|XP_001583210.1|</t>
  </si>
  <si>
    <t>&gt;gi|154420390|ref|XP_001583210.1| F5/8 type C domain containing protein [Trichomonas vaginalis G3]</t>
  </si>
  <si>
    <t>gi|126172670|ref|YP_001048819.1|</t>
  </si>
  <si>
    <t>&gt;gi|126172670|ref|YP_001048819.1| hypothetical protein Sbal_0418 [Shewanella baltica OS155]</t>
  </si>
  <si>
    <t>gi|113968787|ref|YP_732580.1|</t>
  </si>
  <si>
    <t>&gt;gi|113968787|ref|YP_732580.1| hypothetical protein Shewmr4_0443 [Shewanella sp. MR-4]</t>
  </si>
  <si>
    <t>gi|114049073|ref|YP_739623.1|</t>
  </si>
  <si>
    <t>&gt;gi|114049073|ref|YP_739623.1| hypothetical protein Shewmr7_3586 [Shewanella sp. MR-7]</t>
  </si>
  <si>
    <t>gi|254228999|ref|ZP_04922420.1|</t>
  </si>
  <si>
    <t>&gt;gi|254228999|ref|ZP_04922420.1| conserved hypothetical protein [Vibrio sp. Ex25]</t>
  </si>
  <si>
    <t>gi|117918896|ref|YP_868088.1|</t>
  </si>
  <si>
    <t>&gt;gi|117918896|ref|YP_868088.1| hypothetical protein Shewana3_0439 [Shewanella sp. ANA-3]</t>
  </si>
  <si>
    <t>gi|91225245|ref|ZP_01260413.1|</t>
  </si>
  <si>
    <t>&gt;gi|91225245|ref|ZP_01260413.1| hypothetical protein V12G01_20798 [Vibrio alginolyticus 12G01]</t>
  </si>
  <si>
    <t>gi|160877142|ref|YP_001556458.1|</t>
  </si>
  <si>
    <t>&gt;gi|160877142|ref|YP_001556458.1| hypothetical protein Sbal195_4038 [Shewanella baltica OS195]</t>
  </si>
  <si>
    <t>gi|153002422|ref|YP_001368103.1|</t>
  </si>
  <si>
    <t>&gt;gi|153002422|ref|YP_001368103.1| hypothetical protein Shew185_3916 [Shewanella baltica OS185]</t>
  </si>
  <si>
    <t>gi|261253292|ref|ZP_05945865.1|</t>
  </si>
  <si>
    <t>&gt;gi|261253292|ref|ZP_05945865.1| hypothetical protein VIA_003317 [Vibrio orientalis CIP 102891]</t>
  </si>
  <si>
    <t>gi|262394739|ref|YP_003286593.1|</t>
  </si>
  <si>
    <t>&gt;gi|262394739|ref|YP_003286593.1| hypothetical protein VEA_003968 [Vibrio sp. Ex25]</t>
  </si>
  <si>
    <t>gi|182625488|ref|ZP_02953260.1|</t>
  </si>
  <si>
    <t>&gt;gi|182625488|ref|ZP_02953260.1| discoidin domain protein [Clostridium perfringens D str. JGS1721]</t>
  </si>
  <si>
    <t>gi|127511854|ref|YP_001093051.1|</t>
  </si>
  <si>
    <t>&gt;gi|127511854|ref|YP_001093051.1| hypothetical protein Shew_0921 [Shewanella loihica PV-4]</t>
  </si>
  <si>
    <t>gi|217974991|ref|YP_002359742.1|</t>
  </si>
  <si>
    <t>&gt;gi|217974991|ref|YP_002359742.1| hypothetical protein Sbal223_3842 [Shewanella baltica OS223]</t>
  </si>
  <si>
    <t>gi|37680519|ref|NP_935128.1|</t>
  </si>
  <si>
    <t>&gt;gi|37680519|ref|NP_935128.1| hypothetical protein VV2335 [Vibrio vulnificus YJ016]</t>
  </si>
  <si>
    <t>gi|153837333|ref|ZP_01990000.1|</t>
  </si>
  <si>
    <t>&gt;gi|153837333|ref|ZP_01990000.1| conserved hypothetical protein [Vibrio parahaemolyticus AQ3810]</t>
  </si>
  <si>
    <t>gi|188590139|ref|YP_001920091.1|</t>
  </si>
  <si>
    <t>&gt;gi|188590139|ref|YP_001920091.1| fibronectin type III domain protein [Clostridium botulinum E3 str. Alaska E43]</t>
  </si>
  <si>
    <t>gi|160914520|ref|ZP_02076735.1|</t>
  </si>
  <si>
    <t>&gt;gi|160914520|ref|ZP_02076735.1| hypothetical protein EUBDOL_00526 [Eubacterium dolichum DSM 3991]</t>
  </si>
  <si>
    <t>gi|269967643|ref|ZP_06181693.1|</t>
  </si>
  <si>
    <t>&gt;gi|269967643|ref|ZP_06181693.1| hypothetical protein VMC_31230 [Vibrio alginolyticus 40B]</t>
  </si>
  <si>
    <t>gi|119773533|ref|YP_926273.1|</t>
  </si>
  <si>
    <t>&gt;gi|119773533|ref|YP_926273.1| hypothetical protein Sama_0393 [Shewanella amazonensis SB2B]</t>
  </si>
  <si>
    <t>gi|251780698|ref|ZP_04823618.1|</t>
  </si>
  <si>
    <t>&gt;gi|251780698|ref|ZP_04823618.1| fibronectin type III domain protein [Clostridium botulinum E1 str. 'BoNT E Beluga']</t>
  </si>
  <si>
    <t>gi|260363799|ref|ZP_05776554.1|</t>
  </si>
  <si>
    <t>&gt;gi|260363799|ref|ZP_05776554.1| hypothetical protein VparK_11235 [Vibrio parahaemolyticus K5030]</t>
  </si>
  <si>
    <t>gi|260897917|ref|ZP_05906413.1|</t>
  </si>
  <si>
    <t>&gt;gi|260897917|ref|ZP_05906413.1| hypothetical protein VparP_17696 [Vibrio parahaemolyticus Peru-466]</t>
  </si>
  <si>
    <t>gi|28897776|ref|NP_797381.1|</t>
  </si>
  <si>
    <t>&gt;gi|28897776|ref|NP_797381.1| hypothetical protein VP1002 [Vibrio parahaemolyticus RIMD 2210633]</t>
  </si>
  <si>
    <t>gi|258637553|ref|ZP_05730303.1|</t>
  </si>
  <si>
    <t>&gt;gi|258637553|ref|ZP_05730303.1| hypothetical protein Pat9bDRAFT_3619 [Pantoea sp. At-9b]</t>
  </si>
  <si>
    <t>gi|157960727|ref|YP_001500761.1|</t>
  </si>
  <si>
    <t>&gt;gi|157960727|ref|YP_001500761.1| hypothetical protein Spea_0899 [Shewanella pealeana ATCC 700345]</t>
  </si>
  <si>
    <t>gi|148977574|ref|ZP_01814153.1|</t>
  </si>
  <si>
    <t>&gt;gi|148977574|ref|ZP_01814153.1| hypothetical protein VSWAT3_23194 [Vibrionales bacterium SWAT-3]</t>
  </si>
  <si>
    <t>gi|262274170|ref|ZP_06051982.1|</t>
  </si>
  <si>
    <t>&gt;gi|262274170|ref|ZP_06051982.1| hypothetical protein VHA_001146 [Grimontia hollisae CIP 101886]</t>
  </si>
  <si>
    <t>gi|260903452|ref|ZP_05911847.1|</t>
  </si>
  <si>
    <t>&gt;gi|260903452|ref|ZP_05911847.1| hypothetical protein VparAQ_22344 [Vibrio parahaemolyticus AQ4037]</t>
  </si>
  <si>
    <t>gi|27365438|ref|NP_760966.1|</t>
  </si>
  <si>
    <t>&gt;gi|27365438|ref|NP_760966.1| hypothetical protein VV1_2105 [Vibrio vulnificus CMCP6]</t>
  </si>
  <si>
    <t>gi|167754747|ref|ZP_02426874.1|</t>
  </si>
  <si>
    <t>&gt;gi|167754747|ref|ZP_02426874.1| hypothetical protein CLORAM_00251 [Clostridium ramosum DSM 1402]</t>
  </si>
  <si>
    <t>gi|237732773|ref|ZP_04563254.1|</t>
  </si>
  <si>
    <t>&gt;gi|237732773|ref|ZP_04563254.1| conserved hypothetical protein [Mollicutes bacterium D7]</t>
  </si>
  <si>
    <t>gi|254508538|ref|ZP_05120656.1|</t>
  </si>
  <si>
    <t>&gt;gi|254508538|ref|ZP_05120656.1| hypothetical protein VPMS16_1840 [Vibrio parahaemolyticus 16]</t>
  </si>
  <si>
    <t>gi|123472060|ref|XP_001319226.1|</t>
  </si>
  <si>
    <t>&gt;gi|123472060|ref|XP_001319226.1| hypothetical protein [Trichomonas vaginalis G3]</t>
  </si>
  <si>
    <t>gi|123499132|ref|XP_001327547.1|</t>
  </si>
  <si>
    <t>&gt;gi|123499132|ref|XP_001327547.1| hypothetical protein [Trichomonas vaginalis G3]</t>
  </si>
  <si>
    <t>gi|210621328|ref|ZP_03292590.1|</t>
  </si>
  <si>
    <t>&gt;gi|210621328|ref|ZP_03292590.1| hypothetical protein CLOHIR_00533 [Clostridium hiranonis DSM 13275]</t>
  </si>
  <si>
    <t>gi|26553883|ref|NP_757817.1|</t>
  </si>
  <si>
    <t>&gt;gi|26553883|ref|NP_757817.1| putative integral membrane protein [Mycoplasma penetrans HF-2]</t>
  </si>
  <si>
    <t>gi|167622891|ref|YP_001673185.1|</t>
  </si>
  <si>
    <t>&gt;gi|167622891|ref|YP_001673185.1| hypothetical protein Shal_0951 [Shewanella halifaxensis HAW-EB4]</t>
  </si>
  <si>
    <t>gi|153800508|ref|ZP_01955094.1|</t>
  </si>
  <si>
    <t>&gt;gi|153800508|ref|ZP_01955094.1| conserved hypothetical protein [Vibrio cholerae MZO-3]</t>
  </si>
  <si>
    <t>gi|266624902|ref|ZP_06117837.1|</t>
  </si>
  <si>
    <t>&gt;gi|266624902|ref|ZP_06117837.1| coagulation factor 5/8 type domain protein [Clostridium hathewayi DSM 13479]</t>
  </si>
  <si>
    <t>gi|83645797|ref|YP_434232.1|</t>
  </si>
  <si>
    <t>&gt;gi|83645797|ref|YP_434232.1| hypothetical protein HCH_03041 [Hahella chejuensis KCTC 2396]</t>
  </si>
  <si>
    <t>gi|86146434|ref|ZP_01064757.1|</t>
  </si>
  <si>
    <t>&gt;gi|86146434|ref|ZP_01064757.1| hypothetical protein MED222_12503 [Vibrio sp. MED222]</t>
  </si>
  <si>
    <t>gi|218709052|ref|YP_002416673.1|</t>
  </si>
  <si>
    <t>&gt;gi|218709052|ref|YP_002416673.1| hypothetical protein VS_1058 [Vibrio splendidus LGP32]</t>
  </si>
  <si>
    <t>gi|154415304|ref|XP_001580677.1|</t>
  </si>
  <si>
    <t>&gt;gi|154415304|ref|XP_001580677.1| hypothetical protein [Trichomonas vaginalis G3]</t>
  </si>
  <si>
    <t>gi|257791565|ref|YP_003182171.1|</t>
  </si>
  <si>
    <t>&gt;gi|257791565|ref|YP_003182171.1| coagulation factor 5/8 type domain protein [Eggerthella lenta DSM 2243]</t>
  </si>
  <si>
    <t>gi|282601177|ref|ZP_05981011.2|</t>
  </si>
  <si>
    <t>&gt;gi|282601177|ref|ZP_05981011.2| putative fibronectin type III domain protein [Subdoligranulum variabile DSM 15176]</t>
  </si>
  <si>
    <t>gi|145953279|ref|ZP_01802287.1|</t>
  </si>
  <si>
    <t>&gt;gi|145953279|ref|ZP_01802287.1| hypothetical protein CdifQ_04003262 [Clostridium difficile QCD-32g58]</t>
  </si>
  <si>
    <t>gi|167464170|ref|ZP_02329259.1|</t>
  </si>
  <si>
    <t>enhancin</t>
  </si>
  <si>
    <t>&gt;gi|167464170|ref|ZP_02329259.1| enhancin family protein [Paenibacillus larvae subsp. larvae BRL-230010]</t>
  </si>
  <si>
    <t>gi|238482345|ref|XP_002372411.1|</t>
  </si>
  <si>
    <t>&gt;gi|238482345|ref|XP_002372411.1| viral-enhancing factor, putative [Aspergillus flavus NRRL3357]</t>
  </si>
  <si>
    <t>gi|169765748|ref|XP_001817345.1|</t>
  </si>
  <si>
    <t>&gt;gi|169765748|ref|XP_001817345.1| hypothetical protein [Aspergillus oryzae RIB40]</t>
  </si>
  <si>
    <t>gi|258571365|ref|XP_002544486.1|</t>
  </si>
  <si>
    <t>Uncinocarpus reesii 1704</t>
  </si>
  <si>
    <t>&gt;gi|258571365|ref|XP_002544486.1| hypothetical protein UREG_04003 [Uncinocarpus reesii 1704]</t>
  </si>
  <si>
    <t>gi|226949386|ref|YP_002804477.1|</t>
  </si>
  <si>
    <t>Clostridium botulinum A2 str. Kyoto</t>
  </si>
  <si>
    <t>&gt;gi|226949386|ref|YP_002804477.1| viral enhancin protein [Clostridium botulinum A2 str. Kyoto]</t>
  </si>
  <si>
    <t>gi|182626527|ref|ZP_02954276.1|</t>
  </si>
  <si>
    <t>&gt;gi|182626527|ref|ZP_02954276.1| LRR adjacent family [Clostridium perfringens D str. JGS1721]</t>
  </si>
  <si>
    <t>gi|153941402|ref|YP_001391397.1|</t>
  </si>
  <si>
    <t>Clostridium botulinum F str. Langeland</t>
  </si>
  <si>
    <t>&gt;gi|153941402|ref|YP_001391397.1| enhancing factor [Clostridium botulinum F str. Langeland]</t>
  </si>
  <si>
    <t>gi|229174064|ref|ZP_04301600.1|</t>
  </si>
  <si>
    <t>&gt;gi|229174064|ref|ZP_04301600.1| Metallprotease, enhancin [Bacillus cereus MM3]</t>
  </si>
  <si>
    <t>gi|229116856|ref|ZP_04246240.1|</t>
  </si>
  <si>
    <t>&gt;gi|229116856|ref|ZP_04246240.1| Metallprotease, enhancin [Bacillus cereus Rock1-3]</t>
  </si>
  <si>
    <t>gi|229097848|ref|ZP_04228801.1|</t>
  </si>
  <si>
    <t>&gt;gi|229097848|ref|ZP_04228801.1| Metallprotease, enhancin [Bacillus cereus Rock3-29]</t>
  </si>
  <si>
    <t>gi|228922105|ref|ZP_04085415.1|</t>
  </si>
  <si>
    <t>&gt;gi|228922105|ref|ZP_04085415.1| Metallprotease, enhancin [Bacillus thuringiensis serovar huazhongensis BGSC 4BD1]</t>
  </si>
  <si>
    <t>gi|228986470|ref|ZP_04146606.1|</t>
  </si>
  <si>
    <t>&gt;gi|228986470|ref|ZP_04146606.1| Metallprotease, enhancin [Bacillus thuringiensis serovar tochigiensis BGSC 4Y1]</t>
  </si>
  <si>
    <t>gi|229145966|ref|ZP_04274345.1|</t>
  </si>
  <si>
    <t>&gt;gi|229145966|ref|ZP_04274345.1| Metallprotease, enhancin [Bacillus cereus BDRD-ST24]</t>
  </si>
  <si>
    <t>gi|67078018|ref|YP_245638.1|</t>
  </si>
  <si>
    <t>&gt;gi|67078018|ref|YP_245638.1| enhancin family protein [Bacillus cereus E33L]</t>
  </si>
  <si>
    <t>gi|52142151|ref|YP_084679.1|</t>
  </si>
  <si>
    <t>&gt;gi|52142151|ref|YP_084679.1| enhancin family protein [Bacillus cereus E33L]</t>
  </si>
  <si>
    <t>gi|182626718|ref|ZP_02954459.1|</t>
  </si>
  <si>
    <t>&gt;gi|182626718|ref|ZP_02954459.1| putative enhancin family protein [Clostridium perfringens D str. JGS1721]</t>
  </si>
  <si>
    <t>gi|229128662|ref|ZP_04257640.1|</t>
  </si>
  <si>
    <t>&gt;gi|229128662|ref|ZP_04257640.1| Metallprotease, enhancin [Bacillus cereus BDRD-Cer4]</t>
  </si>
  <si>
    <t>gi|229110806|ref|ZP_04240369.1|</t>
  </si>
  <si>
    <t>&gt;gi|229110806|ref|ZP_04240369.1| Metallprotease, enhancin [Bacillus cereus Rock1-15]</t>
  </si>
  <si>
    <t>gi|228959582|ref|ZP_04121263.1|</t>
  </si>
  <si>
    <t>&gt;gi|228959582|ref|ZP_04121263.1| Metallprotease, enhancin [Bacillus thuringiensis serovar pakistani str. T13001]</t>
  </si>
  <si>
    <t>gi|229103923|ref|ZP_04234601.1|</t>
  </si>
  <si>
    <t>&gt;gi|229103923|ref|ZP_04234601.1| Metallprotease, enhancin [Bacillus cereus Rock3-28]</t>
  </si>
  <si>
    <t>gi|228915998|ref|ZP_04079571.1|</t>
  </si>
  <si>
    <t>&gt;gi|228915998|ref|ZP_04079571.1| Metallprotease, enhancin [Bacillus thuringiensis serovar pulsiensis BGSC 4CC1]</t>
  </si>
  <si>
    <t>gi|237795527|ref|YP_002863079.1|</t>
  </si>
  <si>
    <t>Clostridium botulinum Ba4 str. 657</t>
  </si>
  <si>
    <t>&gt;gi|237795527|ref|YP_002863079.1| enhancing factor [Clostridium botulinum Ba4 str. 657]</t>
  </si>
  <si>
    <t>gi|168183768|ref|ZP_02618432.1|</t>
  </si>
  <si>
    <t>Clostridium botulinum Bf</t>
  </si>
  <si>
    <t>&gt;gi|168183768|ref|ZP_02618432.1| enhancing factor [Clostridium botulinum Bf]</t>
  </si>
  <si>
    <t>gi|228979925|ref|ZP_04140245.1|</t>
  </si>
  <si>
    <t>&gt;gi|228979925|ref|ZP_04140245.1| Metallprotease, enhancin [Bacillus thuringiensis Bt407]</t>
  </si>
  <si>
    <t>gi|228940447|ref|ZP_04103016.1|</t>
  </si>
  <si>
    <t>&gt;gi|228940447|ref|ZP_04103016.1| Metallprotease, enhancin [Bacillus thuringiensis serovar berliner ATCC 10792]</t>
  </si>
  <si>
    <t>gi|228973362|ref|ZP_04133950.1|</t>
  </si>
  <si>
    <t>&gt;gi|228973362|ref|ZP_04133950.1| Metallprotease, enhancin [Bacillus thuringiensis serovar thuringiensis str. T01001]</t>
  </si>
  <si>
    <t>gi|228928437|ref|ZP_04091477.1|</t>
  </si>
  <si>
    <t>&gt;gi|228928437|ref|ZP_04091477.1| Metallprotease, enhancin [Bacillus thuringiensis serovar pondicheriensis BGSC 4BA1]</t>
  </si>
  <si>
    <t>gi|196038027|ref|ZP_03105337.1|</t>
  </si>
  <si>
    <t>&gt;gi|196038027|ref|ZP_03105337.1| metallprotease, enhancin family [Bacillus cereus NVH0597-99]</t>
  </si>
  <si>
    <t>gi|229122918|ref|ZP_04252126.1|</t>
  </si>
  <si>
    <t>&gt;gi|229122918|ref|ZP_04252126.1| Metallprotease, enhancin [Bacillus cereus 95/8201]</t>
  </si>
  <si>
    <t>gi|196035499|ref|ZP_03102903.1|</t>
  </si>
  <si>
    <t>&gt;gi|196035499|ref|ZP_03102903.1| metallprotease, enhancin family [Bacillus cereus W]</t>
  </si>
  <si>
    <t>gi|228947015|ref|ZP_04109312.1|</t>
  </si>
  <si>
    <t>&gt;gi|228947015|ref|ZP_04109312.1| Metallprotease, enhancin [Bacillus thuringiensis serovar monterrey BGSC 4AJ1]</t>
  </si>
  <si>
    <t>gi|218904525|ref|YP_002452359.1|</t>
  </si>
  <si>
    <t>&gt;gi|218904525|ref|YP_002452359.1| metallprotease, enhancin family [Bacillus cereus AH820]</t>
  </si>
  <si>
    <t>gi|229092349|ref|ZP_04223521.1|</t>
  </si>
  <si>
    <t>&gt;gi|229092349|ref|ZP_04223521.1| Metallprotease, enhancin [Bacillus cereus Rock3-42]</t>
  </si>
  <si>
    <t>gi|167631764|ref|ZP_02390091.1|</t>
  </si>
  <si>
    <t>Bacillus anthracis str. A0442</t>
  </si>
  <si>
    <t>&gt;gi|167631764|ref|ZP_02390091.1| metallprotease, enhancin family [Bacillus anthracis str. A0442]</t>
  </si>
  <si>
    <t>gi|170684998|ref|ZP_02876223.1|</t>
  </si>
  <si>
    <t>Bacillus anthracis str. A0465</t>
  </si>
  <si>
    <t>&gt;gi|170684998|ref|ZP_02876223.1| metallprotease, enhancin family [Bacillus anthracis str. A0465]</t>
  </si>
  <si>
    <t>gi|254685961|ref|ZP_05149820.1|</t>
  </si>
  <si>
    <t>&gt;gi|254685961|ref|ZP_05149820.1| metallprotease, enhancin family protein [Bacillus anthracis str. CNEVA-9066]</t>
  </si>
  <si>
    <t>gi|254742402|ref|ZP_05200087.1|</t>
  </si>
  <si>
    <t>&gt;gi|254742402|ref|ZP_05200087.1| metallprotease, enhancin family protein [Bacillus anthracis str. Kruger B]</t>
  </si>
  <si>
    <t>gi|47528727|ref|YP_020076.1|</t>
  </si>
  <si>
    <t>&gt;gi|47528727|ref|YP_020076.1| enhancin family protein [Bacillus anthracis str. 'Ames Ancestor']</t>
  </si>
  <si>
    <t>gi|177650073|ref|ZP_02933074.1|</t>
  </si>
  <si>
    <t>Bacillus anthracis str. A0174</t>
  </si>
  <si>
    <t>&gt;gi|177650073|ref|ZP_02933074.1| metallprotease, enhancin family [Bacillus anthracis str. A0174]</t>
  </si>
  <si>
    <t>gi|167637408|ref|ZP_02395688.1|</t>
  </si>
  <si>
    <t>Bacillus anthracis str. A0193</t>
  </si>
  <si>
    <t>&gt;gi|167637408|ref|ZP_02395688.1| metallprotease, enhancin family [Bacillus anthracis str. A0193]</t>
  </si>
  <si>
    <t>gi|229603590|ref|YP_002867605.1|</t>
  </si>
  <si>
    <t>Bacillus anthracis str. A0248</t>
  </si>
  <si>
    <t>&gt;gi|229603590|ref|YP_002867605.1| metallprotease, enhancin family [Bacillus anthracis str. A0248]</t>
  </si>
  <si>
    <t>gi|170705162|ref|ZP_02895627.1|</t>
  </si>
  <si>
    <t>Bacillus anthracis str. A0389</t>
  </si>
  <si>
    <t>&gt;gi|170705162|ref|ZP_02895627.1| metallprotease, enhancin family [Bacillus anthracis str. A0389]</t>
  </si>
  <si>
    <t>gi|165868828|ref|ZP_02213488.1|</t>
  </si>
  <si>
    <t>Bacillus anthracis str. A0488</t>
  </si>
  <si>
    <t>&gt;gi|165868828|ref|ZP_02213488.1| metallprotease, enhancin family [Bacillus anthracis str. A0488]</t>
  </si>
  <si>
    <t>gi|30263349|ref|NP_845726.1|</t>
  </si>
  <si>
    <t>&gt;gi|30263349|ref|NP_845726.1| enhancin family protein [Bacillus anthracis str. Ames]</t>
  </si>
  <si>
    <t>gi|254761261|ref|ZP_05213285.1|</t>
  </si>
  <si>
    <t>&gt;gi|254761261|ref|ZP_05213285.1| metallprotease, enhancin family protein [Bacillus anthracis str. Australia 94]</t>
  </si>
  <si>
    <t>gi|227813782|ref|YP_002813791.1|</t>
  </si>
  <si>
    <t>&gt;gi|227813782|ref|YP_002813791.1| metallprotease, enhancin family [Bacillus anthracis str. CDC 684]</t>
  </si>
  <si>
    <t>gi|49186195|ref|YP_029447.1|</t>
  </si>
  <si>
    <t>&gt;gi|49186195|ref|YP_029447.1| enhancin family protein [Bacillus anthracis str. Sterne]</t>
  </si>
  <si>
    <t>gi|254752748|ref|ZP_05204784.1|</t>
  </si>
  <si>
    <t>&gt;gi|254752748|ref|ZP_05204784.1| metallprotease, enhancin family protein [Bacillus anthracis str. Vollum]</t>
  </si>
  <si>
    <t>gi|254738432|ref|ZP_05196135.1|</t>
  </si>
  <si>
    <t>&gt;gi|254738432|ref|ZP_05196135.1| metallprotease, enhancin family protein [Bacillus anthracis str. Western North America USA6153]</t>
  </si>
  <si>
    <t>gi|190565011|ref|ZP_03017932.1|</t>
  </si>
  <si>
    <t>Bacillus anthracis Tsiankovskii-I</t>
  </si>
  <si>
    <t>&gt;gi|190565011|ref|ZP_03017932.1| metallprotease, enhancin family [Bacillus anthracis Tsiankovskii-I]</t>
  </si>
  <si>
    <t>gi|65320678|ref|ZP_00393637.1|</t>
  </si>
  <si>
    <t>&gt;gi|65320678|ref|ZP_00393637.1| hypothetical protein Bant_01004104 [Bacillus anthracis str. A2012]</t>
  </si>
  <si>
    <t>gi|254723364|ref|ZP_05185152.1|</t>
  </si>
  <si>
    <t>&gt;gi|254723364|ref|ZP_05185152.1| metallprotease, enhancin family protein [Bacillus anthracis str. A1055]</t>
  </si>
  <si>
    <t>gi|229047048|ref|ZP_04192671.1|</t>
  </si>
  <si>
    <t>&gt;gi|229047048|ref|ZP_04192671.1| Metallprotease, enhancin [Bacillus cereus AH676]</t>
  </si>
  <si>
    <t>gi|228934670|ref|ZP_04097503.1|</t>
  </si>
  <si>
    <t>&gt;gi|228934670|ref|ZP_04097503.1| Metallprotease, enhancin [Bacillus thuringiensis serovar andalousiensis BGSC 4AW1]</t>
  </si>
  <si>
    <t>gi|49479004|ref|YP_037494.1|</t>
  </si>
  <si>
    <t>&gt;gi|49479004|ref|YP_037494.1| enhancin family protein [Bacillus thuringiensis serovar konkukian str. 97-27]</t>
  </si>
  <si>
    <t>gi|270489038|ref|ZP_06206112.1|</t>
  </si>
  <si>
    <t>Yersinia pestis KIM D27</t>
  </si>
  <si>
    <t>&gt;gi|270489038|ref|ZP_06206112.1| viral enhancin protein [Yersinia pestis KIM D27]</t>
  </si>
  <si>
    <t>gi|170756226|ref|YP_001781652.1|</t>
  </si>
  <si>
    <t>Clostridium botulinum B1 str. Okra</t>
  </si>
  <si>
    <t>&gt;gi|170756226|ref|YP_001781652.1| enhancing factor [Clostridium botulinum B1 str. Okra]</t>
  </si>
  <si>
    <t>gi|229179668|ref|ZP_04307018.1|</t>
  </si>
  <si>
    <t>&gt;gi|229179668|ref|ZP_04307018.1| Metallprotease, enhancin [Bacillus cereus 172560W]</t>
  </si>
  <si>
    <t>gi|229080599|ref|ZP_04213119.1|</t>
  </si>
  <si>
    <t>&gt;gi|229080599|ref|ZP_04213119.1| Metallprotease, enhancin [Bacillus cereus Rock4-2]</t>
  </si>
  <si>
    <t>gi|229191487|ref|ZP_04318470.1|</t>
  </si>
  <si>
    <t>&gt;gi|229191487|ref|ZP_04318470.1| Metallprotease, enhancin [Bacillus cereus ATCC 10876]</t>
  </si>
  <si>
    <t>gi|229070836|ref|ZP_04204064.1|</t>
  </si>
  <si>
    <t>&gt;gi|229070836|ref|ZP_04204064.1| Metallprotease, enhancin [Bacillus cereus F65185]</t>
  </si>
  <si>
    <t>gi|206969073|ref|ZP_03230028.1|</t>
  </si>
  <si>
    <t>&gt;gi|206969073|ref|ZP_03230028.1| metallprotease, enhancin family [Bacillus cereus AH1134]</t>
  </si>
  <si>
    <t>gi|218235717|ref|YP_002368097.1|</t>
  </si>
  <si>
    <t>&gt;gi|218235717|ref|YP_002368097.1| metallprotease, enhancin family [Bacillus cereus B4264]</t>
  </si>
  <si>
    <t>gi|166213959|ref|ZP_02239994.1|</t>
  </si>
  <si>
    <t>Yersinia pestis biovar Antiqua str. B42003004</t>
  </si>
  <si>
    <t>&gt;gi|166213959|ref|ZP_02239994.1| viral enhancin protein [Yersinia pestis biovar Antiqua str. B42003004]</t>
  </si>
  <si>
    <t>gi|165926778|ref|ZP_02222610.1|</t>
  </si>
  <si>
    <t>Yersinia pestis biovar Orientalis str. F1991016</t>
  </si>
  <si>
    <t>&gt;gi|165926778|ref|ZP_02222610.1| viral enhancin protein [Yersinia pestis biovar Orientalis str. F1991016]</t>
  </si>
  <si>
    <t>gi|167419321|ref|ZP_02311074.1|</t>
  </si>
  <si>
    <t>Yersinia pestis biovar Orientalis str. MG05-1020</t>
  </si>
  <si>
    <t>&gt;gi|167419321|ref|ZP_02311074.1| viral enhancin protein [Yersinia pestis biovar Orientalis str. MG05-1020]</t>
  </si>
  <si>
    <t>gi|51594746|ref|YP_068937.1|</t>
  </si>
  <si>
    <t>Yersinia pseudotuberculosis IP 32953</t>
  </si>
  <si>
    <t>&gt;gi|51594746|ref|YP_068937.1| enhancing factor [Yersinia pseudotuberculosis IP 32953]</t>
  </si>
  <si>
    <t>gi|170026047|ref|YP_001722552.1|</t>
  </si>
  <si>
    <t>Yersinia pseudotuberculosis YPIII</t>
  </si>
  <si>
    <t>&gt;gi|170026047|ref|YP_001722552.1| peptidase M60 viral enhancin protein [Yersinia pseudotuberculosis YPIII]</t>
  </si>
  <si>
    <t>gi|153947720|ref|YP_001402703.1|</t>
  </si>
  <si>
    <t>Yersinia pseudotuberculosis IP 31758</t>
  </si>
  <si>
    <t>&gt;gi|153947720|ref|YP_001402703.1| viral enhancin protein [Yersinia pseudotuberculosis IP 31758]</t>
  </si>
  <si>
    <t>gi|186893753|ref|YP_001870865.1|</t>
  </si>
  <si>
    <t>Yersinia pseudotuberculosis PB1/+</t>
  </si>
  <si>
    <t>&gt;gi|186893753|ref|YP_001870865.1| peptidase M60 viral enhancin protein [Yersinia pseudotuberculosis PB1/+]</t>
  </si>
  <si>
    <t>gi|162418142|ref|YP_001605310.1|</t>
  </si>
  <si>
    <t>Yersinia pestis Angola</t>
  </si>
  <si>
    <t>&gt;gi|162418142|ref|YP_001605310.1| enhancing factor [Yersinia pestis Angola]</t>
  </si>
  <si>
    <t>gi|108809932|ref|YP_653848.1|</t>
  </si>
  <si>
    <t>Yersinia pestis Antiqua</t>
  </si>
  <si>
    <t>&gt;gi|108809932|ref|YP_653848.1| enhancing factor [Yersinia pestis Antiqua]</t>
  </si>
  <si>
    <t>gi|166010456|ref|ZP_02231354.1|</t>
  </si>
  <si>
    <t>Yersinia pestis biovar Antiqua str. E1979001</t>
  </si>
  <si>
    <t>&gt;gi|166010456|ref|ZP_02231354.1| viral enhancin protein [Yersinia pestis biovar Antiqua str. E1979001]</t>
  </si>
  <si>
    <t>gi|167402512|ref|ZP_02307965.1|</t>
  </si>
  <si>
    <t>Yersinia pestis biovar Antiqua str. UG05-0454</t>
  </si>
  <si>
    <t>&gt;gi|167402512|ref|ZP_02307965.1| viral enhancin protein [Yersinia pestis biovar Antiqua str. UG05-0454]</t>
  </si>
  <si>
    <t>gi|167426137|ref|ZP_02317890.1|</t>
  </si>
  <si>
    <t>Yersinia pestis biovar Mediaevalis str. K1973002</t>
  </si>
  <si>
    <t>&gt;gi|167426137|ref|ZP_02317890.1| viral enhancin protein [Yersinia pestis biovar Mediaevalis str. K1973002]</t>
  </si>
  <si>
    <t>gi|229842288|ref|ZP_04462443.1|</t>
  </si>
  <si>
    <t>Yersinia pestis biovar Orientalis str. India 195</t>
  </si>
  <si>
    <t>&gt;gi|229842288|ref|ZP_04462443.1| Enhancing factor [Yersinia pestis biovar Orientalis str. India 195]</t>
  </si>
  <si>
    <t>gi|165936371|ref|ZP_02224939.1|</t>
  </si>
  <si>
    <t>Yersinia pestis biovar Orientalis str. IP275</t>
  </si>
  <si>
    <t>&gt;gi|165936371|ref|ZP_02224939.1| viral enhancin protein [Yersinia pestis biovar Orientalis str. IP275]</t>
  </si>
  <si>
    <t>gi|229840207|ref|ZP_04460366.1|</t>
  </si>
  <si>
    <t>Yersinia pestis biovar Orientalis str. PEXU2</t>
  </si>
  <si>
    <t>&gt;gi|229840207|ref|ZP_04460366.1| Enhancing factor [Yersinia pestis biovar Orientalis str. PEXU2]</t>
  </si>
  <si>
    <t>gi|150260616|ref|ZP_01917344.1|</t>
  </si>
  <si>
    <t>Yersinia pestis CA88-4125</t>
  </si>
  <si>
    <t>&gt;gi|150260616|ref|ZP_01917344.1| enhancin [Yersinia pestis CA88-4125]</t>
  </si>
  <si>
    <t>gi|167470646|ref|ZP_02335350.1|</t>
  </si>
  <si>
    <t>Yersinia pestis FV-1</t>
  </si>
  <si>
    <t>&gt;gi|167470646|ref|ZP_02335350.1| enhancing factor (viral) [Yersinia pestis FV-1]</t>
  </si>
  <si>
    <t>gi|108813490|ref|YP_649257.1|</t>
  </si>
  <si>
    <t>Yersinia pestis Nepal516</t>
  </si>
  <si>
    <t>&gt;gi|108813490|ref|YP_649257.1| enhancing factor [Yersinia pestis Nepal516]</t>
  </si>
  <si>
    <t>gi|229903974|ref|ZP_04519087.1|</t>
  </si>
  <si>
    <t>&gt;gi|229903974|ref|ZP_04519087.1| Enhancing factor [Yersinia pestis Nepal516]</t>
  </si>
  <si>
    <t>gi|229836598|ref|ZP_04456764.1|</t>
  </si>
  <si>
    <t>Yersinia pestis Pestoides A</t>
  </si>
  <si>
    <t>&gt;gi|229836598|ref|ZP_04456764.1| Enhancing factor [Yersinia pestis Pestoides A]</t>
  </si>
  <si>
    <t>gi|145600880|ref|YP_001164956.1|</t>
  </si>
  <si>
    <t>Yersinia pestis Pestoides F</t>
  </si>
  <si>
    <t>&gt;gi|145600880|ref|YP_001164956.1| enhancing factor [Yersinia pestis Pestoides F]</t>
  </si>
  <si>
    <t>gi|45440347|ref|NP_991886.1|</t>
  </si>
  <si>
    <t>Yersinia pestis biovar Microtus str. 91001</t>
  </si>
  <si>
    <t>&gt;gi|45440347|ref|NP_991886.1| enhancing factor [Yersinia pestis biovar Microtus str. 91001]</t>
  </si>
  <si>
    <t>gi|218927543|ref|YP_002345418.1|</t>
  </si>
  <si>
    <t>Yersinia pestis CO92</t>
  </si>
  <si>
    <t>&gt;gi|218927543|ref|YP_002345418.1| enhancing factor (viral) [Yersinia pestis CO92]</t>
  </si>
  <si>
    <t>gi|22124511|ref|NP_667934.1|</t>
  </si>
  <si>
    <t>Yersinia pestis KIM</t>
  </si>
  <si>
    <t>&gt;gi|22124511|ref|NP_667934.1| enhancing factor [Yersinia pestis KIM]</t>
  </si>
  <si>
    <t>gi|30021488|ref|NP_833119.1|</t>
  </si>
  <si>
    <t>&gt;gi|30021488|ref|NP_833119.1| enhancin [Bacillus cereus ATCC 14579]</t>
  </si>
  <si>
    <t>gi|228953665|ref|ZP_04115705.1|</t>
  </si>
  <si>
    <t>&gt;gi|228953665|ref|ZP_04115705.1| Metallprotease, enhancin [Bacillus thuringiensis serovar kurstaki str. T03a001]</t>
  </si>
  <si>
    <t>gi|238763185|ref|ZP_04624151.1|</t>
  </si>
  <si>
    <t>Yersinia kristensenii ATCC 33638</t>
  </si>
  <si>
    <t>&gt;gi|238763185|ref|ZP_04624151.1| Enhancing factor (Viral) [Yersinia kristensenii ATCC 33638]</t>
  </si>
  <si>
    <t>gi|166240863|ref|ZP_02240735.1|</t>
  </si>
  <si>
    <t>&gt;gi|166240863|ref|ZP_02240735.1| enhancin family protein [Paenibacillus larvae subsp. larvae BRL-230010]</t>
  </si>
  <si>
    <t>gi|9631032|ref|NP_047702.1|</t>
  </si>
  <si>
    <t>Lymantria dispar MNPV</t>
  </si>
  <si>
    <t>&gt;gi|9631032|ref|NP_047702.1| viral enhancing factor 1 [Lymantria dispar MNPV]</t>
  </si>
  <si>
    <t>gi|164519347|ref|YP_001649134.1|</t>
  </si>
  <si>
    <t>Helicoverpa armigera granulovirus</t>
  </si>
  <si>
    <t>&gt;gi|164519347|ref|YP_001649134.1| enhancin-2 [Helicoverpa armigera granulovirus]</t>
  </si>
  <si>
    <t>gi|164519348|ref|YP_001649135.1|</t>
  </si>
  <si>
    <t>&gt;gi|164519348|ref|YP_001649135.1| enhancin-3 [Helicoverpa armigera granulovirus]</t>
  </si>
  <si>
    <t>gi|9635402|ref|NP_059300.1|</t>
  </si>
  <si>
    <t>Xestia c-nigrum granulovirus</t>
  </si>
  <si>
    <t>&gt;gi|9635402|ref|NP_059300.1| ORF152 [Xestia c-nigrum granulovirus]</t>
  </si>
  <si>
    <t>gi|204927328|ref|ZP_03218530.1|</t>
  </si>
  <si>
    <t>Salmonella enterica subsp. enterica serovar Javiana str. GA_MM04042433</t>
  </si>
  <si>
    <t>&gt;gi|204927328|ref|ZP_03218530.1| viral enhancin protein [Salmonella enterica subsp. enterica serovar Javiana str. GA_MM04042433]</t>
  </si>
  <si>
    <t>gi|9635404|ref|NP_059302.1|</t>
  </si>
  <si>
    <t>&gt;gi|9635404|ref|NP_059302.1| ORF154 [Xestia c-nigrum granulovirus]</t>
  </si>
  <si>
    <t>gi|194735270|ref|YP_002113233.1|</t>
  </si>
  <si>
    <t>Salmonella enterica subsp. enterica serovar Schwarzengrund str. CVM19633</t>
  </si>
  <si>
    <t>&gt;gi|194735270|ref|YP_002113233.1| viral enhancin protein [Salmonella enterica subsp. enterica serovar Schwarzengrund str. CVM19633]</t>
  </si>
  <si>
    <t>gi|168234987|ref|ZP_02660045.1|</t>
  </si>
  <si>
    <t>Salmonella enterica subsp. enterica serovar Schwarzengrund str. SL480</t>
  </si>
  <si>
    <t>&gt;gi|168234987|ref|ZP_02660045.1| viral enhancin protein [Salmonella enterica subsp. enterica serovar Schwarzengrund str. SL480]</t>
  </si>
  <si>
    <t>gi|198246109|ref|YP_002214171.1|</t>
  </si>
  <si>
    <t>Salmonella enterica subsp. enterica serovar Dublin str. CT_02021853</t>
  </si>
  <si>
    <t>&gt;gi|198246109|ref|YP_002214171.1| viral enhancin protein [Salmonella enterica subsp. enterica serovar Dublin str. CT_02021853]</t>
  </si>
  <si>
    <t>gi|207855727|ref|YP_002242378.1|</t>
  </si>
  <si>
    <t>Salmonella enterica subsp. enterica serovar Enteritidis str. P125109</t>
  </si>
  <si>
    <t>&gt;gi|207855727|ref|YP_002242378.1| putative viral enhancing factor [Salmonella enterica subsp. enterica serovar Enteritidis str. P125109]</t>
  </si>
  <si>
    <t>gi|30387262|ref|NP_848341.1|</t>
  </si>
  <si>
    <t>Choristoneura fumiferana MNPV</t>
  </si>
  <si>
    <t>&gt;gi|30387262|ref|NP_848341.1| enhancin-like [Choristoneura fumiferana MNPV]</t>
  </si>
  <si>
    <t>gi|228861612|ref|YP_002854632.1|</t>
  </si>
  <si>
    <t>Euproctis pseudoconspersa nucleopolyhedrovirus</t>
  </si>
  <si>
    <t>&gt;gi|228861612|ref|YP_002854632.1| vef [Euproctis pseudoconspersa nucleopolyhedrovirus]</t>
  </si>
  <si>
    <t>gi|260661197|ref|ZP_05862111.1|</t>
  </si>
  <si>
    <t>Lactobacillus jensenii 115-3-CHN</t>
  </si>
  <si>
    <t>&gt;gi|260661197|ref|ZP_05862111.1| enhancing factor [Lactobacillus jensenii 115-3-CHN]</t>
  </si>
  <si>
    <t>gi|256850983|ref|ZP_05556372.1|</t>
  </si>
  <si>
    <t>Lactobacillus jensenii 27-2-CHN</t>
  </si>
  <si>
    <t>&gt;gi|256850983|ref|ZP_05556372.1| enhancin family protein [Lactobacillus jensenii 27-2-CHN]</t>
  </si>
  <si>
    <t>gi|282932063|ref|ZP_06337521.1|</t>
  </si>
  <si>
    <t>Lactobacillus jensenii 208-1</t>
  </si>
  <si>
    <t>&gt;gi|282932063|ref|ZP_06337521.1| putative enhancing factor [Lactobacillus jensenii 208-1]</t>
  </si>
  <si>
    <t>gi|9631127|ref|NP_047797.1|</t>
  </si>
  <si>
    <t>&gt;gi|9631127|ref|NP_047797.1| viral enhancing factor 2 [Lymantria dispar MNPV]</t>
  </si>
  <si>
    <t>gi|20069968|ref|NP_613172.1|</t>
  </si>
  <si>
    <t>Mamestra configurata NPV-A</t>
  </si>
  <si>
    <t>&gt;gi|20069968|ref|NP_613172.1| viral enhancing factor VEF [Mamestra configurata NPV-A]</t>
  </si>
  <si>
    <t>gi|90592793|ref|YP_529746.1|</t>
  </si>
  <si>
    <t>Agrotis segetum nucleopolyhedrovirus</t>
  </si>
  <si>
    <t>&gt;gi|90592793|ref|YP_529746.1| VEF-2 [Agrotis segetum nucleopolyhedrovirus]</t>
  </si>
  <si>
    <t>gi|215401313|ref|YP_002332617.1|</t>
  </si>
  <si>
    <t>Helicoverpa armigera multiple nucleopolyhedrovirus</t>
  </si>
  <si>
    <t>&gt;gi|215401313|ref|YP_002332617.1| putative viral enhancing factor [Helicoverpa armigera multiple nucleopolyhedrovirus]</t>
  </si>
  <si>
    <t>gi|22549490|ref|NP_689263.1|</t>
  </si>
  <si>
    <t>Mamestra configurata NPV-B</t>
  </si>
  <si>
    <t>&gt;gi|22549490|ref|NP_689263.1| putative viral enhancing factor [Mamestra configurata NPV-B]</t>
  </si>
  <si>
    <t>gi|67623815|ref|XP_668190.1|</t>
  </si>
  <si>
    <t>Cryptosporidium hominis TU502</t>
  </si>
  <si>
    <t>&gt;gi|67623815|ref|XP_668190.1| hypothetical protein [Cryptosporidium hominis TU502]</t>
  </si>
  <si>
    <t>gi|229555492|ref|ZP_04443281.1|</t>
  </si>
  <si>
    <t>&gt;gi|229555492|ref|ZP_04443281.1| enhancin family protein [Listeria grayi DSM 20601]</t>
  </si>
  <si>
    <t>gi|123509636|ref|XP_001329906.1|</t>
  </si>
  <si>
    <t>&gt;gi|123509636|ref|XP_001329906.1| hypothetical protein [Trichomonas vaginalis G3]</t>
  </si>
  <si>
    <t>gi|209170966|ref|YP_002268112.1|</t>
  </si>
  <si>
    <t>Agrotis ipsilon multiple nucleopolyhedrovirus</t>
  </si>
  <si>
    <t>&gt;gi|209170966|ref|YP_002268112.1| agip82 [Agrotis ipsilon multiple nucleopolyhedrovirus]</t>
  </si>
  <si>
    <t>gi|221065816|ref|ZP_03541921.1|</t>
  </si>
  <si>
    <t>removed</t>
  </si>
  <si>
    <t>Comamonas testosteroni KF-1</t>
  </si>
  <si>
    <t>&gt;gi|221065816|ref|ZP_03541921.1| conserved hypothetical protein [Comamonas testosteroni KF-1]</t>
  </si>
  <si>
    <t>gi|90592792|ref|YP_529745.1|</t>
  </si>
  <si>
    <t>&gt;gi|90592792|ref|YP_529745.1| VEF-1 [Agrotis segetum nucleopolyhedrovirus]</t>
  </si>
  <si>
    <t>gi|164519359|ref|YP_001649146.1|</t>
  </si>
  <si>
    <t>&gt;gi|164519359|ref|YP_001649146.1| enhancin-4 [Helicoverpa armigera granulovirus]</t>
  </si>
  <si>
    <t>gi|125975287|ref|YP_001039197.1|</t>
  </si>
  <si>
    <t>Clostridium thermocellum ATCC 27405</t>
  </si>
  <si>
    <t>&gt;gi|125975287|ref|YP_001039197.1| carbohydrate-binding, CenC-like protein [Clostridium thermocellum ATCC 27405]</t>
  </si>
  <si>
    <t>gi|220928324|ref|YP_002505233.1|</t>
  </si>
  <si>
    <t>Clostridium cellulolyticum H10</t>
  </si>
  <si>
    <t>&gt;gi|220928324|ref|YP_002505233.1| carbohydrate-binding, CenC-like protein [Clostridium cellulolyticum H10]</t>
  </si>
  <si>
    <t>gi|281419277|ref|ZP_06250293.1|</t>
  </si>
  <si>
    <t>Clostridium thermocellum JW20</t>
  </si>
  <si>
    <t>&gt;gi|281419277|ref|ZP_06250293.1| Carbohydrate-binding CenC domain protein [Clostridium thermocellum JW20]</t>
  </si>
  <si>
    <t>gi|9635416|ref|NP_059314.1|</t>
  </si>
  <si>
    <t>&gt;gi|9635416|ref|NP_059314.1| ORF166 [Xestia c-nigrum granulovirus]</t>
  </si>
  <si>
    <t>gi|256003053|ref|ZP_05428045.1|</t>
  </si>
  <si>
    <t>Clostridium thermocellum DSM 2360</t>
  </si>
  <si>
    <t>&gt;gi|256003053|ref|ZP_05428045.1| Carbohydrate-binding CenC domain protein [Clostridium thermocellum DSM 2360]</t>
  </si>
  <si>
    <t>gi|50119873|ref|YP_049040.1|</t>
  </si>
  <si>
    <t>Pectobacterium atrosepticum SCRI1043</t>
  </si>
  <si>
    <t>&gt;gi|50119873|ref|YP_049040.1| putative avirulence protein [Pectobacterium atrosepticum SCRI1043]</t>
  </si>
  <si>
    <t>gi|261820361|ref|YP_003258467.1|</t>
  </si>
  <si>
    <t>Pectobacterium wasabiae WPP163</t>
  </si>
  <si>
    <t>&gt;gi|261820361|ref|YP_003258467.1| putative avirulence protein [Pectobacterium wasabiae WPP163]</t>
  </si>
  <si>
    <t>gi|253687214|ref|YP_003016404.1|</t>
  </si>
  <si>
    <t>Pectobacterium carotovorum subsp. carotovorum PC1</t>
  </si>
  <si>
    <t>&gt;gi|253687214|ref|YP_003016404.1| putative avirulence protein [Pectobacterium carotovorum subsp. carotovorum PC1]</t>
  </si>
  <si>
    <t>gi|156717862|ref|NP_001096471.1|</t>
  </si>
  <si>
    <t>Xenopus (Silurana) tropicalis</t>
  </si>
  <si>
    <t>&gt;gi|156717862|ref|NP_001096471.1| zinc finger, MYND domain containing 11 [Xenopus (Silurana) tropicalis]</t>
  </si>
  <si>
    <t>gi|146303540|ref|YP_001190856.1|</t>
  </si>
  <si>
    <t>Metallosphaera sedula DSM 5348</t>
  </si>
  <si>
    <t>&gt;gi|146303540|ref|YP_001190856.1| alkyl hydroperoxide reductase/ Thiol specific antioxidant/ Mal allergen [Metallosphaera sedula DSM 5348]</t>
  </si>
  <si>
    <t>gi|114567832|ref|YP_754986.1|</t>
  </si>
  <si>
    <t>Syntrophomonas wolfei subsp. wolfei str. Goettingen</t>
  </si>
  <si>
    <t>&gt;gi|114567832|ref|YP_754986.1| 30S ribosomal protein S17 [Syntrophomonas wolfei subsp. wolfei str. Goettingen]</t>
  </si>
  <si>
    <t>gi|109068689|ref|XP_001093192.1|</t>
  </si>
  <si>
    <t>&gt;gi|109068689|ref|XP_001093192.1| PREDICTED: similar to experimental autoimmune prostatitis antigen 2 [Macaca mulatta]</t>
  </si>
  <si>
    <t>gi|260102309|ref|ZP_05752546.1|</t>
  </si>
  <si>
    <t>Lactobacillus helveticus DSM 20075</t>
  </si>
  <si>
    <t>&gt;gi|260102309|ref|ZP_05752546.1| bacteriocin helveticin-J [Lactobacillus helveticus DSM 20075]</t>
  </si>
  <si>
    <t>gi|227894338|ref|ZP_04012143.1|</t>
  </si>
  <si>
    <t>Lactobacillus ultunensis DSM 16047</t>
  </si>
  <si>
    <t>&gt;gi|227894338|ref|ZP_04012143.1| bacteriocin helveticin-J [Lactobacillus ultunensis DSM 16047]</t>
  </si>
  <si>
    <t>gi|227328418|ref|ZP_03832442.1|</t>
  </si>
  <si>
    <t>Pectobacterium carotovorum subsp. carotovorum WPP14</t>
  </si>
  <si>
    <t>&gt;gi|227328418|ref|ZP_03832442.1| putative avirulence protein [Pectobacterium carotovorum subsp. carotovorum WPP14]</t>
  </si>
  <si>
    <t>gi|227113644|ref|ZP_03827300.1|</t>
  </si>
  <si>
    <t>Pectobacterium carotovorum subsp. brasiliensis PBR1692</t>
  </si>
  <si>
    <t>&gt;gi|227113644|ref|ZP_03827300.1| putative avirulence protein [Pectobacterium carotovorum subsp. brasiliensis PBR1692]</t>
  </si>
  <si>
    <t>gi|260597449|ref|YP_003210020.1|</t>
  </si>
  <si>
    <t>Cronobacter turicensis</t>
  </si>
  <si>
    <t>&gt;gi|260597449|ref|YP_003210020.1| Flagellar P-ring protein [Cronobacter turicensis]</t>
  </si>
  <si>
    <t>gi|255070019|ref|XP_002507091.1|</t>
  </si>
  <si>
    <t>Micromonas sp. RCC299</t>
  </si>
  <si>
    <t>&gt;gi|255070019|ref|XP_002507091.1| fatty acid desaturase [Micromonas sp. RCC299]</t>
  </si>
  <si>
    <t>gi|256419223|ref|YP_003119876.1|</t>
  </si>
  <si>
    <t>&gt;gi|256419223|ref|YP_003119876.1| hypothetical protein Cpin_0174 [Chitinophaga pinensis DSM 2588]</t>
  </si>
  <si>
    <t>gi|154338834|ref|XP_001565639.1|</t>
  </si>
  <si>
    <t>Leishmania braziliensis MHOM/BR/75/M2904</t>
  </si>
  <si>
    <t>&gt;gi|154338834|ref|XP_001565639.1| calpain family cysteine protease-like protein [Leishmania braziliensis MHOM/BR/75/M2904]</t>
  </si>
  <si>
    <t>gi|271501327|ref|YP_003334352.1|</t>
  </si>
  <si>
    <t>Dickeya dadantii Ech586</t>
  </si>
  <si>
    <t>&gt;gi|271501327|ref|YP_003334352.1| putative avirulence protein [Dickeya dadantii Ech586]</t>
  </si>
  <si>
    <t>gi|223940602|ref|ZP_03632446.1|</t>
  </si>
  <si>
    <t>bacterium Ellin514</t>
  </si>
  <si>
    <t>&gt;gi|223940602|ref|ZP_03632446.1| peptidase M12A astacin [bacterium Ellin514]</t>
  </si>
  <si>
    <t>gi|87307732|ref|ZP_01089875.1|</t>
  </si>
  <si>
    <t>Blastopirellula marina DSM 3645</t>
  </si>
  <si>
    <t>&gt;gi|87307732|ref|ZP_01089875.1| biotin carboxylase [Blastopirellula marina DSM 3645]</t>
  </si>
  <si>
    <t>gi|218666304|ref|YP_002425172.1|</t>
  </si>
  <si>
    <t>Acidithiobacillus ferrooxidans ATCC 23270</t>
  </si>
  <si>
    <t>&gt;gi|218666304|ref|YP_002425172.1| type I restriction-modification system, M subunit [Acidithiobacillus ferrooxidans ATCC 23270]</t>
  </si>
  <si>
    <t>gi|198282969|ref|YP_002219290.1|</t>
  </si>
  <si>
    <t>Acidithiobacillus ferrooxidans ATCC 53993</t>
  </si>
  <si>
    <t>&gt;gi|198282969|ref|YP_002219290.1| N-6 DNA methylase [Acidithiobacillus ferrooxidans ATCC 53993]</t>
  </si>
  <si>
    <t>gi|156934436|ref|YP_001438352.1|</t>
  </si>
  <si>
    <t>Enterobacter sakazakii ATCC BAA-894</t>
  </si>
  <si>
    <t>&gt;gi|156934436|ref|YP_001438352.1| flagellar basal body P-ring protein [Enterobacter sakazakii ATCC BAA-894]</t>
  </si>
  <si>
    <t>gi|145343985|ref|XP_001416523.1|</t>
  </si>
  <si>
    <t>Ostreococcus lucimarinus CCE9901</t>
  </si>
  <si>
    <t>&gt;gi|145343985|ref|XP_001416523.1| predicted protein [Ostreococcus lucimarinus CCE9901]</t>
  </si>
  <si>
    <t>gi|168026087|ref|XP_001765564.1|</t>
  </si>
  <si>
    <t>Physcomitrella patens subsp. patens</t>
  </si>
  <si>
    <t>&gt;gi|168026087|ref|XP_001765564.1| predicted protein [Physcomitrella patens subsp. patens]</t>
  </si>
  <si>
    <t>gi|238853497|ref|ZP_04643874.1|</t>
  </si>
  <si>
    <t>Lactobacillus gasseri 202-4</t>
  </si>
  <si>
    <t>&gt;gi|238853497|ref|ZP_04643874.1| adhesion exoprotein [Lactobacillus gasseri 202-4]</t>
  </si>
  <si>
    <t>gi|256377133|ref|YP_003100793.1|</t>
  </si>
  <si>
    <t>Actinosynnema mirum DSM 43827</t>
  </si>
  <si>
    <t>&gt;gi|256377133|ref|YP_003100793.1| avirulence protein [Actinosynnema mirum DSM 43827]</t>
  </si>
  <si>
    <t>gi|71001910|ref|XP_755636.1|</t>
  </si>
  <si>
    <t>Aspergillus fumigatus Af293</t>
  </si>
  <si>
    <t>&gt;gi|71001910|ref|XP_755636.1| mitochondrial co-chaperone GrpE [Aspergillus fumigatus Af293]</t>
  </si>
  <si>
    <t>gi|71906862|ref|YP_284449.1|</t>
  </si>
  <si>
    <t>Dechloromonas aromatica RCB</t>
  </si>
  <si>
    <t>&gt;gi|71906862|ref|YP_284449.1| Alkyl hydroperoxide reductase/ Thiol specific antioxidant/ Mal allergen [Dechloromonas aromatica RCB]</t>
  </si>
  <si>
    <t>gi|46309399|ref|YP_006289.1|</t>
  </si>
  <si>
    <t>Agrotis segetum granulovirus</t>
  </si>
  <si>
    <t>&gt;gi|46309399|ref|YP_006289.1| ORF55 [Agrotis segetum granulovirus]</t>
  </si>
  <si>
    <t>gi|9635400|ref|NP_059298.1|</t>
  </si>
  <si>
    <t>&gt;gi|9635400|ref|NP_059298.1| ORF150 [Xestia c-nigrum granulovirus]</t>
  </si>
  <si>
    <t>gi|164519346|ref|YP_001649133.1|</t>
  </si>
  <si>
    <t>&gt;gi|164519346|ref|YP_001649133.1| enhancin-1 [Helicoverpa armigera granulovirus]</t>
  </si>
  <si>
    <t>gi|90592845|ref|YP_529798.1|</t>
  </si>
  <si>
    <t>&gt;gi|90592845|ref|YP_529798.1| VEF-3 [Agrotis segetum nucleopolyhedrovirus]</t>
  </si>
  <si>
    <t>gi|238763184|ref|ZP_04624150.1|</t>
  </si>
  <si>
    <t>&gt;gi|238763184|ref|ZP_04624150.1| Enhancing factor (Viral) [Yersinia kristensenii ATCC 33638]</t>
  </si>
  <si>
    <t>gi|224475514|ref|YP_002633120.1|</t>
  </si>
  <si>
    <t>Staphylococcus carnosus subsp. carnosus TM300</t>
  </si>
  <si>
    <t>&gt;gi|224475514|ref|YP_002633120.1| putative surface associated protein with similarity to proteases [Staphylococcus carnosus subsp. carnosus TM300]</t>
  </si>
  <si>
    <t>gi|229555491|ref|ZP_04443280.1|</t>
  </si>
  <si>
    <t>&gt;gi|229555491|ref|ZP_04443280.1| enhancin family protein [Listeria grayi DSM 20601]</t>
  </si>
  <si>
    <t>gi|270489040|ref|ZP_06206114.1|</t>
  </si>
  <si>
    <t>&gt;gi|270489040|ref|ZP_06206114.1| conserved domain protein [Yersinia pestis KIM D27]</t>
  </si>
  <si>
    <t>gi|167463542|ref|ZP_02328631.1|</t>
  </si>
  <si>
    <t>&gt;gi|167463542|ref|ZP_02328631.1| enhancin family protein [Paenibacillus larvae subsp. larvae BRL-230010]</t>
  </si>
  <si>
    <t>gi|153950212|ref|YP_001399220.1|</t>
  </si>
  <si>
    <t>&gt;gi|153950212|ref|YP_001399220.1| hypothetical protein YpsIP31758_0223 [Yersinia pseudotuberculosis IP 31758]</t>
  </si>
  <si>
    <t>gi|270488831|ref|ZP_06205905.1|</t>
  </si>
  <si>
    <t>&gt;gi|270488831|ref|ZP_06205905.1| conserved hypothetical protein [Yersinia pestis KIM D27]</t>
  </si>
  <si>
    <t>gi|218930831|ref|YP_002348706.1|</t>
  </si>
  <si>
    <t>&gt;gi|218930831|ref|YP_002348706.1| hypothetical protein YPO3828 [Yersinia pestis CO92]</t>
  </si>
  <si>
    <t>gi|108806192|ref|YP_650108.1|</t>
  </si>
  <si>
    <t>&gt;gi|108806192|ref|YP_650108.1| hypothetical protein YPA_0194 [Yersinia pestis Antiqua]</t>
  </si>
  <si>
    <t>gi|108810302|ref|YP_646069.1|</t>
  </si>
  <si>
    <t>&gt;gi|108810302|ref|YP_646069.1| hypothetical protein YPN_0136 [Yersinia pestis Nepal516]</t>
  </si>
  <si>
    <t>gi|145600695|ref|YP_001164771.1|</t>
  </si>
  <si>
    <t>&gt;gi|145600695|ref|YP_001164771.1| hypothetical protein YPDSF_3445 [Yersinia pestis Pestoides F]</t>
  </si>
  <si>
    <t>gi|51594562|ref|YP_068753.1|</t>
  </si>
  <si>
    <t>&gt;gi|51594562|ref|YP_068753.1| hypothetical protein YPTB0207 [Yersinia pseudotuberculosis IP 32953]</t>
  </si>
  <si>
    <t>gi|186893564|ref|YP_001870676.1|</t>
  </si>
  <si>
    <t>&gt;gi|186893564|ref|YP_001870676.1| hypothetical protein YPTS_0222 [Yersinia pseudotuberculosis PB1/+]</t>
  </si>
  <si>
    <t>gi|170026204|ref|YP_001722709.1|</t>
  </si>
  <si>
    <t>&gt;gi|170026204|ref|YP_001722709.1| hypothetical protein YPK_3993 [Yersinia pseudotuberculosis YPIII]</t>
  </si>
  <si>
    <t>gi|45442972|ref|NP_994511.1|</t>
  </si>
  <si>
    <t>&gt;gi|45442972|ref|NP_994511.1| hypothetical protein YP_3220 [Yersinia pestis biovar Microtus str. 91001]</t>
  </si>
  <si>
    <t>gi|229900080|ref|ZP_04515217.1|</t>
  </si>
  <si>
    <t>&gt;gi|229900080|ref|ZP_04515217.1| hypothetical protein YPF_4596 [Yersinia pestis biovar Orientalis str. India 195]</t>
  </si>
  <si>
    <t>gi|229839517|ref|ZP_04459676.1|</t>
  </si>
  <si>
    <t>&gt;gi|229839517|ref|ZP_04459676.1| hypothetical protein YPH_1818 [Yersinia pestis biovar Orientalis str. PEXU2]</t>
  </si>
  <si>
    <t>gi|22124317|ref|NP_667740.1|</t>
  </si>
  <si>
    <t>&gt;gi|22124317|ref|NP_667740.1| hypothetical protein y0402 [Yersinia pestis KIM]</t>
  </si>
  <si>
    <t>gi|229900474|ref|ZP_04515603.1|</t>
  </si>
  <si>
    <t>&gt;gi|229900474|ref|ZP_04515603.1| hypothetical protein YP516_0098 [Yersinia pestis Nepal516]</t>
  </si>
  <si>
    <t>gi|229837157|ref|ZP_04457322.1|</t>
  </si>
  <si>
    <t>&gt;gi|229837157|ref|ZP_04457322.1| hypothetical protein YPS_1063 [Yersinia pestis Pestoides A]</t>
  </si>
  <si>
    <t>gi|270489039|ref|ZP_06206113.1|</t>
  </si>
  <si>
    <t>&gt;gi|270489039|ref|ZP_06206113.1| conserved domain protein [Yersinia pestis KIM D27]</t>
  </si>
  <si>
    <t>gi|168179797|ref|ZP_02614461.1|</t>
  </si>
  <si>
    <t>Clostridium botulinum NCTC 2916</t>
  </si>
  <si>
    <t>&gt;gi|168179797|ref|ZP_02614461.1| putative glycosyl hydrolase [Clostridium botulinum NCTC 2916]</t>
  </si>
  <si>
    <t>gi|170759002|ref|YP_001787492.1|</t>
  </si>
  <si>
    <t>Clostridium botulinum A3 str. Loch Maree</t>
  </si>
  <si>
    <t>&gt;gi|170759002|ref|YP_001787492.1| putative glycosyl hydrolase [Clostridium botulinum A3 str. Loch Maree]</t>
  </si>
  <si>
    <t>gi|228968179|ref|ZP_04129180.1|</t>
  </si>
  <si>
    <t>&gt;gi|228968179|ref|ZP_04129180.1| hypothetical protein bthur0004_49600 [Bacillus thuringiensis serovar sotto str. T04001]</t>
  </si>
  <si>
    <t>gi|47778385|ref|YP_021961.2|</t>
  </si>
  <si>
    <t>&gt;gi|47778385|ref|YP_021961.2| hypothetical protein GBAA5303 [Bacillus anthracis str. 'Ames Ancestor']</t>
  </si>
  <si>
    <t>gi|30265103|ref|NP_847480.1|</t>
  </si>
  <si>
    <t>&gt;gi|30265103|ref|NP_847480.1| hypothetical protein BA_5303 [Bacillus anthracis str. Ames]</t>
  </si>
  <si>
    <t>gi|65317049|ref|ZP_00390008.1|</t>
  </si>
  <si>
    <t>&gt;gi|65317049|ref|ZP_00390008.1| hypothetical protein Bant_01000175 [Bacillus anthracis str. A2012]</t>
  </si>
  <si>
    <t>gi|227817835|ref|YP_002817844.1|</t>
  </si>
  <si>
    <t>&gt;gi|227817835|ref|YP_002817844.1| wall-associated protein [Bacillus anthracis str. CDC 684]</t>
  </si>
  <si>
    <t>gi|254686494|ref|ZP_05150353.1|</t>
  </si>
  <si>
    <t>&gt;gi|254686494|ref|ZP_05150353.1| wall-associated protein [Bacillus anthracis str. CNEVA-9066]</t>
  </si>
  <si>
    <t>gi|254744213|ref|ZP_05201893.1|</t>
  </si>
  <si>
    <t>&gt;gi|254744213|ref|ZP_05201893.1| wall-associated protein [Bacillus anthracis str. Kruger B]</t>
  </si>
  <si>
    <t>gi|49187915|ref|YP_031168.1|</t>
  </si>
  <si>
    <t>&gt;gi|49187915|ref|YP_031168.1| hypothetical protein BAS4927 [Bacillus anthracis str. Sterne]</t>
  </si>
  <si>
    <t>gi|254750993|ref|ZP_05203032.1|</t>
  </si>
  <si>
    <t>&gt;gi|254750993|ref|ZP_05203032.1| wall-associated protein [Bacillus anthracis str. Vollum]</t>
  </si>
  <si>
    <t>gi|254735701|ref|ZP_05193408.1|</t>
  </si>
  <si>
    <t>&gt;gi|254735701|ref|ZP_05193408.1| wall-associated protein [Bacillus anthracis str. Western North America USA6153]</t>
  </si>
  <si>
    <t>gi|225868241|ref|YP_002744189.1|</t>
  </si>
  <si>
    <t>Streptococcus equi subsp. zooepidemicus</t>
  </si>
  <si>
    <t>&gt;gi|225868241|ref|YP_002744189.1| hypothetical protein SZO_06450 [Streptococcus equi subsp. zooepidemicus]</t>
  </si>
  <si>
    <t>gi|225870822|ref|YP_002746769.1|</t>
  </si>
  <si>
    <t>Streptococcus equi subsp. equi 4047</t>
  </si>
  <si>
    <t>&gt;gi|225870822|ref|YP_002746769.1| exported protein [Streptococcus equi subsp. equi 4047]</t>
  </si>
  <si>
    <t>gi|195978428|ref|YP_002123672.1|</t>
  </si>
  <si>
    <t>Streptococcus equi subsp. zooepidemicus MGCS10565</t>
  </si>
  <si>
    <t>&gt;gi|195978428|ref|YP_002123672.1| putative secreted protein [Streptococcus equi subsp. zooepidemicus MGCS10565]</t>
  </si>
  <si>
    <t>gi|254724492|ref|ZP_05186276.1|</t>
  </si>
  <si>
    <t>&gt;gi|254724492|ref|ZP_05186276.1| wall-associated protein [Bacillus anthracis str. A1055]</t>
  </si>
  <si>
    <t>gi|167465691|ref|ZP_02330780.1|</t>
  </si>
  <si>
    <t>&gt;gi|167465691|ref|ZP_02330780.1| Enhancin [Paenibacillus larvae subsp. larvae BRL-230010]</t>
  </si>
  <si>
    <t>gi|167748253|ref|ZP_02420380.1|</t>
  </si>
  <si>
    <t>Anaerostipes caccae DSM 14662</t>
  </si>
  <si>
    <t>&gt;gi|167748253|ref|ZP_02420380.1| hypothetical protein ANACAC_02997 [Anaerostipes caccae DSM 14662]</t>
  </si>
  <si>
    <t>gi|229073862|ref|ZP_04206948.1|</t>
  </si>
  <si>
    <t>&gt;gi|229073862|ref|ZP_04206948.1| Fibronectin type III domain protein [Bacillus cereus F65185]</t>
  </si>
  <si>
    <t>gi|228955795|ref|ZP_04117778.1|</t>
  </si>
  <si>
    <t>&gt;gi|228955795|ref|ZP_04117778.1| Fibronectin type III domain protein [Bacillus thuringiensis serovar kurstaki str. T03a001]</t>
  </si>
  <si>
    <t>gi|229192974|ref|ZP_04319931.1|</t>
  </si>
  <si>
    <t>&gt;gi|229192974|ref|ZP_04319931.1| Fibronectin type III domain protein [Bacillus cereus ATCC 10876]</t>
  </si>
  <si>
    <t>gi|206972783|ref|ZP_03233705.1|</t>
  </si>
  <si>
    <t>&gt;gi|206972783|ref|ZP_03233705.1| fibronectin type III domain protein [Bacillus cereus AH1134]</t>
  </si>
  <si>
    <t>gi|228912461|ref|ZP_04076140.1|</t>
  </si>
  <si>
    <t>&gt;gi|228912461|ref|ZP_04076140.1| hypothetical protein bthur0013_65240 [Bacillus thuringiensis IBL 200]</t>
  </si>
  <si>
    <t>gi|229170200|ref|ZP_04297885.1|</t>
  </si>
  <si>
    <t>&gt;gi|229170200|ref|ZP_04297885.1| S-layer domain protein [Bacillus cereus AH621]</t>
  </si>
  <si>
    <t>gi|75759719|ref|ZP_00739800.1|</t>
  </si>
  <si>
    <t>&gt;gi|75759719|ref|ZP_00739800.1| Microbial collagenase [Bacillus thuringiensis serovar israelensis ATCC 35646]</t>
  </si>
  <si>
    <t>gi|228950209|ref|ZP_04112387.1|</t>
  </si>
  <si>
    <t>&gt;gi|228950209|ref|ZP_04112387.1| Chitin binding protein [Bacillus thuringiensis serovar monterrey BGSC 4AJ1]</t>
  </si>
  <si>
    <t>gi|229133416|ref|ZP_04262244.1|</t>
  </si>
  <si>
    <t>&gt;gi|229133416|ref|ZP_04262244.1| Fibronectin type III domain protein [Bacillus cereus BDRD-ST196]</t>
  </si>
  <si>
    <t>gi|228909344|ref|ZP_04073170.1|</t>
  </si>
  <si>
    <t>&gt;gi|228909344|ref|ZP_04073170.1| Fibronectin type III domain protein [Bacillus thuringiensis IBL 200]</t>
  </si>
  <si>
    <t>gi|229103112|ref|ZP_04233799.1|</t>
  </si>
  <si>
    <t>&gt;gi|229103112|ref|ZP_04233799.1| Fibronectin type III domain protein [Bacillus cereus Rock3-28]</t>
  </si>
  <si>
    <t>gi|75758677|ref|ZP_00738794.1|</t>
  </si>
  <si>
    <t>&gt;gi|75758677|ref|ZP_00738794.1| Chitin binding protein [Bacillus thuringiensis serovar israelensis ATCC 35646]</t>
  </si>
  <si>
    <t>gi|75758571|ref|ZP_00738690.1|</t>
  </si>
  <si>
    <t>&gt;gi|75758571|ref|ZP_00738690.1| Chitin binding protein [Bacillus thuringiensis serovar israelensis ATCC 35646]</t>
  </si>
  <si>
    <t>gi|228904640|ref|ZP_04068708.1|</t>
  </si>
  <si>
    <t>&gt;gi|228904640|ref|ZP_04068708.1| Fibronectin type III domain protein [Bacillus thuringiensis IBL 4222]</t>
  </si>
  <si>
    <t>gi|228905307|ref|ZP_04069288.1|</t>
  </si>
  <si>
    <t>&gt;gi|228905307|ref|ZP_04069288.1| S-layer domain protein [Bacillus thuringiensis IBL 4222]</t>
  </si>
  <si>
    <t>gi|228950309|ref|ZP_04112481.1|</t>
  </si>
  <si>
    <t>&gt;gi|228950309|ref|ZP_04112481.1| Fibronectin type III domain protein [Bacillus thuringiensis serovar monterrey BGSC 4AJ1]</t>
  </si>
  <si>
    <t>gi|228904039|ref|ZP_04068142.1|</t>
  </si>
  <si>
    <t>&gt;gi|228904039|ref|ZP_04068142.1| Chitin binding protein [Bacillus thuringiensis IBL 4222]</t>
  </si>
  <si>
    <t>gi|229181751|ref|ZP_04309070.1|</t>
  </si>
  <si>
    <t>&gt;gi|229181751|ref|ZP_04309070.1| S-layer domain protein [Bacillus cereus 172560W]</t>
  </si>
  <si>
    <t>gi|228924556|ref|ZP_04087753.1|</t>
  </si>
  <si>
    <t>&gt;gi|228924556|ref|ZP_04087753.1| Fibronectin type III domain protein [Bacillus thuringiensis serovar huazhongensis BGSC 4BD1]</t>
  </si>
  <si>
    <t>gi|163943207|ref|YP_001642437.1|</t>
  </si>
  <si>
    <t>&gt;gi|163943207|ref|YP_001642437.1| fibronectin type III domain-containing protein [Bacillus weihenstephanensis KBAB4]</t>
  </si>
  <si>
    <t>gi|228949220|ref|ZP_04111487.1|</t>
  </si>
  <si>
    <t>&gt;gi|228949220|ref|ZP_04111487.1| Fibronectin type III domain protein [Bacillus thuringiensis serovar monterrey BGSC 4AJ1]</t>
  </si>
  <si>
    <t>gi|229119340|ref|ZP_04248641.1|</t>
  </si>
  <si>
    <t>&gt;gi|229119340|ref|ZP_04248641.1| Fibronectin type III domain protein [Bacillus cereus Rock1-3]</t>
  </si>
  <si>
    <t>gi|228911780|ref|ZP_04075549.1|</t>
  </si>
  <si>
    <t>&gt;gi|228911780|ref|ZP_04075549.1| Fibronectin type III domain protein [Bacillus thuringiensis IBL 200]</t>
  </si>
  <si>
    <t>gi|229065315|ref|ZP_04200594.1|</t>
  </si>
  <si>
    <t>&gt;gi|229065315|ref|ZP_04200594.1| Fibronectin type III domain protein [Bacillus cereus AH603]</t>
  </si>
  <si>
    <t>gi|229065681|ref|ZP_04200908.1|</t>
  </si>
  <si>
    <t>&gt;gi|229065681|ref|ZP_04200908.1| Fibronectin type III domain protein [Bacillus cereus AH603]</t>
  </si>
  <si>
    <t>gi|228912413|ref|ZP_04076103.1|</t>
  </si>
  <si>
    <t>&gt;gi|228912413|ref|ZP_04076103.1| Chitin binding protein [Bacillus thuringiensis IBL 200]</t>
  </si>
  <si>
    <t>gi|229096973|ref|ZP_04227941.1|</t>
  </si>
  <si>
    <t>&gt;gi|229096973|ref|ZP_04227941.1| Fibronectin type III domain protein [Bacillus cereus Rock3-29]</t>
  </si>
  <si>
    <t>gi|228909345|ref|ZP_04073171.1|</t>
  </si>
  <si>
    <t>&gt;gi|228909345|ref|ZP_04073171.1| Fibronectin type III domain protein [Bacillus thuringiensis IBL 200]</t>
  </si>
  <si>
    <t>gi|229133415|ref|ZP_04262243.1|</t>
  </si>
  <si>
    <t>&gt;gi|229133415|ref|ZP_04262243.1| Fibronectin type III domain protein [Bacillus cereus BDRD-ST196]</t>
  </si>
  <si>
    <t>gi|229014698|ref|ZP_04171808.1|</t>
  </si>
  <si>
    <t>&gt;gi|229014698|ref|ZP_04171808.1| Chitin binding protein [Bacillus mycoides DSM 2048]</t>
  </si>
  <si>
    <t>gi|228955796|ref|ZP_04117779.1|</t>
  </si>
  <si>
    <t>&gt;gi|228955796|ref|ZP_04117779.1| S-layer domain protein [Bacillus thuringiensis serovar kurstaki str. T03a001]</t>
  </si>
  <si>
    <t>gi|229181970|ref|ZP_04309266.1|</t>
  </si>
  <si>
    <t>&gt;gi|229181970|ref|ZP_04309266.1| Fibronectin type III domain protein [Bacillus cereus 172560W]</t>
  </si>
  <si>
    <t>gi|229194092|ref|ZP_04320963.1|</t>
  </si>
  <si>
    <t>&gt;gi|229194092|ref|ZP_04320963.1| Fibronectin type III domain protein [Bacillus cereus ATCC 10876]</t>
  </si>
  <si>
    <t>gi|229073861|ref|ZP_04206947.1|</t>
  </si>
  <si>
    <t>&gt;gi|229073861|ref|ZP_04206947.1| Fibronectin type III domain protein [Bacillus cereus F65185]</t>
  </si>
  <si>
    <t>gi|229015033|ref|ZP_04172103.1|</t>
  </si>
  <si>
    <t>&gt;gi|229015033|ref|ZP_04172103.1| S-layer domain protein [Bacillus mycoides DSM 2048]</t>
  </si>
  <si>
    <t>gi|75759717|ref|ZP_00739798.1|</t>
  </si>
  <si>
    <t>&gt;gi|75759717|ref|ZP_00739798.1| Hypothetical exported protein [Bacillus thuringiensis serovar israelensis ATCC 35646]</t>
  </si>
  <si>
    <t>gi|163943335|ref|YP_001642565.1|</t>
  </si>
  <si>
    <t>&gt;gi|163943335|ref|YP_001642565.1| fibronectin type III domain-containing protein [Bacillus weihenstephanensis KBAB4]</t>
  </si>
  <si>
    <t>gi|228980069|ref|ZP_04140385.1|</t>
  </si>
  <si>
    <t>&gt;gi|228980069|ref|ZP_04140385.1| Fibronectin type III domain protein [Bacillus thuringiensis Bt407]</t>
  </si>
  <si>
    <t>gi|228904933|ref|ZP_04068986.1|</t>
  </si>
  <si>
    <t>&gt;gi|228904933|ref|ZP_04068986.1| S-layer domain protein [Bacillus thuringiensis IBL 4222]</t>
  </si>
  <si>
    <t>gi|228940591|ref|ZP_04103157.1|</t>
  </si>
  <si>
    <t>&gt;gi|228940591|ref|ZP_04103157.1| Fibronectin type III domain protein [Bacillus thuringiensis serovar berliner ATCC 10792]</t>
  </si>
  <si>
    <t>gi|228973511|ref|ZP_04134095.1|</t>
  </si>
  <si>
    <t>&gt;gi|228973511|ref|ZP_04134095.1| Fibronectin type III domain protein [Bacillus thuringiensis serovar thuringiensis str. T01001]</t>
  </si>
  <si>
    <t>gi|229082925|ref|ZP_04215347.1|</t>
  </si>
  <si>
    <t>&gt;gi|229082925|ref|ZP_04215347.1| Fibronectin type III domain protein [Bacillus cereus Rock4-2]</t>
  </si>
  <si>
    <t>gi|228949219|ref|ZP_04111486.1|</t>
  </si>
  <si>
    <t>&gt;gi|228949219|ref|ZP_04111486.1| Fibronectin type III domain protein [Bacillus thuringiensis serovar monterrey BGSC 4AJ1]</t>
  </si>
  <si>
    <t>gi|229014697|ref|ZP_04171807.1|</t>
  </si>
  <si>
    <t>&gt;gi|229014697|ref|ZP_04171807.1| Fibronectin type III domain protein [Bacillus mycoides DSM 2048]</t>
  </si>
  <si>
    <t>gi|229076727|ref|ZP_04209647.1|</t>
  </si>
  <si>
    <t>Bacillus cereus Rock4-18</t>
  </si>
  <si>
    <t>&gt;gi|229076727|ref|ZP_04209647.1| Fibronectin type III domain protein [Bacillus cereus Rock4-18]</t>
  </si>
  <si>
    <t>gi|206973352|ref|ZP_03234274.1|</t>
  </si>
  <si>
    <t>&gt;gi|206973352|ref|ZP_03234274.1| fibronectin type III domain protein [Bacillus cereus AH1134]</t>
  </si>
  <si>
    <t>gi|229192973|ref|ZP_04319930.1|</t>
  </si>
  <si>
    <t>&gt;gi|229192973|ref|ZP_04319930.1| Fibronectin type III domain protein [Bacillus cereus ATCC 10876]</t>
  </si>
  <si>
    <t>gi|229170636|ref|ZP_04298281.1|</t>
  </si>
  <si>
    <t>&gt;gi|229170636|ref|ZP_04298281.1| Fibronectin type III domain protein [Bacillus cereus AH621]</t>
  </si>
  <si>
    <t>gi|229103111|ref|ZP_04233798.1|</t>
  </si>
  <si>
    <t>&gt;gi|229103111|ref|ZP_04233798.1| Fibronectin type III domain protein [Bacillus cereus Rock3-28]</t>
  </si>
  <si>
    <t>gi|206973090|ref|ZP_03234012.1|</t>
  </si>
  <si>
    <t>&gt;gi|206973090|ref|ZP_03234012.1| fibronectin type III domain protein [Bacillus cereus AH1134]</t>
  </si>
  <si>
    <t>gi|75759720|ref|ZP_00739801.1|</t>
  </si>
  <si>
    <t>&gt;gi|75759720|ref|ZP_00739801.1| Viral enhancing factor [Bacillus thuringiensis serovar israelensis ATCC 35646]</t>
  </si>
  <si>
    <t>gi|228950476|ref|ZP_04112632.1|</t>
  </si>
  <si>
    <t>&gt;gi|228950476|ref|ZP_04112632.1| Fibronectin type III domain protein [Bacillus thuringiensis serovar monterrey BGSC 4AJ1]</t>
  </si>
  <si>
    <t>gi|228905461|ref|ZP_04069415.1|</t>
  </si>
  <si>
    <t>&gt;gi|228905461|ref|ZP_04069415.1| Fibronectin type III domain protein [Bacillus thuringiensis IBL 4222]</t>
  </si>
  <si>
    <t>gi|218897441|ref|YP_002445852.1|</t>
  </si>
  <si>
    <t>&gt;gi|218897441|ref|YP_002445852.1| glycosyl hydrolase [Bacillus cereus G9842]</t>
  </si>
  <si>
    <t>gi|228908246|ref|ZP_04072092.1|</t>
  </si>
  <si>
    <t>&gt;gi|228908246|ref|ZP_04072092.1| Fibronectin type III domain protein [Bacillus thuringiensis IBL 200]</t>
  </si>
  <si>
    <t>gi|116873657|ref|YP_850438.1|</t>
  </si>
  <si>
    <t>Listeria welshimeri serovar 6b str. SLCC5334</t>
  </si>
  <si>
    <t>&gt;gi|116873657|ref|YP_850438.1| hypothetical protein lwe2241 [Listeria welshimeri serovar 6b str. SLCC5334]</t>
  </si>
  <si>
    <t>gi|229170797|ref|ZP_04298414.1|</t>
  </si>
  <si>
    <t>&gt;gi|229170797|ref|ZP_04298414.1| S-layer domain protein [Bacillus cereus AH621]</t>
  </si>
  <si>
    <t>gi|42525737|ref|NP_970835.1|</t>
  </si>
  <si>
    <t>Treponema denticola ATCC 35405</t>
  </si>
  <si>
    <t>&gt;gi|42525737|ref|NP_970835.1| hypothetical protein TDE0219 [Treponema denticola ATCC 35405]</t>
  </si>
  <si>
    <t>gi|226322841|ref|ZP_03798359.1|</t>
  </si>
  <si>
    <t>Coprococcus comes ATCC 27758</t>
  </si>
  <si>
    <t>&gt;gi|226322841|ref|ZP_03798359.1| hypothetical protein COPCOM_00613 [Coprococcus comes ATCC 27758]</t>
  </si>
  <si>
    <t>gi|225464814|ref|XP_002269252.1|</t>
  </si>
  <si>
    <t>Vitis vinifera</t>
  </si>
  <si>
    <t>&gt;gi|225464814|ref|XP_002269252.1| PREDICTED: hypothetical protein [Vitis vinifera]</t>
  </si>
  <si>
    <t>gi|109898985|ref|YP_662240.1|</t>
  </si>
  <si>
    <t>Pseudoalteromonas atlantica T6c</t>
  </si>
  <si>
    <t>&gt;gi|109898985|ref|YP_662240.1| ATP synthase F0, B subunit [Pseudoalteromonas atlantica T6c]</t>
  </si>
  <si>
    <t>gi|123446202|ref|XP_001311854.1|</t>
  </si>
  <si>
    <t>&gt;gi|123446202|ref|XP_001311854.1| hypothetical protein [Trichomonas vaginalis G3]</t>
  </si>
  <si>
    <t>gi|229014678|ref|ZP_04171789.1|</t>
  </si>
  <si>
    <t>&gt;gi|229014678|ref|ZP_04171789.1| S-layer domain protein [Bacillus mycoides DSM 2048]</t>
  </si>
  <si>
    <t>gi|228904492|ref|ZP_04068587.1|</t>
  </si>
  <si>
    <t>&gt;gi|228904492|ref|ZP_04068587.1| Collagen adhesion protein [Bacillus thuringiensis IBL 4222]</t>
  </si>
  <si>
    <t>gi|228930995|ref|ZP_04093952.1|</t>
  </si>
  <si>
    <t>&gt;gi|228930995|ref|ZP_04093952.1| Collagen adhesion protein [Bacillus thuringiensis serovar pondicheriensis BGSC 4BA1]</t>
  </si>
  <si>
    <t>gi|75758709|ref|ZP_00738825.1|</t>
  </si>
  <si>
    <t>&gt;gi|75758709|ref|ZP_00738825.1| Collagen adhesion protein [Bacillus thuringiensis serovar israelensis ATCC 35646]</t>
  </si>
  <si>
    <t>gi|9631312|ref|NP_048139.1|</t>
  </si>
  <si>
    <t>Melanoplus sanguinipes entomopoxvirus</t>
  </si>
  <si>
    <t>&gt;gi|9631312|ref|NP_048139.1| ORF MSV068 hypothetical protein [Melanoplus sanguinipes entomopoxvirus]</t>
  </si>
  <si>
    <t>gi|48477522|ref|YP_023228.1|</t>
  </si>
  <si>
    <t>Picrophilus torridus DSM 9790</t>
  </si>
  <si>
    <t>&gt;gi|48477522|ref|YP_023228.1| hypothetical protein PTO0450 [Picrophilus torridus DSM 9790]</t>
  </si>
  <si>
    <t>gi|196016621|ref|XP_002118162.1|</t>
  </si>
  <si>
    <t>Trichoplax adhaerens</t>
  </si>
  <si>
    <t>&gt;gi|196016621|ref|XP_002118162.1| hypothetical protein TRIADDRAFT_62198 [Trichoplax adhaerens]</t>
  </si>
  <si>
    <t>gi|262164421|ref|ZP_06032159.1|</t>
  </si>
  <si>
    <t>&gt;gi|262164421|ref|ZP_06032159.1| Rhs protein [Vibrio mimicus VM223]</t>
  </si>
  <si>
    <t>gi|218895920|ref|YP_002444331.1|</t>
  </si>
  <si>
    <t>&gt;gi|218895920|ref|YP_002444331.1| lpxtg-motif cell wall anchor domain protein [Bacillus cereus G9842]</t>
  </si>
  <si>
    <t>gi|227494897|ref|ZP_03925213.1|</t>
  </si>
  <si>
    <t>Actinomyces coleocanis DSM 15436</t>
  </si>
  <si>
    <t>&gt;gi|227494897|ref|ZP_03925213.1| possible collagen adhesion protein [Actinomyces coleocanis DSM 15436]</t>
  </si>
  <si>
    <t>gi|169344568|ref|ZP_02865534.1|</t>
  </si>
  <si>
    <t>&gt;gi|169344568|ref|ZP_02865534.1| collagen adhesion protein [Clostridium perfringens C str. JGS1495]</t>
  </si>
  <si>
    <t>gi|255017711|ref|ZP_05289837.1|</t>
  </si>
  <si>
    <t>Listeria monocytogenes FSL F2-515</t>
  </si>
  <si>
    <t>&gt;gi|255017711|ref|ZP_05289837.1| peptidoglycan binding protein [Listeria monocytogenes FSL F2-515]</t>
  </si>
  <si>
    <t>gi|75759699|ref|ZP_00739781.1|</t>
  </si>
  <si>
    <t>&gt;gi|75759699|ref|ZP_00739781.1| Collagen adhesion protein [Bacillus thuringiensis serovar israelensis ATCC 35646]</t>
  </si>
  <si>
    <t>gi|229010297|ref|ZP_04167506.1|</t>
  </si>
  <si>
    <t>&gt;gi|229010297|ref|ZP_04167506.1| LPXTG-motif cell wall anchor domain protein [Bacillus mycoides DSM 2048]</t>
  </si>
  <si>
    <t>gi|228899544|ref|ZP_04063800.1|</t>
  </si>
  <si>
    <t>&gt;gi|228899544|ref|ZP_04063800.1| LPXTG-motif cell wall anchor domain protein [Bacillus thuringiensis IBL 4222]</t>
  </si>
  <si>
    <t>gi|228938134|ref|ZP_04100753.1|</t>
  </si>
  <si>
    <t>&gt;gi|228938134|ref|ZP_04100753.1| LPXTG-motif cell wall anchor domain protein [Bacillus thuringiensis serovar berliner ATCC 10792]</t>
  </si>
  <si>
    <t>gi|228971009|ref|ZP_04131646.1|</t>
  </si>
  <si>
    <t>&gt;gi|228971009|ref|ZP_04131646.1| LPXTG-motif cell wall anchor domain protein [Bacillus thuringiensis serovar thuringiensis str. T01001]</t>
  </si>
  <si>
    <t>gi|254758443|ref|ZP_05210470.1|</t>
  </si>
  <si>
    <t>&gt;gi|254758443|ref|ZP_05210470.1| LPXTG-motif cell wall anchor domain protein [Bacillus anthracis str. Australia 94]</t>
  </si>
  <si>
    <t>gi|196037556|ref|ZP_03104867.1|</t>
  </si>
  <si>
    <t>&gt;gi|196037556|ref|ZP_03104867.1| LPXTG-motif cell wall anchor domain protein [Bacillus cereus NVH0597-99]</t>
  </si>
  <si>
    <t>gi|218231745|ref|YP_002365657.1|</t>
  </si>
  <si>
    <t>&gt;gi|218231745|ref|YP_002365657.1| lpxtg-motif cell wall anchor domain protein [Bacillus cereus B4264]</t>
  </si>
  <si>
    <t>gi|65317050|ref|ZP_00390009.1|</t>
  </si>
  <si>
    <t>&gt;gi|65317050|ref|ZP_00390009.1| COG0525: Valyl-tRNA synthetase [Bacillus anthracis str. A2012]</t>
  </si>
  <si>
    <t>gi|218902080|ref|YP_002449914.1|</t>
  </si>
  <si>
    <t>&gt;gi|218902080|ref|YP_002449914.1| LPXTG-motif cell wall anchor domain protein [Bacillus cereus AH820]</t>
  </si>
  <si>
    <t>gi|229165808|ref|ZP_04293575.1|</t>
  </si>
  <si>
    <t>&gt;gi|229165808|ref|ZP_04293575.1| LPXTG-motif cell wall anchor domain protein [Bacillus cereus AH621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0"/>
      <name val="Verdana"/>
    </font>
    <font>
      <b/>
      <sz val="10"/>
      <name val="Verdana"/>
    </font>
    <font>
      <sz val="8"/>
      <name val="Verdana"/>
    </font>
    <font>
      <u/>
      <sz val="10"/>
      <color theme="10"/>
      <name val="Verdana"/>
    </font>
    <font>
      <u/>
      <sz val="10"/>
      <color theme="11"/>
      <name val="Verdana"/>
    </font>
    <font>
      <sz val="10"/>
      <color rgb="FF000000"/>
      <name val="Verdana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/>
      <right/>
      <top style="thin">
        <color rgb="FFEBF1DE"/>
      </top>
      <bottom style="thin">
        <color rgb="FFEBF1DE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3">
    <xf numFmtId="0" fontId="0" fillId="0" borderId="0" xfId="0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  <xf numFmtId="0" fontId="1" fillId="0" borderId="0" xfId="0" applyFont="1"/>
    <xf numFmtId="0" fontId="5" fillId="0" borderId="2" xfId="0" applyFont="1" applyBorder="1" applyAlignment="1">
      <alignment horizontal="left"/>
    </xf>
    <xf numFmtId="0" fontId="5" fillId="0" borderId="2" xfId="0" applyFont="1" applyBorder="1"/>
    <xf numFmtId="0" fontId="1" fillId="0" borderId="1" xfId="0" applyFont="1" applyFill="1" applyBorder="1" applyAlignment="1">
      <alignment horizontal="center" wrapText="1"/>
    </xf>
    <xf numFmtId="0" fontId="1" fillId="0" borderId="0" xfId="0" applyFont="1" applyFill="1" applyAlignment="1">
      <alignment horizontal="center" wrapText="1"/>
    </xf>
    <xf numFmtId="0" fontId="0" fillId="0" borderId="1" xfId="0" applyFill="1" applyBorder="1"/>
    <xf numFmtId="11" fontId="0" fillId="0" borderId="1" xfId="0" applyNumberFormat="1" applyFill="1" applyBorder="1"/>
    <xf numFmtId="0" fontId="0" fillId="0" borderId="0" xfId="0" applyFill="1"/>
    <xf numFmtId="0" fontId="1" fillId="2" borderId="1" xfId="0" applyFont="1" applyFill="1" applyBorder="1" applyAlignment="1">
      <alignment horizontal="center" wrapText="1"/>
    </xf>
    <xf numFmtId="0" fontId="0" fillId="2" borderId="1" xfId="0" applyFill="1" applyBorder="1"/>
    <xf numFmtId="0" fontId="6" fillId="0" borderId="3" xfId="0" applyFont="1" applyBorder="1" applyAlignment="1">
      <alignment wrapText="1"/>
    </xf>
    <xf numFmtId="0" fontId="0" fillId="3" borderId="3" xfId="0" applyFill="1" applyBorder="1"/>
    <xf numFmtId="11" fontId="0" fillId="3" borderId="3" xfId="0" applyNumberFormat="1" applyFill="1" applyBorder="1"/>
    <xf numFmtId="0" fontId="0" fillId="4" borderId="3" xfId="0" applyFill="1" applyBorder="1"/>
    <xf numFmtId="11" fontId="0" fillId="4" borderId="3" xfId="0" applyNumberFormat="1" applyFill="1" applyBorder="1"/>
    <xf numFmtId="0" fontId="0" fillId="0" borderId="3" xfId="0" applyBorder="1"/>
    <xf numFmtId="0" fontId="0" fillId="5" borderId="3" xfId="0" applyFill="1" applyBorder="1"/>
    <xf numFmtId="11" fontId="0" fillId="0" borderId="3" xfId="0" applyNumberFormat="1" applyBorder="1"/>
    <xf numFmtId="11" fontId="0" fillId="5" borderId="3" xfId="0" applyNumberFormat="1" applyFill="1" applyBorder="1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2">
    <dxf>
      <fill>
        <patternFill patternType="solid">
          <fgColor rgb="FFDA9694"/>
          <bgColor rgb="FF000000"/>
        </patternFill>
      </fill>
    </dxf>
    <dxf>
      <fill>
        <patternFill patternType="solid">
          <fgColor rgb="FFDA9694"/>
          <bgColor rgb="FF000000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pivotCacheDefinition" Target="pivotCache/pivotCacheDefinition1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Robert Hirt" refreshedDate="39257.578570601851" createdVersion="4" refreshedVersion="4" minRefreshableVersion="3" recordCount="416">
  <cacheSource type="worksheet">
    <worksheetSource ref="B1:B1048576" sheet="415_PF13402_summary.xls"/>
  </cacheSource>
  <cacheFields count="1">
    <cacheField name="taxa" numFmtId="0">
      <sharedItems containsBlank="1" count="257">
        <s v="Bacillus cereus Rock1-3"/>
        <s v="Bacillus cereus AH1134"/>
        <s v="Bacillus cereus AH676"/>
        <s v="Bacillus cereus ATCC 10876"/>
        <s v="Bacillus cereus B4264"/>
        <s v="Bacillus cereus m1550"/>
        <s v="Bacillus cereus MM3"/>
        <s v="Bacillus cereus Rock1-15"/>
        <s v="Bacillus cereus Rock3-28"/>
        <s v="Bacillus cereus Rock3-29"/>
        <s v="Bacillus thuringiensis Bt407"/>
        <s v="Bacillus thuringiensis IBL 200"/>
        <s v="Bacillus thuringiensis serovar berliner ATCC 10792"/>
        <s v="Bacillus thuringiensis serovar thuringiensis str. T01001"/>
        <s v="Bacillus cereus 172560W"/>
        <s v="Bacillus cereus AH603"/>
        <s v="Bacillus cereus AH621"/>
        <s v="Bacillus cereus BDRD-ST196"/>
        <s v="Bacillus cereus F65185"/>
        <s v="Bacillus cereus G9842"/>
        <s v="Bacillus cereus Rock4-2"/>
        <s v="Bacillus mycoides DSM 2048"/>
        <s v="Bacillus thuringiensis IBL 4222"/>
        <s v="Bacillus thuringiensis serovar huazhongensis BGSC 4BD1"/>
        <s v="Bacillus thuringiensis serovar israelensis ATCC 35"/>
        <s v="Bacillus thuringiensis serovar kurstaki str. T03a001"/>
        <s v="Bacillus thuringiensis serovar sotto str. T04001"/>
        <s v="Bacillus weihenstephanensis KBAB4"/>
        <s v="Bacillus thuringiensis serovar monterrey BGSC 4AJ1"/>
        <s v="Escherichia coli 536"/>
        <s v="Bacillus pseudomycoides DSM 12442"/>
        <s v="Bacillus cereus subsp. cytotoxis NVH 391-98"/>
        <s v="Bacillus mycoides Rock3-17"/>
        <s v="Clostridium ramosum DSM 1402"/>
        <s v="Mollicutes bacterium D7"/>
        <s v="Bacteroides caccae ATCC 43185"/>
        <s v="Clostridium perfringens D str. JGS1721"/>
        <s v="Clostridium perfringens B str. ATCC 3626"/>
        <s v="Clostridium perfringens C str. JGS1495"/>
        <s v="Clostridium perfringens CPE str. F4969"/>
        <s v="Clostridium perfringens E str. JGS1987"/>
        <s v="Sphingobacterium spiritivorum ATCC 33300"/>
        <s v="Sphingobacterium spiritivorum ATCC 33861"/>
        <s v="Prevotella melaninogenica ATCC 25845"/>
        <s v="Monosiga brevicollis MX1"/>
        <s v="Salmonella enterica subsp. arizonae serovar 62:z4,z23:-- str. RSK2980"/>
        <s v="Akkermansia muciniphila ATCC BAA-835"/>
        <s v="Bacteroides fragilis 3_1_12"/>
        <s v="Bacteroides fragilis NCTC 9343"/>
        <s v="Bacteroides fragilis YCH46"/>
        <s v="Bacteroides sp. 2_1_16"/>
        <s v="Bacteroides sp. 3_2_5"/>
        <s v="Bacteroides sp. 1_1_6"/>
        <s v="Bacteroides thetaiotaomicron VPI-5482"/>
        <s v="Clostridium hathewayi DSM 13479"/>
        <s v="Bacteroides plebeius DSM 17135"/>
        <s v="Clostridium hiranonis DSM 13275"/>
        <s v="Clostridium perfringens NCTC 8239"/>
        <s v="Verrucomicrobium spinosum DSM 4136"/>
        <s v="Eggerthella lenta DSM 2243"/>
        <s v="Eubacterium dolichum DSM 3991"/>
        <s v="Subdoligranulum variabile DSM 15176"/>
        <s v="Vibrio harveyi 1DA3"/>
        <s v="Shewanella pealeana ATCC 700345"/>
        <s v="Photobacterium damselae subsp. damsela"/>
        <s v="Bacteroides capillosus ATCC 29799"/>
        <s v="Vibrio fischeri ES114"/>
        <s v="Cryptosporidium muris RN66"/>
        <s v="Cryptosporidium parvum Iowa II"/>
        <s v="Trichomonas vaginalis G3"/>
        <s v="Clostridium sp. 7_2_43FAA"/>
        <s v="Bacteroides vulgatus ATCC 8482"/>
        <s v="Clostridium botulinum E1 str. 'BoNT E Beluga'"/>
        <s v="Clostridium botulinum E3 str. Alaska E43"/>
        <s v="Clostridium difficile QCD-32g58"/>
        <s v="Geobacillus sp. Y412MC10"/>
        <s v="Shewanella woodyi ATCC 51908"/>
        <s v="Vibrio parahaemolyticus 16"/>
        <s v="Vibrio parahaemolyticus AQ3810"/>
        <s v="Vibrio parahaemolyticus AQ4037"/>
        <s v="Vibrio parahaemolyticus K5030"/>
        <s v="Vibrio parahaemolyticus Peru-466"/>
        <s v="Vibrio parahaemolyticus RIMD 2210633"/>
        <s v="Vibrio sp. Ex25"/>
        <s v="Vibrio vulnificus CMCP6"/>
        <s v="Vibrio vulnificus YJ016"/>
        <s v="Vibrio alginolyticus 12G01"/>
        <s v="Vibrio alginolyticus 40B"/>
        <s v="Vibrio sp. MED222"/>
        <s v="Vibrio splendidus LGP32"/>
        <s v="Shewanella loihica PV-4"/>
        <s v="Brachybacterium faecium DSM 4810"/>
        <s v="Yersinia aldovae ATCC 35236"/>
        <s v="Yersinia mollaretii ATCC 43969"/>
        <s v="Yersinia ruckeri ATCC 29473"/>
        <s v="Yersinia enterocolitica subsp. enterocolitica 8081"/>
        <s v="Clostridium perfringens SM101"/>
        <s v="Clostridium perfringens ATCC 13124"/>
        <s v="Clostridium perfringens str. 13"/>
        <s v="Planctomyces limnophilus DSM 3776"/>
        <s v="Rattus norvegicus"/>
        <s v="Mus musculus"/>
        <s v="Chthoniobacter flavus Ellin428"/>
        <s v="Grimontia hollisae CIP 101886"/>
        <s v="Vibrio cholerae MZO-3"/>
        <s v="Shewanella amazonensis SB2B"/>
        <s v="Shewanella baltica OS155"/>
        <s v="Shewanella baltica OS185"/>
        <s v="Shewanella baltica OS195"/>
        <s v="Shewanella baltica OS223"/>
        <s v="Shewanella sp. MR-4"/>
        <s v="Shewanella sp. MR-7"/>
        <s v="Shewanella oneidensis MR-1"/>
        <s v="Shewanella sp. ANA-3"/>
        <s v="Pseudomonas aeruginosa 2192"/>
        <s v="Pseudomonas aeruginosa C3719"/>
        <s v="Pseudomonas aeruginosa LESB58"/>
        <s v="Pseudomonas aeruginosa PA7"/>
        <s v="Pseudomonas aeruginosa PACS2"/>
        <s v="Pseudomonas aeruginosa PAO1"/>
        <s v="Pseudomonas aeruginosa UCBPP-PA14"/>
        <s v="Branchiostoma floridae"/>
        <s v="Xenopus laevis"/>
        <s v="Canis familiaris"/>
        <s v="Equus caballus"/>
        <s v="Taeniopygia guttata"/>
        <s v="Bos taurus"/>
        <s v="Danio rerio"/>
        <s v="Homo sapiens"/>
        <s v="Macaca mulatta"/>
        <s v="Pan troglodytes"/>
        <s v="Ornithorhynchus anatinus"/>
        <s v="Aspergillus flavus NRRL3357"/>
        <s v="Aspergillus oryzae RIB40"/>
        <s v="Chitinophaga pinensis DSM 2588"/>
        <s v="Pantoea sp. At-9b"/>
        <s v="Entamoeba histolytica HM-1:IMSS"/>
        <s v="Entamoeba dispar SAW760"/>
        <s v="Mycoplasma penetrans HF-2"/>
        <s v="Pseudomonas syringae pv. oryzae str. 1_6"/>
        <s v="Pseudomonas syringae pv. tomato str. DC3000"/>
        <s v="Pseudomonas syringae pv. syringae B728a"/>
        <s v="Photorhabdus asymbiotica"/>
        <s v="Listeria grayi DSM 20601"/>
        <s v="Bacillus cereus 95/8201"/>
        <s v="Bacillus cereus AH820"/>
        <s v="Bacillus cereus W"/>
        <s v="Bacillus thuringiensis serovar pondicheriensis"/>
        <s v="Bacillus cereus ATCC 10987"/>
        <s v="Bacillus cereus m1293"/>
        <s v="Bacillus thuringiensis serovar konkukian str. 97-27"/>
        <s v="Bacillus thuringiensis serovar andalousiensis BGSC 4AW1"/>
        <s v="Bacillus cereus Rock3-42"/>
        <s v="Bacillus cereus 03BB102"/>
        <s v="Bacillus cereus 03BB108"/>
        <s v="Bacillus cereus AH187"/>
        <s v="Bacillus cereus ATCC 14579"/>
        <s v="Bacillus cereus BDRD-Cer4"/>
        <s v="Bacillus cereus BDRD-ST24"/>
        <s v="Bacillus cereus BDRD-ST26"/>
        <s v="Bacillus cereus BGSC 6E1"/>
        <s v="Bacillus cereus H3081.97"/>
        <s v="Bacillus cereus NVH0597-99"/>
        <s v="Bacillus cereus Q1"/>
        <s v="Bacillus thuringiensis str. Al Hakam"/>
        <s v="Bacillus cereus R309803"/>
        <s v="Bacillus cereus AH1271"/>
        <s v="Bacillus thuringiensis serovar pakistani str. T13001"/>
        <s v="Shewanella halifaxensis HAW-EB4"/>
        <s v="Vibrio cholerae bv. albensis VL426"/>
        <s v="Vibrio cholerae RC385"/>
        <s v="Vibrio mimicus MB-451"/>
        <s v="Vibrio mimicus VM223"/>
        <s v="Vibrio mimicus VM573"/>
        <s v="Vibrio mimicus VM603"/>
        <s v="Vibrio sp. RC586"/>
        <s v="Vibrio cholerae 1587"/>
        <s v="Vibrio cholerae 623-39"/>
        <s v="Vibrio cholerae AM-19226"/>
        <s v="Vibrio cholerae TMA 21"/>
        <s v="Vibrio cholerae V51"/>
        <s v="Vibrio parahaemolyticus AN-5034"/>
        <s v="Escherichia coli APEC O1"/>
        <s v="Escherichia coli B str. REL606"/>
        <s v="Escherichia coli ED1a"/>
        <s v="Escherichia coli F11"/>
        <s v="Escherichia coli O127:H6 str. E2348/69"/>
        <s v="Escherichia coli S88"/>
        <s v="Escherichia coli UTI89"/>
        <s v="Escherichia sp. 3_2_53FAA"/>
        <s v="Escherichia albertii TW07627"/>
        <s v="Escherichia coli 101-1"/>
        <s v="Escherichia coli 53638"/>
        <s v="Escherichia coli 55989"/>
        <s v="Escherichia coli 83972"/>
        <s v="Escherichia coli B7A"/>
        <s v="Escherichia coli BL21(DE3)"/>
        <s v="Escherichia coli BW2952"/>
        <s v="Escherichia coli E110019"/>
        <s v="Escherichia coli E22"/>
        <s v="Escherichia coli E24377A"/>
        <s v="Escherichia coli HS"/>
        <s v="Escherichia coli IAI1"/>
        <s v="Escherichia coli IAI39"/>
        <s v="Escherichia coli O111:H- str. 11128"/>
        <s v="Escherichia coli SE11"/>
        <s v="Escherichia coli SMS-3-5"/>
        <s v="Escherichia coli str. K-12 substr. MG1655"/>
        <s v="Escherichia coli str. K-12 substr. W3110"/>
        <s v="Escherichia coli UMN026"/>
        <s v="Escherichia fergusonii ATCC 35469"/>
        <s v="Escherichia sp. 1_1_43"/>
        <s v="Escherichia sp. 4_1_40B"/>
        <s v="Shigella sp. D9"/>
        <s v="Vibrio harveyi HY01"/>
        <s v="Vibrio fischeri MJ11"/>
        <s v="Vibrio cholera CIRS 101"/>
        <s v="Vibrio cholerae 2740-80"/>
        <s v="Vibrio cholerae B33"/>
        <s v="Vibrio cholerae BX 330286"/>
        <s v="Vibrio cholerae INDRE 91/1"/>
        <s v="Vibrio cholerae M66-2"/>
        <s v="Vibrio cholerae MAK 757"/>
        <s v="Vibrio cholerae MJ-1236"/>
        <s v="Vibrio cholerae MO10"/>
        <s v="Vibrio cholerae NCTC 8457"/>
        <s v="Vibrio cholerae O1 biovar El Tor str. N16961"/>
        <s v="Vibrio cholerae O395"/>
        <s v="Vibrio cholerae RC9"/>
        <s v="Vibrio cholerae V52"/>
        <s v="Bacillus anthracis str. 'Ames Ancestor'"/>
        <s v="Bacillus anthracis str. A1055"/>
        <s v="Bacillus anthracis str. A2012"/>
        <s v="Bacillus anthracis str. Ames"/>
        <s v="Bacillus anthracis str. Australia 94"/>
        <s v="Bacillus anthracis str. CDC 684"/>
        <s v="Bacillus anthracis str. CNEVA-9066"/>
        <s v="Bacillus anthracis str. Kruger B"/>
        <s v="Bacillus anthracis str. Sterne"/>
        <s v="Bacillus anthracis str. Vollum"/>
        <s v="Bacillus anthracis str. Western North America US"/>
        <s v="Bacillus cereus ATCC 4342"/>
        <s v="Bacillus cereus G9241"/>
        <s v="Bacillus thuringiensis serovar pulsiensis BGSC"/>
        <s v="Bacillus thuringiensis serovar tochigiensis BGSC 4Y1"/>
        <s v="Bacillus cereus E33L"/>
        <s v="Clostridium bartlettii DSM 16795"/>
        <s v="Paenibacillus larvae subsp. larvae BRL-230010"/>
        <s v="Bacteroides coprophilus DSM 18228"/>
        <s v="Pseudomonas syringae pv. tomato T1"/>
        <s v="Bacteroides finegoldii DSM 17565"/>
        <s v="Bacteroides sp. D2"/>
        <s v="Hahella chejuensis KCTC 2396"/>
        <s v="Pongo abelii"/>
        <s v="Vibrio orientalis CIP 102891"/>
        <s v="Vibrionales bacterium SWAT-3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416">
  <r>
    <x v="0"/>
  </r>
  <r>
    <x v="1"/>
  </r>
  <r>
    <x v="2"/>
  </r>
  <r>
    <x v="3"/>
  </r>
  <r>
    <x v="4"/>
  </r>
  <r>
    <x v="5"/>
  </r>
  <r>
    <x v="6"/>
  </r>
  <r>
    <x v="7"/>
  </r>
  <r>
    <x v="8"/>
  </r>
  <r>
    <x v="9"/>
  </r>
  <r>
    <x v="10"/>
  </r>
  <r>
    <x v="11"/>
  </r>
  <r>
    <x v="12"/>
  </r>
  <r>
    <x v="12"/>
  </r>
  <r>
    <x v="13"/>
  </r>
  <r>
    <x v="13"/>
  </r>
  <r>
    <x v="0"/>
  </r>
  <r>
    <x v="8"/>
  </r>
  <r>
    <x v="9"/>
  </r>
  <r>
    <x v="14"/>
  </r>
  <r>
    <x v="1"/>
  </r>
  <r>
    <x v="15"/>
  </r>
  <r>
    <x v="16"/>
  </r>
  <r>
    <x v="3"/>
  </r>
  <r>
    <x v="17"/>
  </r>
  <r>
    <x v="18"/>
  </r>
  <r>
    <x v="19"/>
  </r>
  <r>
    <x v="0"/>
  </r>
  <r>
    <x v="8"/>
  </r>
  <r>
    <x v="9"/>
  </r>
  <r>
    <x v="20"/>
  </r>
  <r>
    <x v="21"/>
  </r>
  <r>
    <x v="10"/>
  </r>
  <r>
    <x v="22"/>
  </r>
  <r>
    <x v="12"/>
  </r>
  <r>
    <x v="23"/>
  </r>
  <r>
    <x v="24"/>
  </r>
  <r>
    <x v="25"/>
  </r>
  <r>
    <x v="26"/>
  </r>
  <r>
    <x v="13"/>
  </r>
  <r>
    <x v="27"/>
  </r>
  <r>
    <x v="24"/>
  </r>
  <r>
    <x v="28"/>
  </r>
  <r>
    <x v="16"/>
  </r>
  <r>
    <x v="28"/>
  </r>
  <r>
    <x v="27"/>
  </r>
  <r>
    <x v="15"/>
  </r>
  <r>
    <x v="21"/>
  </r>
  <r>
    <x v="29"/>
  </r>
  <r>
    <x v="30"/>
  </r>
  <r>
    <x v="31"/>
  </r>
  <r>
    <x v="30"/>
  </r>
  <r>
    <x v="17"/>
  </r>
  <r>
    <x v="32"/>
  </r>
  <r>
    <x v="33"/>
  </r>
  <r>
    <x v="34"/>
  </r>
  <r>
    <x v="35"/>
  </r>
  <r>
    <x v="35"/>
  </r>
  <r>
    <x v="36"/>
  </r>
  <r>
    <x v="37"/>
  </r>
  <r>
    <x v="38"/>
  </r>
  <r>
    <x v="39"/>
  </r>
  <r>
    <x v="36"/>
  </r>
  <r>
    <x v="40"/>
  </r>
  <r>
    <x v="41"/>
  </r>
  <r>
    <x v="42"/>
  </r>
  <r>
    <x v="43"/>
  </r>
  <r>
    <x v="44"/>
  </r>
  <r>
    <x v="45"/>
  </r>
  <r>
    <x v="35"/>
  </r>
  <r>
    <x v="46"/>
  </r>
  <r>
    <x v="35"/>
  </r>
  <r>
    <x v="41"/>
  </r>
  <r>
    <x v="42"/>
  </r>
  <r>
    <x v="35"/>
  </r>
  <r>
    <x v="35"/>
  </r>
  <r>
    <x v="47"/>
  </r>
  <r>
    <x v="48"/>
  </r>
  <r>
    <x v="49"/>
  </r>
  <r>
    <x v="50"/>
  </r>
  <r>
    <x v="51"/>
  </r>
  <r>
    <x v="35"/>
  </r>
  <r>
    <x v="52"/>
  </r>
  <r>
    <x v="53"/>
  </r>
  <r>
    <x v="46"/>
  </r>
  <r>
    <x v="54"/>
  </r>
  <r>
    <x v="55"/>
  </r>
  <r>
    <x v="35"/>
  </r>
  <r>
    <x v="35"/>
  </r>
  <r>
    <x v="35"/>
  </r>
  <r>
    <x v="56"/>
  </r>
  <r>
    <x v="35"/>
  </r>
  <r>
    <x v="41"/>
  </r>
  <r>
    <x v="42"/>
  </r>
  <r>
    <x v="57"/>
  </r>
  <r>
    <x v="58"/>
  </r>
  <r>
    <x v="59"/>
  </r>
  <r>
    <x v="60"/>
  </r>
  <r>
    <x v="61"/>
  </r>
  <r>
    <x v="62"/>
  </r>
  <r>
    <x v="63"/>
  </r>
  <r>
    <x v="64"/>
  </r>
  <r>
    <x v="65"/>
  </r>
  <r>
    <x v="66"/>
  </r>
  <r>
    <x v="67"/>
  </r>
  <r>
    <x v="68"/>
  </r>
  <r>
    <x v="69"/>
  </r>
  <r>
    <x v="70"/>
  </r>
  <r>
    <x v="52"/>
  </r>
  <r>
    <x v="53"/>
  </r>
  <r>
    <x v="35"/>
  </r>
  <r>
    <x v="71"/>
  </r>
  <r>
    <x v="72"/>
  </r>
  <r>
    <x v="73"/>
  </r>
  <r>
    <x v="35"/>
  </r>
  <r>
    <x v="55"/>
  </r>
  <r>
    <x v="74"/>
  </r>
  <r>
    <x v="36"/>
  </r>
  <r>
    <x v="75"/>
  </r>
  <r>
    <x v="76"/>
  </r>
  <r>
    <x v="77"/>
  </r>
  <r>
    <x v="78"/>
  </r>
  <r>
    <x v="79"/>
  </r>
  <r>
    <x v="80"/>
  </r>
  <r>
    <x v="81"/>
  </r>
  <r>
    <x v="82"/>
  </r>
  <r>
    <x v="83"/>
  </r>
  <r>
    <x v="83"/>
  </r>
  <r>
    <x v="84"/>
  </r>
  <r>
    <x v="85"/>
  </r>
  <r>
    <x v="86"/>
  </r>
  <r>
    <x v="87"/>
  </r>
  <r>
    <x v="88"/>
  </r>
  <r>
    <x v="89"/>
  </r>
  <r>
    <x v="90"/>
  </r>
  <r>
    <x v="91"/>
  </r>
  <r>
    <x v="92"/>
  </r>
  <r>
    <x v="93"/>
  </r>
  <r>
    <x v="94"/>
  </r>
  <r>
    <x v="95"/>
  </r>
  <r>
    <x v="35"/>
  </r>
  <r>
    <x v="52"/>
  </r>
  <r>
    <x v="53"/>
  </r>
  <r>
    <x v="96"/>
  </r>
  <r>
    <x v="97"/>
  </r>
  <r>
    <x v="37"/>
  </r>
  <r>
    <x v="39"/>
  </r>
  <r>
    <x v="36"/>
  </r>
  <r>
    <x v="57"/>
  </r>
  <r>
    <x v="98"/>
  </r>
  <r>
    <x v="99"/>
  </r>
  <r>
    <x v="100"/>
  </r>
  <r>
    <x v="101"/>
  </r>
  <r>
    <x v="46"/>
  </r>
  <r>
    <x v="102"/>
  </r>
  <r>
    <x v="103"/>
  </r>
  <r>
    <x v="104"/>
  </r>
  <r>
    <x v="105"/>
  </r>
  <r>
    <x v="106"/>
  </r>
  <r>
    <x v="107"/>
  </r>
  <r>
    <x v="108"/>
  </r>
  <r>
    <x v="109"/>
  </r>
  <r>
    <x v="110"/>
  </r>
  <r>
    <x v="111"/>
  </r>
  <r>
    <x v="112"/>
  </r>
  <r>
    <x v="113"/>
  </r>
  <r>
    <x v="114"/>
  </r>
  <r>
    <x v="115"/>
  </r>
  <r>
    <x v="116"/>
  </r>
  <r>
    <x v="117"/>
  </r>
  <r>
    <x v="118"/>
  </r>
  <r>
    <x v="119"/>
  </r>
  <r>
    <x v="120"/>
  </r>
  <r>
    <x v="41"/>
  </r>
  <r>
    <x v="42"/>
  </r>
  <r>
    <x v="121"/>
  </r>
  <r>
    <x v="101"/>
  </r>
  <r>
    <x v="122"/>
  </r>
  <r>
    <x v="123"/>
  </r>
  <r>
    <x v="124"/>
  </r>
  <r>
    <x v="125"/>
  </r>
  <r>
    <x v="126"/>
  </r>
  <r>
    <x v="127"/>
  </r>
  <r>
    <x v="128"/>
  </r>
  <r>
    <x v="128"/>
  </r>
  <r>
    <x v="128"/>
  </r>
  <r>
    <x v="129"/>
  </r>
  <r>
    <x v="130"/>
  </r>
  <r>
    <x v="127"/>
  </r>
  <r>
    <x v="127"/>
  </r>
  <r>
    <x v="100"/>
  </r>
  <r>
    <x v="100"/>
  </r>
  <r>
    <x v="131"/>
  </r>
  <r>
    <x v="131"/>
  </r>
  <r>
    <x v="131"/>
  </r>
  <r>
    <x v="132"/>
  </r>
  <r>
    <x v="133"/>
  </r>
  <r>
    <x v="134"/>
  </r>
  <r>
    <x v="135"/>
  </r>
  <r>
    <x v="97"/>
  </r>
  <r>
    <x v="0"/>
  </r>
  <r>
    <x v="35"/>
  </r>
  <r>
    <x v="136"/>
  </r>
  <r>
    <x v="137"/>
  </r>
  <r>
    <x v="69"/>
  </r>
  <r>
    <x v="138"/>
  </r>
  <r>
    <x v="139"/>
  </r>
  <r>
    <x v="140"/>
  </r>
  <r>
    <x v="141"/>
  </r>
  <r>
    <x v="142"/>
  </r>
  <r>
    <x v="143"/>
  </r>
  <r>
    <x v="75"/>
  </r>
  <r>
    <x v="35"/>
  </r>
  <r>
    <x v="144"/>
  </r>
  <r>
    <x v="145"/>
  </r>
  <r>
    <x v="146"/>
  </r>
  <r>
    <x v="147"/>
  </r>
  <r>
    <x v="148"/>
  </r>
  <r>
    <x v="149"/>
  </r>
  <r>
    <x v="150"/>
  </r>
  <r>
    <x v="144"/>
  </r>
  <r>
    <x v="145"/>
  </r>
  <r>
    <x v="146"/>
  </r>
  <r>
    <x v="151"/>
  </r>
  <r>
    <x v="28"/>
  </r>
  <r>
    <x v="147"/>
  </r>
  <r>
    <x v="19"/>
  </r>
  <r>
    <x v="11"/>
  </r>
  <r>
    <x v="22"/>
  </r>
  <r>
    <x v="23"/>
  </r>
  <r>
    <x v="24"/>
  </r>
  <r>
    <x v="26"/>
  </r>
  <r>
    <x v="152"/>
  </r>
  <r>
    <x v="153"/>
  </r>
  <r>
    <x v="154"/>
  </r>
  <r>
    <x v="14"/>
  </r>
  <r>
    <x v="1"/>
  </r>
  <r>
    <x v="155"/>
  </r>
  <r>
    <x v="15"/>
  </r>
  <r>
    <x v="16"/>
  </r>
  <r>
    <x v="2"/>
  </r>
  <r>
    <x v="156"/>
  </r>
  <r>
    <x v="4"/>
  </r>
  <r>
    <x v="157"/>
  </r>
  <r>
    <x v="158"/>
  </r>
  <r>
    <x v="159"/>
  </r>
  <r>
    <x v="160"/>
  </r>
  <r>
    <x v="18"/>
  </r>
  <r>
    <x v="161"/>
  </r>
  <r>
    <x v="162"/>
  </r>
  <r>
    <x v="163"/>
  </r>
  <r>
    <x v="7"/>
  </r>
  <r>
    <x v="20"/>
  </r>
  <r>
    <x v="10"/>
  </r>
  <r>
    <x v="12"/>
  </r>
  <r>
    <x v="25"/>
  </r>
  <r>
    <x v="13"/>
  </r>
  <r>
    <x v="164"/>
  </r>
  <r>
    <x v="27"/>
  </r>
  <r>
    <x v="165"/>
  </r>
  <r>
    <x v="166"/>
  </r>
  <r>
    <x v="167"/>
  </r>
  <r>
    <x v="168"/>
  </r>
  <r>
    <x v="169"/>
  </r>
  <r>
    <x v="170"/>
  </r>
  <r>
    <x v="171"/>
  </r>
  <r>
    <x v="172"/>
  </r>
  <r>
    <x v="173"/>
  </r>
  <r>
    <x v="174"/>
  </r>
  <r>
    <x v="175"/>
  </r>
  <r>
    <x v="84"/>
  </r>
  <r>
    <x v="103"/>
  </r>
  <r>
    <x v="176"/>
  </r>
  <r>
    <x v="177"/>
  </r>
  <r>
    <x v="178"/>
  </r>
  <r>
    <x v="179"/>
  </r>
  <r>
    <x v="180"/>
  </r>
  <r>
    <x v="181"/>
  </r>
  <r>
    <x v="78"/>
  </r>
  <r>
    <x v="80"/>
  </r>
  <r>
    <x v="81"/>
  </r>
  <r>
    <x v="82"/>
  </r>
  <r>
    <x v="182"/>
  </r>
  <r>
    <x v="183"/>
  </r>
  <r>
    <x v="184"/>
  </r>
  <r>
    <x v="185"/>
  </r>
  <r>
    <x v="186"/>
  </r>
  <r>
    <x v="187"/>
  </r>
  <r>
    <x v="188"/>
  </r>
  <r>
    <x v="189"/>
  </r>
  <r>
    <x v="190"/>
  </r>
  <r>
    <x v="191"/>
  </r>
  <r>
    <x v="192"/>
  </r>
  <r>
    <x v="193"/>
  </r>
  <r>
    <x v="194"/>
  </r>
  <r>
    <x v="195"/>
  </r>
  <r>
    <x v="196"/>
  </r>
  <r>
    <x v="197"/>
  </r>
  <r>
    <x v="198"/>
  </r>
  <r>
    <x v="199"/>
  </r>
  <r>
    <x v="200"/>
  </r>
  <r>
    <x v="201"/>
  </r>
  <r>
    <x v="202"/>
  </r>
  <r>
    <x v="203"/>
  </r>
  <r>
    <x v="204"/>
  </r>
  <r>
    <x v="205"/>
  </r>
  <r>
    <x v="206"/>
  </r>
  <r>
    <x v="207"/>
  </r>
  <r>
    <x v="208"/>
  </r>
  <r>
    <x v="209"/>
  </r>
  <r>
    <x v="210"/>
  </r>
  <r>
    <x v="211"/>
  </r>
  <r>
    <x v="212"/>
  </r>
  <r>
    <x v="213"/>
  </r>
  <r>
    <x v="41"/>
  </r>
  <r>
    <x v="42"/>
  </r>
  <r>
    <x v="214"/>
  </r>
  <r>
    <x v="79"/>
  </r>
  <r>
    <x v="215"/>
  </r>
  <r>
    <x v="104"/>
  </r>
  <r>
    <x v="216"/>
  </r>
  <r>
    <x v="217"/>
  </r>
  <r>
    <x v="218"/>
  </r>
  <r>
    <x v="218"/>
  </r>
  <r>
    <x v="219"/>
  </r>
  <r>
    <x v="220"/>
  </r>
  <r>
    <x v="221"/>
  </r>
  <r>
    <x v="222"/>
  </r>
  <r>
    <x v="223"/>
  </r>
  <r>
    <x v="224"/>
  </r>
  <r>
    <x v="225"/>
  </r>
  <r>
    <x v="226"/>
  </r>
  <r>
    <x v="227"/>
  </r>
  <r>
    <x v="228"/>
  </r>
  <r>
    <x v="180"/>
  </r>
  <r>
    <x v="229"/>
  </r>
  <r>
    <x v="173"/>
  </r>
  <r>
    <x v="230"/>
  </r>
  <r>
    <x v="231"/>
  </r>
  <r>
    <x v="232"/>
  </r>
  <r>
    <x v="233"/>
  </r>
  <r>
    <x v="234"/>
  </r>
  <r>
    <x v="235"/>
  </r>
  <r>
    <x v="236"/>
  </r>
  <r>
    <x v="237"/>
  </r>
  <r>
    <x v="238"/>
  </r>
  <r>
    <x v="239"/>
  </r>
  <r>
    <x v="240"/>
  </r>
  <r>
    <x v="3"/>
  </r>
  <r>
    <x v="241"/>
  </r>
  <r>
    <x v="242"/>
  </r>
  <r>
    <x v="6"/>
  </r>
  <r>
    <x v="243"/>
  </r>
  <r>
    <x v="244"/>
  </r>
  <r>
    <x v="17"/>
  </r>
  <r>
    <x v="245"/>
  </r>
  <r>
    <x v="246"/>
  </r>
  <r>
    <x v="246"/>
  </r>
  <r>
    <x v="247"/>
  </r>
  <r>
    <x v="248"/>
  </r>
  <r>
    <x v="41"/>
  </r>
  <r>
    <x v="42"/>
  </r>
  <r>
    <x v="46"/>
  </r>
  <r>
    <x v="69"/>
  </r>
  <r>
    <x v="69"/>
  </r>
  <r>
    <x v="69"/>
  </r>
  <r>
    <x v="69"/>
  </r>
  <r>
    <x v="69"/>
  </r>
  <r>
    <x v="69"/>
  </r>
  <r>
    <x v="141"/>
  </r>
  <r>
    <x v="140"/>
  </r>
  <r>
    <x v="249"/>
  </r>
  <r>
    <x v="69"/>
  </r>
  <r>
    <x v="69"/>
  </r>
  <r>
    <x v="69"/>
  </r>
  <r>
    <x v="138"/>
  </r>
  <r>
    <x v="5"/>
  </r>
  <r>
    <x v="250"/>
  </r>
  <r>
    <x v="52"/>
  </r>
  <r>
    <x v="251"/>
  </r>
  <r>
    <x v="53"/>
  </r>
  <r>
    <x v="126"/>
  </r>
  <r>
    <x v="121"/>
  </r>
  <r>
    <x v="123"/>
  </r>
  <r>
    <x v="123"/>
  </r>
  <r>
    <x v="127"/>
  </r>
  <r>
    <x v="124"/>
  </r>
  <r>
    <x v="252"/>
  </r>
  <r>
    <x v="128"/>
  </r>
  <r>
    <x v="128"/>
  </r>
  <r>
    <x v="101"/>
  </r>
  <r>
    <x v="138"/>
  </r>
  <r>
    <x v="130"/>
  </r>
  <r>
    <x v="253"/>
  </r>
  <r>
    <x v="100"/>
  </r>
  <r>
    <x v="100"/>
  </r>
  <r>
    <x v="168"/>
  </r>
  <r>
    <x v="63"/>
  </r>
  <r>
    <x v="125"/>
  </r>
  <r>
    <x v="69"/>
  </r>
  <r>
    <x v="69"/>
  </r>
  <r>
    <x v="69"/>
  </r>
  <r>
    <x v="69"/>
  </r>
  <r>
    <x v="69"/>
  </r>
  <r>
    <x v="69"/>
  </r>
  <r>
    <x v="69"/>
  </r>
  <r>
    <x v="69"/>
  </r>
  <r>
    <x v="69"/>
  </r>
  <r>
    <x v="69"/>
  </r>
  <r>
    <x v="69"/>
  </r>
  <r>
    <x v="69"/>
  </r>
  <r>
    <x v="69"/>
  </r>
  <r>
    <x v="69"/>
  </r>
  <r>
    <x v="254"/>
  </r>
  <r>
    <x v="255"/>
  </r>
  <r>
    <x v="256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1" cacheId="3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gridDropZones="1" multipleFieldFilters="0">
  <location ref="A3:B262" firstHeaderRow="2" firstDataRow="2" firstDataCol="1"/>
  <pivotFields count="1">
    <pivotField axis="axisRow" dataField="1" showAll="0">
      <items count="258">
        <item x="46"/>
        <item x="132"/>
        <item x="133"/>
        <item x="230"/>
        <item x="231"/>
        <item x="232"/>
        <item x="233"/>
        <item x="234"/>
        <item x="235"/>
        <item x="236"/>
        <item x="237"/>
        <item x="238"/>
        <item x="239"/>
        <item x="240"/>
        <item x="153"/>
        <item x="154"/>
        <item x="14"/>
        <item x="144"/>
        <item x="1"/>
        <item x="166"/>
        <item x="155"/>
        <item x="15"/>
        <item x="16"/>
        <item x="2"/>
        <item x="145"/>
        <item x="3"/>
        <item x="148"/>
        <item x="156"/>
        <item x="241"/>
        <item x="4"/>
        <item x="157"/>
        <item x="17"/>
        <item x="158"/>
        <item x="159"/>
        <item x="160"/>
        <item x="245"/>
        <item x="18"/>
        <item x="242"/>
        <item x="19"/>
        <item x="161"/>
        <item x="149"/>
        <item x="5"/>
        <item x="6"/>
        <item x="162"/>
        <item x="163"/>
        <item x="165"/>
        <item x="7"/>
        <item x="0"/>
        <item x="8"/>
        <item x="9"/>
        <item x="152"/>
        <item x="20"/>
        <item x="31"/>
        <item x="146"/>
        <item x="21"/>
        <item x="32"/>
        <item x="30"/>
        <item x="10"/>
        <item x="11"/>
        <item x="22"/>
        <item x="151"/>
        <item x="12"/>
        <item x="23"/>
        <item x="24"/>
        <item x="150"/>
        <item x="25"/>
        <item x="28"/>
        <item x="167"/>
        <item x="147"/>
        <item x="243"/>
        <item x="26"/>
        <item x="13"/>
        <item x="244"/>
        <item x="164"/>
        <item x="27"/>
        <item x="35"/>
        <item x="65"/>
        <item x="248"/>
        <item x="250"/>
        <item x="47"/>
        <item x="48"/>
        <item x="49"/>
        <item x="55"/>
        <item x="52"/>
        <item x="50"/>
        <item x="51"/>
        <item x="251"/>
        <item x="53"/>
        <item x="71"/>
        <item x="126"/>
        <item x="91"/>
        <item x="121"/>
        <item x="123"/>
        <item x="134"/>
        <item x="102"/>
        <item x="246"/>
        <item x="72"/>
        <item x="73"/>
        <item x="74"/>
        <item x="54"/>
        <item x="56"/>
        <item x="97"/>
        <item x="37"/>
        <item x="38"/>
        <item x="39"/>
        <item x="36"/>
        <item x="40"/>
        <item x="57"/>
        <item x="96"/>
        <item x="98"/>
        <item x="33"/>
        <item x="70"/>
        <item x="67"/>
        <item x="68"/>
        <item x="127"/>
        <item x="59"/>
        <item x="137"/>
        <item x="136"/>
        <item x="124"/>
        <item x="190"/>
        <item x="191"/>
        <item x="29"/>
        <item x="192"/>
        <item x="193"/>
        <item x="194"/>
        <item x="182"/>
        <item x="183"/>
        <item x="195"/>
        <item x="196"/>
        <item x="197"/>
        <item x="198"/>
        <item x="199"/>
        <item x="200"/>
        <item x="184"/>
        <item x="185"/>
        <item x="201"/>
        <item x="202"/>
        <item x="203"/>
        <item x="204"/>
        <item x="186"/>
        <item x="187"/>
        <item x="205"/>
        <item x="206"/>
        <item x="207"/>
        <item x="208"/>
        <item x="209"/>
        <item x="188"/>
        <item x="210"/>
        <item x="211"/>
        <item x="189"/>
        <item x="212"/>
        <item x="60"/>
        <item x="75"/>
        <item x="103"/>
        <item x="252"/>
        <item x="128"/>
        <item x="143"/>
        <item x="129"/>
        <item x="34"/>
        <item x="44"/>
        <item x="101"/>
        <item x="138"/>
        <item x="131"/>
        <item x="247"/>
        <item x="130"/>
        <item x="135"/>
        <item x="64"/>
        <item x="142"/>
        <item x="99"/>
        <item x="253"/>
        <item x="43"/>
        <item x="114"/>
        <item x="115"/>
        <item x="116"/>
        <item x="117"/>
        <item x="118"/>
        <item x="119"/>
        <item x="120"/>
        <item x="139"/>
        <item x="141"/>
        <item x="140"/>
        <item x="249"/>
        <item x="100"/>
        <item x="45"/>
        <item x="105"/>
        <item x="106"/>
        <item x="107"/>
        <item x="108"/>
        <item x="109"/>
        <item x="168"/>
        <item x="90"/>
        <item x="112"/>
        <item x="63"/>
        <item x="113"/>
        <item x="110"/>
        <item x="111"/>
        <item x="76"/>
        <item x="213"/>
        <item x="41"/>
        <item x="42"/>
        <item x="61"/>
        <item x="125"/>
        <item x="69"/>
        <item x="58"/>
        <item x="86"/>
        <item x="87"/>
        <item x="216"/>
        <item x="176"/>
        <item x="217"/>
        <item x="177"/>
        <item x="178"/>
        <item x="218"/>
        <item x="169"/>
        <item x="219"/>
        <item x="220"/>
        <item x="221"/>
        <item x="222"/>
        <item x="223"/>
        <item x="224"/>
        <item x="104"/>
        <item x="225"/>
        <item x="226"/>
        <item x="227"/>
        <item x="170"/>
        <item x="228"/>
        <item x="179"/>
        <item x="180"/>
        <item x="229"/>
        <item x="66"/>
        <item x="215"/>
        <item x="62"/>
        <item x="214"/>
        <item x="171"/>
        <item x="172"/>
        <item x="173"/>
        <item x="174"/>
        <item x="254"/>
        <item x="77"/>
        <item x="181"/>
        <item x="78"/>
        <item x="79"/>
        <item x="80"/>
        <item x="81"/>
        <item x="82"/>
        <item x="83"/>
        <item x="88"/>
        <item x="175"/>
        <item x="89"/>
        <item x="84"/>
        <item x="85"/>
        <item x="255"/>
        <item x="122"/>
        <item x="92"/>
        <item x="95"/>
        <item x="93"/>
        <item x="94"/>
        <item x="256"/>
        <item t="default"/>
      </items>
    </pivotField>
  </pivotFields>
  <rowFields count="1">
    <field x="0"/>
  </rowFields>
  <rowItems count="258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>
      <x v="34"/>
    </i>
    <i>
      <x v="35"/>
    </i>
    <i>
      <x v="36"/>
    </i>
    <i>
      <x v="37"/>
    </i>
    <i>
      <x v="38"/>
    </i>
    <i>
      <x v="39"/>
    </i>
    <i>
      <x v="40"/>
    </i>
    <i>
      <x v="41"/>
    </i>
    <i>
      <x v="42"/>
    </i>
    <i>
      <x v="43"/>
    </i>
    <i>
      <x v="44"/>
    </i>
    <i>
      <x v="45"/>
    </i>
    <i>
      <x v="46"/>
    </i>
    <i>
      <x v="47"/>
    </i>
    <i>
      <x v="48"/>
    </i>
    <i>
      <x v="49"/>
    </i>
    <i>
      <x v="50"/>
    </i>
    <i>
      <x v="51"/>
    </i>
    <i>
      <x v="52"/>
    </i>
    <i>
      <x v="53"/>
    </i>
    <i>
      <x v="54"/>
    </i>
    <i>
      <x v="55"/>
    </i>
    <i>
      <x v="56"/>
    </i>
    <i>
      <x v="57"/>
    </i>
    <i>
      <x v="58"/>
    </i>
    <i>
      <x v="59"/>
    </i>
    <i>
      <x v="60"/>
    </i>
    <i>
      <x v="61"/>
    </i>
    <i>
      <x v="62"/>
    </i>
    <i>
      <x v="63"/>
    </i>
    <i>
      <x v="64"/>
    </i>
    <i>
      <x v="65"/>
    </i>
    <i>
      <x v="66"/>
    </i>
    <i>
      <x v="67"/>
    </i>
    <i>
      <x v="68"/>
    </i>
    <i>
      <x v="69"/>
    </i>
    <i>
      <x v="70"/>
    </i>
    <i>
      <x v="71"/>
    </i>
    <i>
      <x v="72"/>
    </i>
    <i>
      <x v="73"/>
    </i>
    <i>
      <x v="74"/>
    </i>
    <i>
      <x v="75"/>
    </i>
    <i>
      <x v="76"/>
    </i>
    <i>
      <x v="77"/>
    </i>
    <i>
      <x v="78"/>
    </i>
    <i>
      <x v="79"/>
    </i>
    <i>
      <x v="80"/>
    </i>
    <i>
      <x v="81"/>
    </i>
    <i>
      <x v="82"/>
    </i>
    <i>
      <x v="83"/>
    </i>
    <i>
      <x v="84"/>
    </i>
    <i>
      <x v="85"/>
    </i>
    <i>
      <x v="86"/>
    </i>
    <i>
      <x v="87"/>
    </i>
    <i>
      <x v="88"/>
    </i>
    <i>
      <x v="89"/>
    </i>
    <i>
      <x v="90"/>
    </i>
    <i>
      <x v="91"/>
    </i>
    <i>
      <x v="92"/>
    </i>
    <i>
      <x v="93"/>
    </i>
    <i>
      <x v="94"/>
    </i>
    <i>
      <x v="95"/>
    </i>
    <i>
      <x v="96"/>
    </i>
    <i>
      <x v="97"/>
    </i>
    <i>
      <x v="98"/>
    </i>
    <i>
      <x v="99"/>
    </i>
    <i>
      <x v="100"/>
    </i>
    <i>
      <x v="101"/>
    </i>
    <i>
      <x v="102"/>
    </i>
    <i>
      <x v="103"/>
    </i>
    <i>
      <x v="104"/>
    </i>
    <i>
      <x v="105"/>
    </i>
    <i>
      <x v="106"/>
    </i>
    <i>
      <x v="107"/>
    </i>
    <i>
      <x v="108"/>
    </i>
    <i>
      <x v="109"/>
    </i>
    <i>
      <x v="110"/>
    </i>
    <i>
      <x v="111"/>
    </i>
    <i>
      <x v="112"/>
    </i>
    <i>
      <x v="113"/>
    </i>
    <i>
      <x v="114"/>
    </i>
    <i>
      <x v="115"/>
    </i>
    <i>
      <x v="116"/>
    </i>
    <i>
      <x v="117"/>
    </i>
    <i>
      <x v="118"/>
    </i>
    <i>
      <x v="119"/>
    </i>
    <i>
      <x v="120"/>
    </i>
    <i>
      <x v="121"/>
    </i>
    <i>
      <x v="122"/>
    </i>
    <i>
      <x v="123"/>
    </i>
    <i>
      <x v="124"/>
    </i>
    <i>
      <x v="125"/>
    </i>
    <i>
      <x v="126"/>
    </i>
    <i>
      <x v="127"/>
    </i>
    <i>
      <x v="128"/>
    </i>
    <i>
      <x v="129"/>
    </i>
    <i>
      <x v="130"/>
    </i>
    <i>
      <x v="131"/>
    </i>
    <i>
      <x v="132"/>
    </i>
    <i>
      <x v="133"/>
    </i>
    <i>
      <x v="134"/>
    </i>
    <i>
      <x v="135"/>
    </i>
    <i>
      <x v="136"/>
    </i>
    <i>
      <x v="137"/>
    </i>
    <i>
      <x v="138"/>
    </i>
    <i>
      <x v="139"/>
    </i>
    <i>
      <x v="140"/>
    </i>
    <i>
      <x v="141"/>
    </i>
    <i>
      <x v="142"/>
    </i>
    <i>
      <x v="143"/>
    </i>
    <i>
      <x v="144"/>
    </i>
    <i>
      <x v="145"/>
    </i>
    <i>
      <x v="146"/>
    </i>
    <i>
      <x v="147"/>
    </i>
    <i>
      <x v="148"/>
    </i>
    <i>
      <x v="149"/>
    </i>
    <i>
      <x v="150"/>
    </i>
    <i>
      <x v="151"/>
    </i>
    <i>
      <x v="152"/>
    </i>
    <i>
      <x v="153"/>
    </i>
    <i>
      <x v="154"/>
    </i>
    <i>
      <x v="155"/>
    </i>
    <i>
      <x v="156"/>
    </i>
    <i>
      <x v="157"/>
    </i>
    <i>
      <x v="158"/>
    </i>
    <i>
      <x v="159"/>
    </i>
    <i>
      <x v="160"/>
    </i>
    <i>
      <x v="161"/>
    </i>
    <i>
      <x v="162"/>
    </i>
    <i>
      <x v="163"/>
    </i>
    <i>
      <x v="164"/>
    </i>
    <i>
      <x v="165"/>
    </i>
    <i>
      <x v="166"/>
    </i>
    <i>
      <x v="167"/>
    </i>
    <i>
      <x v="168"/>
    </i>
    <i>
      <x v="169"/>
    </i>
    <i>
      <x v="170"/>
    </i>
    <i>
      <x v="171"/>
    </i>
    <i>
      <x v="172"/>
    </i>
    <i>
      <x v="173"/>
    </i>
    <i>
      <x v="174"/>
    </i>
    <i>
      <x v="175"/>
    </i>
    <i>
      <x v="176"/>
    </i>
    <i>
      <x v="177"/>
    </i>
    <i>
      <x v="178"/>
    </i>
    <i>
      <x v="179"/>
    </i>
    <i>
      <x v="180"/>
    </i>
    <i>
      <x v="181"/>
    </i>
    <i>
      <x v="182"/>
    </i>
    <i>
      <x v="183"/>
    </i>
    <i>
      <x v="184"/>
    </i>
    <i>
      <x v="185"/>
    </i>
    <i>
      <x v="186"/>
    </i>
    <i>
      <x v="187"/>
    </i>
    <i>
      <x v="188"/>
    </i>
    <i>
      <x v="189"/>
    </i>
    <i>
      <x v="190"/>
    </i>
    <i>
      <x v="191"/>
    </i>
    <i>
      <x v="192"/>
    </i>
    <i>
      <x v="193"/>
    </i>
    <i>
      <x v="194"/>
    </i>
    <i>
      <x v="195"/>
    </i>
    <i>
      <x v="196"/>
    </i>
    <i>
      <x v="197"/>
    </i>
    <i>
      <x v="198"/>
    </i>
    <i>
      <x v="199"/>
    </i>
    <i>
      <x v="200"/>
    </i>
    <i>
      <x v="201"/>
    </i>
    <i>
      <x v="202"/>
    </i>
    <i>
      <x v="203"/>
    </i>
    <i>
      <x v="204"/>
    </i>
    <i>
      <x v="205"/>
    </i>
    <i>
      <x v="206"/>
    </i>
    <i>
      <x v="207"/>
    </i>
    <i>
      <x v="208"/>
    </i>
    <i>
      <x v="209"/>
    </i>
    <i>
      <x v="210"/>
    </i>
    <i>
      <x v="211"/>
    </i>
    <i>
      <x v="212"/>
    </i>
    <i>
      <x v="213"/>
    </i>
    <i>
      <x v="214"/>
    </i>
    <i>
      <x v="215"/>
    </i>
    <i>
      <x v="216"/>
    </i>
    <i>
      <x v="217"/>
    </i>
    <i>
      <x v="218"/>
    </i>
    <i>
      <x v="219"/>
    </i>
    <i>
      <x v="220"/>
    </i>
    <i>
      <x v="221"/>
    </i>
    <i>
      <x v="222"/>
    </i>
    <i>
      <x v="223"/>
    </i>
    <i>
      <x v="224"/>
    </i>
    <i>
      <x v="225"/>
    </i>
    <i>
      <x v="226"/>
    </i>
    <i>
      <x v="227"/>
    </i>
    <i>
      <x v="228"/>
    </i>
    <i>
      <x v="229"/>
    </i>
    <i>
      <x v="230"/>
    </i>
    <i>
      <x v="231"/>
    </i>
    <i>
      <x v="232"/>
    </i>
    <i>
      <x v="233"/>
    </i>
    <i>
      <x v="234"/>
    </i>
    <i>
      <x v="235"/>
    </i>
    <i>
      <x v="236"/>
    </i>
    <i>
      <x v="237"/>
    </i>
    <i>
      <x v="238"/>
    </i>
    <i>
      <x v="239"/>
    </i>
    <i>
      <x v="240"/>
    </i>
    <i>
      <x v="241"/>
    </i>
    <i>
      <x v="242"/>
    </i>
    <i>
      <x v="243"/>
    </i>
    <i>
      <x v="244"/>
    </i>
    <i>
      <x v="245"/>
    </i>
    <i>
      <x v="246"/>
    </i>
    <i>
      <x v="247"/>
    </i>
    <i>
      <x v="248"/>
    </i>
    <i>
      <x v="249"/>
    </i>
    <i>
      <x v="250"/>
    </i>
    <i>
      <x v="251"/>
    </i>
    <i>
      <x v="252"/>
    </i>
    <i>
      <x v="253"/>
    </i>
    <i>
      <x v="254"/>
    </i>
    <i>
      <x v="255"/>
    </i>
    <i>
      <x v="256"/>
    </i>
    <i t="grand">
      <x/>
    </i>
  </rowItems>
  <colItems count="1">
    <i/>
  </colItems>
  <dataFields count="1">
    <dataField name="Count of taxa" fld="0" subtotal="count" baseField="0" baseItem="0"/>
  </dataFields>
  <pivotTableStyleInfo name="PivotStyleMedium4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94"/>
  <sheetViews>
    <sheetView topLeftCell="A389" workbookViewId="0">
      <selection sqref="A1:XFD1"/>
    </sheetView>
  </sheetViews>
  <sheetFormatPr baseColWidth="10" defaultRowHeight="13" x14ac:dyDescent="0"/>
  <cols>
    <col min="1" max="1" width="31.28515625" customWidth="1"/>
    <col min="6" max="6" width="47.28515625" customWidth="1"/>
    <col min="7" max="7" width="107" customWidth="1"/>
  </cols>
  <sheetData>
    <row r="1" spans="1:7" ht="45">
      <c r="A1" s="14" t="s">
        <v>1626</v>
      </c>
      <c r="B1" s="14" t="s">
        <v>1627</v>
      </c>
      <c r="C1" s="14" t="s">
        <v>1628</v>
      </c>
      <c r="D1" s="14" t="s">
        <v>1629</v>
      </c>
      <c r="E1" s="14" t="s">
        <v>1630</v>
      </c>
      <c r="F1" s="14" t="s">
        <v>1581</v>
      </c>
      <c r="G1" s="14" t="s">
        <v>1631</v>
      </c>
    </row>
    <row r="2" spans="1:7">
      <c r="A2" s="15" t="s">
        <v>1632</v>
      </c>
      <c r="B2" s="15" t="s">
        <v>1633</v>
      </c>
      <c r="C2" s="16">
        <v>4.8000000000000002E-93</v>
      </c>
      <c r="D2" s="15" t="s">
        <v>1634</v>
      </c>
      <c r="E2" s="15" t="s">
        <v>1633</v>
      </c>
      <c r="F2" s="15" t="s">
        <v>343</v>
      </c>
      <c r="G2" s="15" t="s">
        <v>1635</v>
      </c>
    </row>
    <row r="3" spans="1:7">
      <c r="A3" s="15" t="s">
        <v>1636</v>
      </c>
      <c r="B3" s="15">
        <v>4.4000000000000004</v>
      </c>
      <c r="C3" s="16">
        <v>9.9999999999999999E-93</v>
      </c>
      <c r="D3" s="15" t="s">
        <v>1634</v>
      </c>
      <c r="E3" s="16">
        <v>1.8E-40</v>
      </c>
      <c r="F3" s="15" t="s">
        <v>843</v>
      </c>
      <c r="G3" s="15" t="s">
        <v>1637</v>
      </c>
    </row>
    <row r="4" spans="1:7">
      <c r="A4" s="15" t="s">
        <v>1638</v>
      </c>
      <c r="B4" s="16">
        <v>5.5999999999999999E-5</v>
      </c>
      <c r="C4" s="16">
        <v>1.8999999999999999E-91</v>
      </c>
      <c r="D4" s="15" t="s">
        <v>1634</v>
      </c>
      <c r="E4" s="15" t="s">
        <v>1633</v>
      </c>
      <c r="F4" s="15" t="s">
        <v>466</v>
      </c>
      <c r="G4" s="15" t="s">
        <v>1639</v>
      </c>
    </row>
    <row r="5" spans="1:7">
      <c r="A5" s="15" t="s">
        <v>1640</v>
      </c>
      <c r="B5" s="15" t="s">
        <v>1633</v>
      </c>
      <c r="C5" s="16">
        <v>4.8000000000000002E-91</v>
      </c>
      <c r="D5" s="15" t="s">
        <v>1634</v>
      </c>
      <c r="E5" s="15" t="s">
        <v>1633</v>
      </c>
      <c r="F5" s="15" t="s">
        <v>98</v>
      </c>
      <c r="G5" s="15" t="s">
        <v>1641</v>
      </c>
    </row>
    <row r="6" spans="1:7">
      <c r="A6" s="15" t="s">
        <v>1642</v>
      </c>
      <c r="B6" s="15">
        <v>3.3E-4</v>
      </c>
      <c r="C6" s="16">
        <v>2.0999999999999999E-90</v>
      </c>
      <c r="D6" s="15" t="s">
        <v>1634</v>
      </c>
      <c r="E6" s="15" t="s">
        <v>1633</v>
      </c>
      <c r="F6" s="15" t="s">
        <v>288</v>
      </c>
      <c r="G6" s="15" t="s">
        <v>1643</v>
      </c>
    </row>
    <row r="7" spans="1:7">
      <c r="A7" s="15" t="s">
        <v>1644</v>
      </c>
      <c r="B7" s="16">
        <v>7.2999999999999999E-5</v>
      </c>
      <c r="C7" s="16">
        <v>5.2000000000000001E-90</v>
      </c>
      <c r="D7" s="15" t="s">
        <v>1634</v>
      </c>
      <c r="E7" s="15" t="s">
        <v>1633</v>
      </c>
      <c r="F7" s="15" t="s">
        <v>206</v>
      </c>
      <c r="G7" s="15" t="s">
        <v>1645</v>
      </c>
    </row>
    <row r="8" spans="1:7">
      <c r="A8" s="15" t="s">
        <v>1646</v>
      </c>
      <c r="B8" s="15">
        <v>1.2999999999999999E-4</v>
      </c>
      <c r="C8" s="16">
        <v>5.9E-90</v>
      </c>
      <c r="D8" s="15" t="s">
        <v>1634</v>
      </c>
      <c r="E8" s="15" t="s">
        <v>1633</v>
      </c>
      <c r="F8" s="15" t="s">
        <v>510</v>
      </c>
      <c r="G8" s="15" t="s">
        <v>1647</v>
      </c>
    </row>
    <row r="9" spans="1:7">
      <c r="A9" s="15" t="s">
        <v>1648</v>
      </c>
      <c r="B9" s="15">
        <v>1.3999999999999999E-4</v>
      </c>
      <c r="C9" s="16">
        <v>5.9E-90</v>
      </c>
      <c r="D9" s="15" t="s">
        <v>1634</v>
      </c>
      <c r="E9" s="15" t="s">
        <v>1633</v>
      </c>
      <c r="F9" s="15" t="s">
        <v>399</v>
      </c>
      <c r="G9" s="15" t="s">
        <v>1649</v>
      </c>
    </row>
    <row r="10" spans="1:7">
      <c r="A10" s="15" t="s">
        <v>1650</v>
      </c>
      <c r="B10" s="16">
        <v>4.0999999999999997E-6</v>
      </c>
      <c r="C10" s="16">
        <v>6.7000000000000004E-90</v>
      </c>
      <c r="D10" s="15" t="s">
        <v>1634</v>
      </c>
      <c r="E10" s="15" t="s">
        <v>1633</v>
      </c>
      <c r="F10" s="15" t="s">
        <v>339</v>
      </c>
      <c r="G10" s="15" t="s">
        <v>1651</v>
      </c>
    </row>
    <row r="11" spans="1:7">
      <c r="A11" s="15" t="s">
        <v>1652</v>
      </c>
      <c r="B11" s="15">
        <v>1.3999999999999999E-4</v>
      </c>
      <c r="C11" s="16">
        <v>7.6000000000000002E-90</v>
      </c>
      <c r="D11" s="15" t="s">
        <v>1634</v>
      </c>
      <c r="E11" s="15" t="s">
        <v>1633</v>
      </c>
      <c r="F11" s="15" t="s">
        <v>405</v>
      </c>
      <c r="G11" s="15" t="s">
        <v>1653</v>
      </c>
    </row>
    <row r="12" spans="1:7">
      <c r="A12" s="15" t="s">
        <v>1654</v>
      </c>
      <c r="B12" s="15" t="s">
        <v>1633</v>
      </c>
      <c r="C12" s="16">
        <v>1.2999999999999999E-89</v>
      </c>
      <c r="D12" s="15" t="s">
        <v>1634</v>
      </c>
      <c r="E12" s="15">
        <v>0</v>
      </c>
      <c r="F12" s="15" t="s">
        <v>1169</v>
      </c>
      <c r="G12" s="15" t="s">
        <v>1655</v>
      </c>
    </row>
    <row r="13" spans="1:7">
      <c r="A13" s="15" t="s">
        <v>1656</v>
      </c>
      <c r="B13" s="16">
        <v>1.5999999999999999E-6</v>
      </c>
      <c r="C13" s="16">
        <v>2.7999999999999999E-89</v>
      </c>
      <c r="D13" s="15" t="s">
        <v>1634</v>
      </c>
      <c r="E13" s="15" t="s">
        <v>1633</v>
      </c>
      <c r="F13" s="15" t="s">
        <v>480</v>
      </c>
      <c r="G13" s="15" t="s">
        <v>1657</v>
      </c>
    </row>
    <row r="14" spans="1:7">
      <c r="A14" s="15" t="s">
        <v>1658</v>
      </c>
      <c r="B14" s="16">
        <v>8.8999999999999995E-5</v>
      </c>
      <c r="C14" s="16">
        <v>3.4E-89</v>
      </c>
      <c r="D14" s="15" t="s">
        <v>1634</v>
      </c>
      <c r="E14" s="15" t="s">
        <v>1633</v>
      </c>
      <c r="F14" s="15" t="s">
        <v>282</v>
      </c>
      <c r="G14" s="15" t="s">
        <v>1659</v>
      </c>
    </row>
    <row r="15" spans="1:7">
      <c r="A15" s="15" t="s">
        <v>1660</v>
      </c>
      <c r="B15" s="15">
        <v>1.2E-4</v>
      </c>
      <c r="C15" s="16">
        <v>3.6000000000000001E-89</v>
      </c>
      <c r="D15" s="15" t="s">
        <v>1634</v>
      </c>
      <c r="E15" s="15" t="s">
        <v>1633</v>
      </c>
      <c r="F15" s="15" t="s">
        <v>454</v>
      </c>
      <c r="G15" s="15" t="s">
        <v>1661</v>
      </c>
    </row>
    <row r="16" spans="1:7">
      <c r="A16" s="15" t="s">
        <v>1662</v>
      </c>
      <c r="B16" s="15" t="s">
        <v>1633</v>
      </c>
      <c r="C16" s="16">
        <v>4.4000000000000002E-89</v>
      </c>
      <c r="D16" s="15" t="s">
        <v>1634</v>
      </c>
      <c r="E16" s="15">
        <v>0</v>
      </c>
      <c r="F16" s="15" t="s">
        <v>1052</v>
      </c>
      <c r="G16" s="15" t="s">
        <v>1663</v>
      </c>
    </row>
    <row r="17" spans="1:7">
      <c r="A17" s="15" t="s">
        <v>1664</v>
      </c>
      <c r="B17" s="15">
        <v>1.2999999999999999E-4</v>
      </c>
      <c r="C17" s="16">
        <v>4.4999999999999999E-89</v>
      </c>
      <c r="D17" s="15" t="s">
        <v>1634</v>
      </c>
      <c r="E17" s="15" t="s">
        <v>1633</v>
      </c>
      <c r="F17" s="15" t="s">
        <v>214</v>
      </c>
      <c r="G17" s="15" t="s">
        <v>1665</v>
      </c>
    </row>
    <row r="18" spans="1:7">
      <c r="A18" s="15" t="s">
        <v>1666</v>
      </c>
      <c r="B18" s="15" t="s">
        <v>1633</v>
      </c>
      <c r="C18" s="16">
        <v>4.9E-89</v>
      </c>
      <c r="D18" s="15" t="s">
        <v>1634</v>
      </c>
      <c r="E18" s="15">
        <v>0</v>
      </c>
      <c r="F18" s="15" t="s">
        <v>1052</v>
      </c>
      <c r="G18" s="15" t="s">
        <v>1667</v>
      </c>
    </row>
    <row r="19" spans="1:7">
      <c r="A19" s="15" t="s">
        <v>1668</v>
      </c>
      <c r="B19" s="16">
        <v>8.5000000000000006E-5</v>
      </c>
      <c r="C19" s="16">
        <v>4.9999999999999997E-89</v>
      </c>
      <c r="D19" s="15" t="s">
        <v>1634</v>
      </c>
      <c r="E19" s="15" t="s">
        <v>1633</v>
      </c>
      <c r="F19" s="15" t="s">
        <v>485</v>
      </c>
      <c r="G19" s="15" t="s">
        <v>1669</v>
      </c>
    </row>
    <row r="20" spans="1:7">
      <c r="A20" s="15" t="s">
        <v>1670</v>
      </c>
      <c r="B20" s="15">
        <v>1.1000000000000001E-3</v>
      </c>
      <c r="C20" s="16">
        <v>4.9999999999999997E-89</v>
      </c>
      <c r="D20" s="15" t="s">
        <v>1634</v>
      </c>
      <c r="E20" s="15" t="s">
        <v>1633</v>
      </c>
      <c r="F20" s="15" t="s">
        <v>454</v>
      </c>
      <c r="G20" s="15" t="s">
        <v>1671</v>
      </c>
    </row>
    <row r="21" spans="1:7">
      <c r="A21" s="15" t="s">
        <v>1672</v>
      </c>
      <c r="B21" s="15" t="s">
        <v>1633</v>
      </c>
      <c r="C21" s="16">
        <v>5.1E-89</v>
      </c>
      <c r="D21" s="15" t="s">
        <v>1634</v>
      </c>
      <c r="E21" s="15" t="s">
        <v>1633</v>
      </c>
      <c r="F21" s="15" t="s">
        <v>26</v>
      </c>
      <c r="G21" s="15" t="s">
        <v>1673</v>
      </c>
    </row>
    <row r="22" spans="1:7">
      <c r="A22" s="15" t="s">
        <v>1674</v>
      </c>
      <c r="B22" s="15" t="s">
        <v>1633</v>
      </c>
      <c r="C22" s="16">
        <v>5.1999999999999997E-89</v>
      </c>
      <c r="D22" s="15" t="s">
        <v>1634</v>
      </c>
      <c r="E22" s="15" t="s">
        <v>1633</v>
      </c>
      <c r="F22" s="15" t="s">
        <v>29</v>
      </c>
      <c r="G22" s="15" t="s">
        <v>1675</v>
      </c>
    </row>
    <row r="23" spans="1:7">
      <c r="A23" s="15" t="s">
        <v>1676</v>
      </c>
      <c r="B23" s="15" t="s">
        <v>1633</v>
      </c>
      <c r="C23" s="16">
        <v>5.3999999999999998E-89</v>
      </c>
      <c r="D23" s="15" t="s">
        <v>1634</v>
      </c>
      <c r="E23" s="15" t="s">
        <v>1633</v>
      </c>
      <c r="F23" s="15" t="s">
        <v>56</v>
      </c>
      <c r="G23" s="15" t="s">
        <v>1677</v>
      </c>
    </row>
    <row r="24" spans="1:7">
      <c r="A24" s="15" t="s">
        <v>1678</v>
      </c>
      <c r="B24" s="15" t="s">
        <v>1633</v>
      </c>
      <c r="C24" s="16">
        <v>5.3999999999999998E-89</v>
      </c>
      <c r="D24" s="15" t="s">
        <v>1634</v>
      </c>
      <c r="E24" s="15" t="s">
        <v>1633</v>
      </c>
      <c r="F24" s="15" t="s">
        <v>108</v>
      </c>
      <c r="G24" s="15" t="s">
        <v>1679</v>
      </c>
    </row>
    <row r="25" spans="1:7">
      <c r="A25" s="15" t="s">
        <v>1680</v>
      </c>
      <c r="B25" s="15" t="s">
        <v>1633</v>
      </c>
      <c r="C25" s="16">
        <v>5.3999999999999998E-89</v>
      </c>
      <c r="D25" s="15" t="s">
        <v>1634</v>
      </c>
      <c r="E25" s="15" t="s">
        <v>1633</v>
      </c>
      <c r="F25" s="15" t="s">
        <v>111</v>
      </c>
      <c r="G25" s="15" t="s">
        <v>1681</v>
      </c>
    </row>
    <row r="26" spans="1:7">
      <c r="A26" s="15" t="s">
        <v>1682</v>
      </c>
      <c r="B26" s="15" t="s">
        <v>1633</v>
      </c>
      <c r="C26" s="16">
        <v>5.3999999999999998E-89</v>
      </c>
      <c r="D26" s="15" t="s">
        <v>1634</v>
      </c>
      <c r="E26" s="15" t="s">
        <v>1633</v>
      </c>
      <c r="F26" s="15" t="s">
        <v>245</v>
      </c>
      <c r="G26" s="15" t="s">
        <v>1683</v>
      </c>
    </row>
    <row r="27" spans="1:7">
      <c r="A27" s="15" t="s">
        <v>1684</v>
      </c>
      <c r="B27" s="15" t="s">
        <v>1633</v>
      </c>
      <c r="C27" s="16">
        <v>5.3999999999999998E-89</v>
      </c>
      <c r="D27" s="15" t="s">
        <v>1634</v>
      </c>
      <c r="E27" s="15" t="s">
        <v>1633</v>
      </c>
      <c r="F27" s="15" t="s">
        <v>247</v>
      </c>
      <c r="G27" s="15" t="s">
        <v>1685</v>
      </c>
    </row>
    <row r="28" spans="1:7">
      <c r="A28" s="15" t="s">
        <v>1686</v>
      </c>
      <c r="B28" s="15" t="s">
        <v>1633</v>
      </c>
      <c r="C28" s="16">
        <v>5.3999999999999998E-89</v>
      </c>
      <c r="D28" s="15" t="s">
        <v>1634</v>
      </c>
      <c r="E28" s="15" t="s">
        <v>1633</v>
      </c>
      <c r="F28" s="15" t="s">
        <v>114</v>
      </c>
      <c r="G28" s="15" t="s">
        <v>1687</v>
      </c>
    </row>
    <row r="29" spans="1:7">
      <c r="A29" s="15" t="s">
        <v>1688</v>
      </c>
      <c r="B29" s="15" t="s">
        <v>1633</v>
      </c>
      <c r="C29" s="16">
        <v>5.3999999999999998E-89</v>
      </c>
      <c r="D29" s="15" t="s">
        <v>1634</v>
      </c>
      <c r="E29" s="15" t="s">
        <v>1633</v>
      </c>
      <c r="F29" s="15" t="s">
        <v>117</v>
      </c>
      <c r="G29" s="15" t="s">
        <v>1689</v>
      </c>
    </row>
    <row r="30" spans="1:7">
      <c r="A30" s="15" t="s">
        <v>1690</v>
      </c>
      <c r="B30" s="15" t="s">
        <v>1633</v>
      </c>
      <c r="C30" s="16">
        <v>5.3999999999999998E-89</v>
      </c>
      <c r="D30" s="15" t="s">
        <v>1634</v>
      </c>
      <c r="E30" s="15" t="s">
        <v>1633</v>
      </c>
      <c r="F30" s="15" t="s">
        <v>120</v>
      </c>
      <c r="G30" s="15" t="s">
        <v>1691</v>
      </c>
    </row>
    <row r="31" spans="1:7">
      <c r="A31" s="15" t="s">
        <v>1692</v>
      </c>
      <c r="B31" s="15" t="s">
        <v>1633</v>
      </c>
      <c r="C31" s="16">
        <v>5.3999999999999998E-89</v>
      </c>
      <c r="D31" s="15" t="s">
        <v>1634</v>
      </c>
      <c r="E31" s="15" t="s">
        <v>1633</v>
      </c>
      <c r="F31" s="15" t="s">
        <v>1693</v>
      </c>
      <c r="G31" s="15" t="s">
        <v>1694</v>
      </c>
    </row>
    <row r="32" spans="1:7">
      <c r="A32" s="15" t="s">
        <v>1695</v>
      </c>
      <c r="B32" s="16">
        <v>1.1000000000000001E-6</v>
      </c>
      <c r="C32" s="16">
        <v>6.6999999999999997E-89</v>
      </c>
      <c r="D32" s="15" t="s">
        <v>1634</v>
      </c>
      <c r="E32" s="15" t="s">
        <v>1633</v>
      </c>
      <c r="F32" s="15" t="s">
        <v>265</v>
      </c>
      <c r="G32" s="15" t="s">
        <v>1696</v>
      </c>
    </row>
    <row r="33" spans="1:7">
      <c r="A33" s="15" t="s">
        <v>1697</v>
      </c>
      <c r="B33" s="15" t="s">
        <v>1633</v>
      </c>
      <c r="C33" s="16">
        <v>6.9000000000000004E-89</v>
      </c>
      <c r="D33" s="15" t="s">
        <v>1634</v>
      </c>
      <c r="E33" s="15">
        <v>0</v>
      </c>
      <c r="F33" s="15" t="s">
        <v>1090</v>
      </c>
      <c r="G33" s="15" t="s">
        <v>1698</v>
      </c>
    </row>
    <row r="34" spans="1:7">
      <c r="A34" s="15" t="s">
        <v>1699</v>
      </c>
      <c r="B34" s="15">
        <v>1.1E-4</v>
      </c>
      <c r="C34" s="16">
        <v>7.4999999999999999E-89</v>
      </c>
      <c r="D34" s="15" t="s">
        <v>1634</v>
      </c>
      <c r="E34" s="15" t="s">
        <v>1633</v>
      </c>
      <c r="F34" s="15" t="s">
        <v>161</v>
      </c>
      <c r="G34" s="15" t="s">
        <v>1700</v>
      </c>
    </row>
    <row r="35" spans="1:7">
      <c r="A35" s="15" t="s">
        <v>1701</v>
      </c>
      <c r="B35" s="15">
        <v>1.2999999999999999E-4</v>
      </c>
      <c r="C35" s="16">
        <v>7.4999999999999999E-89</v>
      </c>
      <c r="D35" s="15" t="s">
        <v>1634</v>
      </c>
      <c r="E35" s="15" t="s">
        <v>1633</v>
      </c>
      <c r="F35" s="15" t="s">
        <v>324</v>
      </c>
      <c r="G35" s="15" t="s">
        <v>1702</v>
      </c>
    </row>
    <row r="36" spans="1:7">
      <c r="A36" s="15" t="s">
        <v>1703</v>
      </c>
      <c r="B36" s="15">
        <v>1.1E-4</v>
      </c>
      <c r="C36" s="16">
        <v>8.0000000000000003E-89</v>
      </c>
      <c r="D36" s="15" t="s">
        <v>1634</v>
      </c>
      <c r="E36" s="15" t="s">
        <v>1633</v>
      </c>
      <c r="F36" s="15" t="s">
        <v>439</v>
      </c>
      <c r="G36" s="15" t="s">
        <v>1704</v>
      </c>
    </row>
    <row r="37" spans="1:7">
      <c r="A37" s="15" t="s">
        <v>1705</v>
      </c>
      <c r="B37" s="15">
        <v>1.1E-4</v>
      </c>
      <c r="C37" s="16">
        <v>8.4000000000000004E-89</v>
      </c>
      <c r="D37" s="15" t="s">
        <v>1634</v>
      </c>
      <c r="E37" s="15" t="s">
        <v>1633</v>
      </c>
      <c r="F37" s="15" t="s">
        <v>331</v>
      </c>
      <c r="G37" s="15" t="s">
        <v>1706</v>
      </c>
    </row>
    <row r="38" spans="1:7">
      <c r="A38" s="15" t="s">
        <v>1707</v>
      </c>
      <c r="B38" s="16">
        <v>6.3999999999999997E-6</v>
      </c>
      <c r="C38" s="16">
        <v>9.6000000000000006E-89</v>
      </c>
      <c r="D38" s="15" t="s">
        <v>1634</v>
      </c>
      <c r="E38" s="15" t="s">
        <v>1633</v>
      </c>
      <c r="F38" s="15" t="s">
        <v>506</v>
      </c>
      <c r="G38" s="15" t="s">
        <v>1708</v>
      </c>
    </row>
    <row r="39" spans="1:7">
      <c r="A39" s="15" t="s">
        <v>1709</v>
      </c>
      <c r="B39" s="16">
        <v>6.3999999999999997E-5</v>
      </c>
      <c r="C39" s="16">
        <v>9.6000000000000006E-89</v>
      </c>
      <c r="D39" s="15" t="s">
        <v>1634</v>
      </c>
      <c r="E39" s="15" t="s">
        <v>1633</v>
      </c>
      <c r="F39" s="15" t="s">
        <v>183</v>
      </c>
      <c r="G39" s="15" t="s">
        <v>1710</v>
      </c>
    </row>
    <row r="40" spans="1:7">
      <c r="A40" s="15" t="s">
        <v>1711</v>
      </c>
      <c r="B40" s="15">
        <v>1.4999999999999999E-4</v>
      </c>
      <c r="C40" s="16">
        <v>9.9999999999999993E-89</v>
      </c>
      <c r="D40" s="15" t="s">
        <v>1634</v>
      </c>
      <c r="E40" s="15" t="s">
        <v>1633</v>
      </c>
      <c r="F40" s="15" t="s">
        <v>336</v>
      </c>
      <c r="G40" s="15" t="s">
        <v>1712</v>
      </c>
    </row>
    <row r="41" spans="1:7">
      <c r="A41" s="15" t="s">
        <v>1713</v>
      </c>
      <c r="B41" s="15">
        <v>1.4999999999999999E-4</v>
      </c>
      <c r="C41" s="16">
        <v>9.9999999999999993E-89</v>
      </c>
      <c r="D41" s="15" t="s">
        <v>1634</v>
      </c>
      <c r="E41" s="15" t="s">
        <v>1633</v>
      </c>
      <c r="F41" s="15" t="s">
        <v>1714</v>
      </c>
      <c r="G41" s="15" t="s">
        <v>1715</v>
      </c>
    </row>
    <row r="42" spans="1:7">
      <c r="A42" s="15" t="s">
        <v>1716</v>
      </c>
      <c r="B42" s="15" t="s">
        <v>1633</v>
      </c>
      <c r="C42" s="16">
        <v>1.1E-88</v>
      </c>
      <c r="D42" s="15" t="s">
        <v>1634</v>
      </c>
      <c r="E42" s="15" t="s">
        <v>1633</v>
      </c>
      <c r="F42" s="15" t="s">
        <v>439</v>
      </c>
      <c r="G42" s="15" t="s">
        <v>1717</v>
      </c>
    </row>
    <row r="43" spans="1:7">
      <c r="A43" s="15" t="s">
        <v>1718</v>
      </c>
      <c r="B43" s="15">
        <v>89</v>
      </c>
      <c r="C43" s="16">
        <v>1.2E-88</v>
      </c>
      <c r="D43" s="15" t="s">
        <v>1634</v>
      </c>
      <c r="E43" s="16">
        <v>7.2999999999999998E-80</v>
      </c>
      <c r="F43" s="15" t="s">
        <v>561</v>
      </c>
      <c r="G43" s="15" t="s">
        <v>1719</v>
      </c>
    </row>
    <row r="44" spans="1:7">
      <c r="A44" s="15" t="s">
        <v>1720</v>
      </c>
      <c r="B44" s="15">
        <v>1.4999999999999999E-4</v>
      </c>
      <c r="C44" s="16">
        <v>1.3000000000000001E-88</v>
      </c>
      <c r="D44" s="15" t="s">
        <v>1634</v>
      </c>
      <c r="E44" s="15" t="s">
        <v>1633</v>
      </c>
      <c r="F44" s="15" t="s">
        <v>386</v>
      </c>
      <c r="G44" s="15" t="s">
        <v>1721</v>
      </c>
    </row>
    <row r="45" spans="1:7">
      <c r="A45" s="15" t="s">
        <v>1722</v>
      </c>
      <c r="B45" s="16">
        <v>5.3999999999999998E-5</v>
      </c>
      <c r="C45" s="16">
        <v>1.3999999999999999E-88</v>
      </c>
      <c r="D45" s="15" t="s">
        <v>1634</v>
      </c>
      <c r="E45" s="15" t="s">
        <v>1633</v>
      </c>
      <c r="F45" s="15" t="s">
        <v>240</v>
      </c>
      <c r="G45" s="15" t="s">
        <v>1723</v>
      </c>
    </row>
    <row r="46" spans="1:7">
      <c r="A46" s="15" t="s">
        <v>1724</v>
      </c>
      <c r="B46" s="15">
        <v>3.8000000000000002E-4</v>
      </c>
      <c r="C46" s="16">
        <v>1.5E-88</v>
      </c>
      <c r="D46" s="15" t="s">
        <v>1634</v>
      </c>
      <c r="E46" s="15" t="s">
        <v>1633</v>
      </c>
      <c r="F46" s="15" t="s">
        <v>501</v>
      </c>
      <c r="G46" s="15" t="s">
        <v>1725</v>
      </c>
    </row>
    <row r="47" spans="1:7">
      <c r="A47" s="15" t="s">
        <v>1726</v>
      </c>
      <c r="B47" s="15">
        <v>3.8000000000000002E-4</v>
      </c>
      <c r="C47" s="16">
        <v>1.5E-88</v>
      </c>
      <c r="D47" s="15" t="s">
        <v>1634</v>
      </c>
      <c r="E47" s="15" t="s">
        <v>1633</v>
      </c>
      <c r="F47" s="15" t="s">
        <v>389</v>
      </c>
      <c r="G47" s="15" t="s">
        <v>1727</v>
      </c>
    </row>
    <row r="48" spans="1:7">
      <c r="A48" s="15" t="s">
        <v>1728</v>
      </c>
      <c r="B48" s="15">
        <v>3.8000000000000002E-4</v>
      </c>
      <c r="C48" s="16">
        <v>1.5E-88</v>
      </c>
      <c r="D48" s="15" t="s">
        <v>1634</v>
      </c>
      <c r="E48" s="15" t="s">
        <v>1633</v>
      </c>
      <c r="F48" s="15" t="s">
        <v>459</v>
      </c>
      <c r="G48" s="15" t="s">
        <v>1729</v>
      </c>
    </row>
    <row r="49" spans="1:7">
      <c r="A49" s="15" t="s">
        <v>1730</v>
      </c>
      <c r="B49" s="15">
        <v>2.5999999999999999E-3</v>
      </c>
      <c r="C49" s="16">
        <v>1.6000000000000001E-88</v>
      </c>
      <c r="D49" s="15" t="s">
        <v>1634</v>
      </c>
      <c r="E49" s="15" t="s">
        <v>1633</v>
      </c>
      <c r="F49" s="15" t="s">
        <v>575</v>
      </c>
      <c r="G49" s="15" t="s">
        <v>1731</v>
      </c>
    </row>
    <row r="50" spans="1:7">
      <c r="A50" s="15" t="s">
        <v>1732</v>
      </c>
      <c r="B50" s="16">
        <v>8.3000000000000002E-6</v>
      </c>
      <c r="C50" s="16">
        <v>1.6999999999999999E-88</v>
      </c>
      <c r="D50" s="15" t="s">
        <v>1634</v>
      </c>
      <c r="E50" s="15" t="s">
        <v>1633</v>
      </c>
      <c r="F50" s="15" t="s">
        <v>510</v>
      </c>
      <c r="G50" s="15" t="s">
        <v>1733</v>
      </c>
    </row>
    <row r="51" spans="1:7">
      <c r="A51" s="15" t="s">
        <v>1734</v>
      </c>
      <c r="B51" s="16">
        <v>8.3999999999999992E-6</v>
      </c>
      <c r="C51" s="16">
        <v>1.6999999999999999E-88</v>
      </c>
      <c r="D51" s="15" t="s">
        <v>1634</v>
      </c>
      <c r="E51" s="15" t="s">
        <v>1633</v>
      </c>
      <c r="F51" s="15" t="s">
        <v>1735</v>
      </c>
      <c r="G51" s="15" t="s">
        <v>1736</v>
      </c>
    </row>
    <row r="52" spans="1:7">
      <c r="A52" s="15" t="s">
        <v>1737</v>
      </c>
      <c r="B52" s="16">
        <v>1.2999999999999999E-5</v>
      </c>
      <c r="C52" s="16">
        <v>2.1E-88</v>
      </c>
      <c r="D52" s="15" t="s">
        <v>1634</v>
      </c>
      <c r="E52" s="15" t="s">
        <v>1633</v>
      </c>
      <c r="F52" s="15" t="s">
        <v>470</v>
      </c>
      <c r="G52" s="15" t="s">
        <v>1738</v>
      </c>
    </row>
    <row r="53" spans="1:7">
      <c r="A53" s="15" t="s">
        <v>1739</v>
      </c>
      <c r="B53" s="15">
        <v>4.0000000000000001E-3</v>
      </c>
      <c r="C53" s="16">
        <v>2.2E-88</v>
      </c>
      <c r="D53" s="15" t="s">
        <v>1634</v>
      </c>
      <c r="E53" s="15" t="s">
        <v>1633</v>
      </c>
      <c r="F53" s="15" t="s">
        <v>240</v>
      </c>
      <c r="G53" s="15" t="s">
        <v>1740</v>
      </c>
    </row>
    <row r="54" spans="1:7">
      <c r="A54" s="15" t="s">
        <v>1741</v>
      </c>
      <c r="B54" s="15">
        <v>2.0000000000000001E-4</v>
      </c>
      <c r="C54" s="16">
        <v>2.5E-88</v>
      </c>
      <c r="D54" s="15" t="s">
        <v>1634</v>
      </c>
      <c r="E54" s="15" t="s">
        <v>1633</v>
      </c>
      <c r="F54" s="15" t="s">
        <v>45</v>
      </c>
      <c r="G54" s="15" t="s">
        <v>1742</v>
      </c>
    </row>
    <row r="55" spans="1:7">
      <c r="A55" s="15" t="s">
        <v>1743</v>
      </c>
      <c r="B55" s="15">
        <v>1.4999999999999999E-4</v>
      </c>
      <c r="C55" s="16">
        <v>2.9000000000000001E-88</v>
      </c>
      <c r="D55" s="15" t="s">
        <v>1634</v>
      </c>
      <c r="E55" s="15" t="s">
        <v>1633</v>
      </c>
      <c r="F55" s="15" t="s">
        <v>397</v>
      </c>
      <c r="G55" s="15" t="s">
        <v>1744</v>
      </c>
    </row>
    <row r="56" spans="1:7">
      <c r="A56" s="15" t="s">
        <v>1745</v>
      </c>
      <c r="B56" s="16">
        <v>2.1999999999999999E-5</v>
      </c>
      <c r="C56" s="16">
        <v>3.2000000000000001E-88</v>
      </c>
      <c r="D56" s="15" t="s">
        <v>1634</v>
      </c>
      <c r="E56" s="15" t="s">
        <v>1633</v>
      </c>
      <c r="F56" s="15" t="s">
        <v>126</v>
      </c>
      <c r="G56" s="15" t="s">
        <v>1746</v>
      </c>
    </row>
    <row r="57" spans="1:7">
      <c r="A57" s="15" t="s">
        <v>1747</v>
      </c>
      <c r="B57" s="15">
        <v>1.2E-4</v>
      </c>
      <c r="C57" s="16">
        <v>3.3999999999999997E-88</v>
      </c>
      <c r="D57" s="15" t="s">
        <v>1634</v>
      </c>
      <c r="E57" s="15" t="s">
        <v>1633</v>
      </c>
      <c r="F57" s="15" t="s">
        <v>310</v>
      </c>
      <c r="G57" s="15" t="s">
        <v>1748</v>
      </c>
    </row>
    <row r="58" spans="1:7">
      <c r="A58" s="15" t="s">
        <v>1749</v>
      </c>
      <c r="B58" s="15" t="s">
        <v>1633</v>
      </c>
      <c r="C58" s="16">
        <v>3.3999999999999997E-88</v>
      </c>
      <c r="D58" s="15" t="s">
        <v>1634</v>
      </c>
      <c r="E58" s="15" t="s">
        <v>1633</v>
      </c>
      <c r="F58" s="15" t="s">
        <v>324</v>
      </c>
      <c r="G58" s="15" t="s">
        <v>1750</v>
      </c>
    </row>
    <row r="59" spans="1:7">
      <c r="A59" s="15" t="s">
        <v>1751</v>
      </c>
      <c r="B59" s="15" t="s">
        <v>1633</v>
      </c>
      <c r="C59" s="16">
        <v>3.3999999999999997E-88</v>
      </c>
      <c r="D59" s="15" t="s">
        <v>1634</v>
      </c>
      <c r="E59" s="15" t="s">
        <v>1633</v>
      </c>
      <c r="F59" s="15" t="s">
        <v>331</v>
      </c>
      <c r="G59" s="15" t="s">
        <v>1752</v>
      </c>
    </row>
    <row r="60" spans="1:7">
      <c r="A60" s="15" t="s">
        <v>1753</v>
      </c>
      <c r="B60" s="15" t="s">
        <v>1633</v>
      </c>
      <c r="C60" s="16">
        <v>3.8000000000000001E-88</v>
      </c>
      <c r="D60" s="15" t="s">
        <v>1634</v>
      </c>
      <c r="E60" s="15" t="s">
        <v>1633</v>
      </c>
      <c r="F60" s="15" t="s">
        <v>439</v>
      </c>
      <c r="G60" s="15" t="s">
        <v>1754</v>
      </c>
    </row>
    <row r="61" spans="1:7">
      <c r="A61" s="15" t="s">
        <v>1755</v>
      </c>
      <c r="B61" s="16">
        <v>4.0999999999999997E-6</v>
      </c>
      <c r="C61" s="16">
        <v>3.8999999999999999E-88</v>
      </c>
      <c r="D61" s="15" t="s">
        <v>1634</v>
      </c>
      <c r="E61" s="15" t="s">
        <v>1633</v>
      </c>
      <c r="F61" s="15" t="s">
        <v>1756</v>
      </c>
      <c r="G61" s="15" t="s">
        <v>1757</v>
      </c>
    </row>
    <row r="62" spans="1:7">
      <c r="A62" s="15" t="s">
        <v>1758</v>
      </c>
      <c r="B62" s="16">
        <v>280</v>
      </c>
      <c r="C62" s="16">
        <v>5.3000000000000001E-88</v>
      </c>
      <c r="D62" s="15" t="s">
        <v>1634</v>
      </c>
      <c r="E62" s="15">
        <v>0</v>
      </c>
      <c r="F62" s="15" t="s">
        <v>1178</v>
      </c>
      <c r="G62" s="15" t="s">
        <v>1759</v>
      </c>
    </row>
    <row r="63" spans="1:7">
      <c r="A63" s="15" t="s">
        <v>1760</v>
      </c>
      <c r="B63" s="15">
        <v>3.6000000000000002E-4</v>
      </c>
      <c r="C63" s="16">
        <v>5.3999999999999999E-88</v>
      </c>
      <c r="D63" s="15" t="s">
        <v>1634</v>
      </c>
      <c r="E63" s="15" t="s">
        <v>1633</v>
      </c>
      <c r="F63" s="15" t="s">
        <v>1735</v>
      </c>
      <c r="G63" s="15" t="s">
        <v>1761</v>
      </c>
    </row>
    <row r="64" spans="1:7">
      <c r="A64" s="15" t="s">
        <v>1762</v>
      </c>
      <c r="B64" s="16">
        <v>7.1999999999999997E-6</v>
      </c>
      <c r="C64" s="16">
        <v>5.9000000000000001E-88</v>
      </c>
      <c r="D64" s="15" t="s">
        <v>1634</v>
      </c>
      <c r="E64" s="15" t="s">
        <v>1633</v>
      </c>
      <c r="F64" s="15" t="s">
        <v>339</v>
      </c>
      <c r="G64" s="15" t="s">
        <v>1763</v>
      </c>
    </row>
    <row r="65" spans="1:7">
      <c r="A65" s="15" t="s">
        <v>1764</v>
      </c>
      <c r="B65" s="16">
        <v>1.5999999999999999E-5</v>
      </c>
      <c r="C65" s="16">
        <v>5.9000000000000001E-88</v>
      </c>
      <c r="D65" s="15" t="s">
        <v>1634</v>
      </c>
      <c r="E65" s="15" t="s">
        <v>1633</v>
      </c>
      <c r="F65" s="15" t="s">
        <v>151</v>
      </c>
      <c r="G65" s="15" t="s">
        <v>1765</v>
      </c>
    </row>
    <row r="66" spans="1:7">
      <c r="A66" s="15" t="s">
        <v>1766</v>
      </c>
      <c r="B66" s="16">
        <v>8.1999999999999994E-6</v>
      </c>
      <c r="C66" s="16">
        <v>6.5999999999999999E-88</v>
      </c>
      <c r="D66" s="15" t="s">
        <v>1634</v>
      </c>
      <c r="E66" s="15" t="s">
        <v>1633</v>
      </c>
      <c r="F66" s="15" t="s">
        <v>397</v>
      </c>
      <c r="G66" s="15" t="s">
        <v>1767</v>
      </c>
    </row>
    <row r="67" spans="1:7">
      <c r="A67" s="15" t="s">
        <v>1768</v>
      </c>
      <c r="B67" s="16">
        <v>9.9000000000000001E-6</v>
      </c>
      <c r="C67" s="16">
        <v>8.2000000000000002E-88</v>
      </c>
      <c r="D67" s="15" t="s">
        <v>1634</v>
      </c>
      <c r="E67" s="15" t="s">
        <v>1633</v>
      </c>
      <c r="F67" s="15" t="s">
        <v>399</v>
      </c>
      <c r="G67" s="15" t="s">
        <v>1769</v>
      </c>
    </row>
    <row r="68" spans="1:7">
      <c r="A68" s="15" t="s">
        <v>1770</v>
      </c>
      <c r="B68" s="16">
        <v>7.6000000000000001E-6</v>
      </c>
      <c r="C68" s="16">
        <v>8.5999999999999995E-88</v>
      </c>
      <c r="D68" s="15" t="s">
        <v>1634</v>
      </c>
      <c r="E68" s="15" t="s">
        <v>1633</v>
      </c>
      <c r="F68" s="15" t="s">
        <v>258</v>
      </c>
      <c r="G68" s="15" t="s">
        <v>1771</v>
      </c>
    </row>
    <row r="69" spans="1:7">
      <c r="A69" s="15" t="s">
        <v>1772</v>
      </c>
      <c r="B69" s="15">
        <v>2.5999999999999999E-3</v>
      </c>
      <c r="C69" s="16">
        <v>1E-87</v>
      </c>
      <c r="D69" s="15" t="s">
        <v>1634</v>
      </c>
      <c r="E69" s="15" t="s">
        <v>1633</v>
      </c>
      <c r="F69" s="15" t="s">
        <v>217</v>
      </c>
      <c r="G69" s="15" t="s">
        <v>1773</v>
      </c>
    </row>
    <row r="70" spans="1:7">
      <c r="A70" s="15" t="s">
        <v>1774</v>
      </c>
      <c r="B70" s="15" t="s">
        <v>1633</v>
      </c>
      <c r="C70" s="16">
        <v>1.0999999999999999E-87</v>
      </c>
      <c r="D70" s="15" t="s">
        <v>1634</v>
      </c>
      <c r="E70" s="15">
        <v>0</v>
      </c>
      <c r="F70" s="15" t="s">
        <v>1509</v>
      </c>
      <c r="G70" s="15" t="s">
        <v>1775</v>
      </c>
    </row>
    <row r="71" spans="1:7">
      <c r="A71" s="15" t="s">
        <v>1776</v>
      </c>
      <c r="B71" s="15">
        <v>1.4999999999999999E-4</v>
      </c>
      <c r="C71" s="16">
        <v>1.4E-87</v>
      </c>
      <c r="D71" s="15" t="s">
        <v>1634</v>
      </c>
      <c r="E71" s="15" t="s">
        <v>1633</v>
      </c>
      <c r="F71" s="15" t="s">
        <v>349</v>
      </c>
      <c r="G71" s="15" t="s">
        <v>1777</v>
      </c>
    </row>
    <row r="72" spans="1:7">
      <c r="A72" s="15" t="s">
        <v>1778</v>
      </c>
      <c r="B72" s="16">
        <v>8.9999999999999999E-8</v>
      </c>
      <c r="C72" s="16">
        <v>1.5999999999999999E-87</v>
      </c>
      <c r="D72" s="15" t="s">
        <v>1634</v>
      </c>
      <c r="E72" s="15" t="s">
        <v>1633</v>
      </c>
      <c r="F72" s="15" t="s">
        <v>255</v>
      </c>
      <c r="G72" s="15" t="s">
        <v>1779</v>
      </c>
    </row>
    <row r="73" spans="1:7">
      <c r="A73" s="15" t="s">
        <v>1780</v>
      </c>
      <c r="B73" s="16">
        <v>8.8000000000000004E-6</v>
      </c>
      <c r="C73" s="16">
        <v>2.1999999999999999E-87</v>
      </c>
      <c r="D73" s="15" t="s">
        <v>1634</v>
      </c>
      <c r="E73" s="15" t="s">
        <v>1633</v>
      </c>
      <c r="F73" s="15" t="s">
        <v>285</v>
      </c>
      <c r="G73" s="15" t="s">
        <v>1781</v>
      </c>
    </row>
    <row r="74" spans="1:7">
      <c r="A74" s="15" t="s">
        <v>1782</v>
      </c>
      <c r="B74" s="15">
        <v>1.7000000000000001E-2</v>
      </c>
      <c r="C74" s="16">
        <v>2.4E-87</v>
      </c>
      <c r="D74" s="15" t="s">
        <v>1634</v>
      </c>
      <c r="E74" s="15" t="s">
        <v>1633</v>
      </c>
      <c r="F74" s="15" t="s">
        <v>485</v>
      </c>
      <c r="G74" s="15" t="s">
        <v>1783</v>
      </c>
    </row>
    <row r="75" spans="1:7">
      <c r="A75" s="15" t="s">
        <v>1784</v>
      </c>
      <c r="B75" s="16">
        <v>6.0000000000000002E-5</v>
      </c>
      <c r="C75" s="16">
        <v>2.8000000000000001E-87</v>
      </c>
      <c r="D75" s="15" t="s">
        <v>1634</v>
      </c>
      <c r="E75" s="15" t="s">
        <v>1633</v>
      </c>
      <c r="F75" s="15" t="s">
        <v>151</v>
      </c>
      <c r="G75" s="15" t="s">
        <v>1785</v>
      </c>
    </row>
    <row r="76" spans="1:7">
      <c r="A76" s="15" t="s">
        <v>1786</v>
      </c>
      <c r="B76" s="16">
        <v>8.0000000000000007E-5</v>
      </c>
      <c r="C76" s="16">
        <v>2.8000000000000001E-87</v>
      </c>
      <c r="D76" s="15" t="s">
        <v>1634</v>
      </c>
      <c r="E76" s="15" t="s">
        <v>1633</v>
      </c>
      <c r="F76" s="15" t="s">
        <v>190</v>
      </c>
      <c r="G76" s="15" t="s">
        <v>1787</v>
      </c>
    </row>
    <row r="77" spans="1:7">
      <c r="A77" s="15" t="s">
        <v>1788</v>
      </c>
      <c r="B77" s="15">
        <v>1.2E-4</v>
      </c>
      <c r="C77" s="16">
        <v>2.8000000000000001E-87</v>
      </c>
      <c r="D77" s="15" t="s">
        <v>1634</v>
      </c>
      <c r="E77" s="15" t="s">
        <v>1633</v>
      </c>
      <c r="F77" s="15" t="s">
        <v>67</v>
      </c>
      <c r="G77" s="15" t="s">
        <v>1789</v>
      </c>
    </row>
    <row r="78" spans="1:7">
      <c r="A78" s="15" t="s">
        <v>1790</v>
      </c>
      <c r="B78" s="15" t="s">
        <v>1633</v>
      </c>
      <c r="C78" s="16">
        <v>2.8000000000000001E-87</v>
      </c>
      <c r="D78" s="15" t="s">
        <v>1634</v>
      </c>
      <c r="E78" s="15">
        <v>0</v>
      </c>
      <c r="F78" s="15" t="s">
        <v>857</v>
      </c>
      <c r="G78" s="15" t="s">
        <v>1791</v>
      </c>
    </row>
    <row r="79" spans="1:7">
      <c r="A79" s="15" t="s">
        <v>1792</v>
      </c>
      <c r="B79" s="15">
        <v>8.3000000000000001E-3</v>
      </c>
      <c r="C79" s="16">
        <v>3.1999999999999998E-87</v>
      </c>
      <c r="D79" s="15" t="s">
        <v>1634</v>
      </c>
      <c r="E79" s="15" t="s">
        <v>1633</v>
      </c>
      <c r="F79" s="15" t="s">
        <v>310</v>
      </c>
      <c r="G79" s="15" t="s">
        <v>1793</v>
      </c>
    </row>
    <row r="80" spans="1:7">
      <c r="A80" s="15" t="s">
        <v>1794</v>
      </c>
      <c r="B80" s="15">
        <v>9.7999999999999997E-3</v>
      </c>
      <c r="C80" s="16">
        <v>3.3E-87</v>
      </c>
      <c r="D80" s="15" t="s">
        <v>1634</v>
      </c>
      <c r="E80" s="15" t="s">
        <v>1633</v>
      </c>
      <c r="F80" s="15" t="s">
        <v>183</v>
      </c>
      <c r="G80" s="15" t="s">
        <v>1795</v>
      </c>
    </row>
    <row r="81" spans="1:7">
      <c r="A81" s="15" t="s">
        <v>1796</v>
      </c>
      <c r="B81" s="15">
        <v>6.3000000000000003E-4</v>
      </c>
      <c r="C81" s="16">
        <v>3.5999999999999999E-87</v>
      </c>
      <c r="D81" s="15" t="s">
        <v>1634</v>
      </c>
      <c r="E81" s="15" t="s">
        <v>1633</v>
      </c>
      <c r="F81" s="15" t="s">
        <v>240</v>
      </c>
      <c r="G81" s="15" t="s">
        <v>1797</v>
      </c>
    </row>
    <row r="82" spans="1:7">
      <c r="A82" s="15" t="s">
        <v>1798</v>
      </c>
      <c r="B82" s="15">
        <v>1E-4</v>
      </c>
      <c r="C82" s="16">
        <v>3.7000000000000002E-87</v>
      </c>
      <c r="D82" s="15" t="s">
        <v>1634</v>
      </c>
      <c r="E82" s="15" t="s">
        <v>1633</v>
      </c>
      <c r="F82" s="15" t="s">
        <v>381</v>
      </c>
      <c r="G82" s="15" t="s">
        <v>1799</v>
      </c>
    </row>
    <row r="83" spans="1:7">
      <c r="A83" s="15" t="s">
        <v>1800</v>
      </c>
      <c r="B83" s="15">
        <v>1E-4</v>
      </c>
      <c r="C83" s="16">
        <v>3.8E-87</v>
      </c>
      <c r="D83" s="15" t="s">
        <v>1634</v>
      </c>
      <c r="E83" s="15" t="s">
        <v>1633</v>
      </c>
      <c r="F83" s="15" t="s">
        <v>308</v>
      </c>
      <c r="G83" s="15" t="s">
        <v>1801</v>
      </c>
    </row>
    <row r="84" spans="1:7">
      <c r="A84" s="15" t="s">
        <v>1802</v>
      </c>
      <c r="B84" s="15">
        <v>1E-4</v>
      </c>
      <c r="C84" s="16">
        <v>3.8E-87</v>
      </c>
      <c r="D84" s="15" t="s">
        <v>1634</v>
      </c>
      <c r="E84" s="15" t="s">
        <v>1633</v>
      </c>
      <c r="F84" s="15" t="s">
        <v>378</v>
      </c>
      <c r="G84" s="15" t="s">
        <v>1803</v>
      </c>
    </row>
    <row r="85" spans="1:7">
      <c r="A85" s="15" t="s">
        <v>1804</v>
      </c>
      <c r="B85" s="15">
        <v>1E-4</v>
      </c>
      <c r="C85" s="16">
        <v>3.8E-87</v>
      </c>
      <c r="D85" s="15" t="s">
        <v>1634</v>
      </c>
      <c r="E85" s="15" t="s">
        <v>1633</v>
      </c>
      <c r="F85" s="15" t="s">
        <v>403</v>
      </c>
      <c r="G85" s="15" t="s">
        <v>1805</v>
      </c>
    </row>
    <row r="86" spans="1:7">
      <c r="A86" s="15" t="s">
        <v>1806</v>
      </c>
      <c r="B86" s="15">
        <v>1E-4</v>
      </c>
      <c r="C86" s="16">
        <v>3.8E-87</v>
      </c>
      <c r="D86" s="15" t="s">
        <v>1634</v>
      </c>
      <c r="E86" s="15" t="s">
        <v>1633</v>
      </c>
      <c r="F86" s="15" t="s">
        <v>140</v>
      </c>
      <c r="G86" s="15" t="s">
        <v>1807</v>
      </c>
    </row>
    <row r="87" spans="1:7">
      <c r="A87" s="15" t="s">
        <v>1808</v>
      </c>
      <c r="B87" s="15">
        <v>1.2E-4</v>
      </c>
      <c r="C87" s="16">
        <v>3.8999999999999998E-87</v>
      </c>
      <c r="D87" s="15" t="s">
        <v>1634</v>
      </c>
      <c r="E87" s="15" t="s">
        <v>1633</v>
      </c>
      <c r="F87" s="15" t="s">
        <v>102</v>
      </c>
      <c r="G87" s="15" t="s">
        <v>1809</v>
      </c>
    </row>
    <row r="88" spans="1:7">
      <c r="A88" s="15" t="s">
        <v>1810</v>
      </c>
      <c r="B88" s="15" t="s">
        <v>1633</v>
      </c>
      <c r="C88" s="16">
        <v>6.0000000000000003E-87</v>
      </c>
      <c r="D88" s="15" t="s">
        <v>1634</v>
      </c>
      <c r="E88" s="15">
        <v>0</v>
      </c>
      <c r="F88" s="15" t="s">
        <v>964</v>
      </c>
      <c r="G88" s="15" t="s">
        <v>1811</v>
      </c>
    </row>
    <row r="89" spans="1:7">
      <c r="A89" s="15" t="s">
        <v>1812</v>
      </c>
      <c r="B89" s="16">
        <v>9.6000000000000002E-5</v>
      </c>
      <c r="C89" s="16">
        <v>6.3999999999999996E-87</v>
      </c>
      <c r="D89" s="15" t="s">
        <v>1634</v>
      </c>
      <c r="E89" s="15" t="s">
        <v>1633</v>
      </c>
      <c r="F89" s="15" t="s">
        <v>165</v>
      </c>
      <c r="G89" s="15" t="s">
        <v>1813</v>
      </c>
    </row>
    <row r="90" spans="1:7">
      <c r="A90" s="15" t="s">
        <v>1814</v>
      </c>
      <c r="B90" s="16">
        <v>1.1000000000000001E-7</v>
      </c>
      <c r="C90" s="16">
        <v>7.9000000000000003E-87</v>
      </c>
      <c r="D90" s="15" t="s">
        <v>1634</v>
      </c>
      <c r="E90" s="15" t="s">
        <v>1633</v>
      </c>
      <c r="F90" s="15" t="s">
        <v>64</v>
      </c>
      <c r="G90" s="15" t="s">
        <v>1815</v>
      </c>
    </row>
    <row r="91" spans="1:7">
      <c r="A91" s="15" t="s">
        <v>1816</v>
      </c>
      <c r="B91" s="15" t="s">
        <v>1633</v>
      </c>
      <c r="C91" s="16">
        <v>8.1000000000000008E-87</v>
      </c>
      <c r="D91" s="15" t="s">
        <v>1634</v>
      </c>
      <c r="E91" s="15" t="s">
        <v>1633</v>
      </c>
      <c r="F91" s="15" t="s">
        <v>1714</v>
      </c>
      <c r="G91" s="15" t="s">
        <v>1817</v>
      </c>
    </row>
    <row r="92" spans="1:7">
      <c r="A92" s="15" t="s">
        <v>1818</v>
      </c>
      <c r="B92" s="16">
        <v>6.8999999999999997E-5</v>
      </c>
      <c r="C92" s="16">
        <v>1.1000000000000001E-86</v>
      </c>
      <c r="D92" s="15" t="s">
        <v>1634</v>
      </c>
      <c r="E92" s="15" t="s">
        <v>1633</v>
      </c>
      <c r="F92" s="15" t="s">
        <v>126</v>
      </c>
      <c r="G92" s="15" t="s">
        <v>1819</v>
      </c>
    </row>
    <row r="93" spans="1:7">
      <c r="A93" s="15" t="s">
        <v>1820</v>
      </c>
      <c r="B93" s="15">
        <v>1.2E-4</v>
      </c>
      <c r="C93" s="16">
        <v>1.1000000000000001E-86</v>
      </c>
      <c r="D93" s="15" t="s">
        <v>1634</v>
      </c>
      <c r="E93" s="15" t="s">
        <v>1633</v>
      </c>
      <c r="F93" s="15" t="s">
        <v>285</v>
      </c>
      <c r="G93" s="15" t="s">
        <v>1821</v>
      </c>
    </row>
    <row r="94" spans="1:7">
      <c r="A94" s="15" t="s">
        <v>1822</v>
      </c>
      <c r="B94" s="15">
        <v>1.8000000000000001E-4</v>
      </c>
      <c r="C94" s="16">
        <v>1.1000000000000001E-86</v>
      </c>
      <c r="D94" s="15" t="s">
        <v>1634</v>
      </c>
      <c r="E94" s="15" t="s">
        <v>1633</v>
      </c>
      <c r="F94" s="15" t="s">
        <v>470</v>
      </c>
      <c r="G94" s="15" t="s">
        <v>1823</v>
      </c>
    </row>
    <row r="95" spans="1:7">
      <c r="A95" s="15" t="s">
        <v>1824</v>
      </c>
      <c r="B95" s="15">
        <v>1.2E-4</v>
      </c>
      <c r="C95" s="16">
        <v>1.2000000000000001E-86</v>
      </c>
      <c r="D95" s="15" t="s">
        <v>1634</v>
      </c>
      <c r="E95" s="15" t="s">
        <v>1633</v>
      </c>
      <c r="F95" s="15" t="s">
        <v>210</v>
      </c>
      <c r="G95" s="15" t="s">
        <v>1825</v>
      </c>
    </row>
    <row r="96" spans="1:7">
      <c r="A96" s="15" t="s">
        <v>1826</v>
      </c>
      <c r="B96" s="15">
        <v>8.8999999999999999E-3</v>
      </c>
      <c r="C96" s="16">
        <v>1.7999999999999998E-86</v>
      </c>
      <c r="D96" s="15" t="s">
        <v>1634</v>
      </c>
      <c r="E96" s="15" t="s">
        <v>1633</v>
      </c>
      <c r="F96" s="15" t="s">
        <v>501</v>
      </c>
      <c r="G96" s="15" t="s">
        <v>1827</v>
      </c>
    </row>
    <row r="97" spans="1:7">
      <c r="A97" s="15" t="s">
        <v>1828</v>
      </c>
      <c r="B97" s="15">
        <v>8.8999999999999999E-3</v>
      </c>
      <c r="C97" s="16">
        <v>1.7999999999999998E-86</v>
      </c>
      <c r="D97" s="15" t="s">
        <v>1634</v>
      </c>
      <c r="E97" s="15" t="s">
        <v>1633</v>
      </c>
      <c r="F97" s="15" t="s">
        <v>389</v>
      </c>
      <c r="G97" s="15" t="s">
        <v>1829</v>
      </c>
    </row>
    <row r="98" spans="1:7">
      <c r="A98" s="15" t="s">
        <v>1830</v>
      </c>
      <c r="B98" s="15">
        <v>8.8999999999999999E-3</v>
      </c>
      <c r="C98" s="16">
        <v>1.7999999999999998E-86</v>
      </c>
      <c r="D98" s="15" t="s">
        <v>1634</v>
      </c>
      <c r="E98" s="15" t="s">
        <v>1633</v>
      </c>
      <c r="F98" s="15" t="s">
        <v>459</v>
      </c>
      <c r="G98" s="15" t="s">
        <v>1831</v>
      </c>
    </row>
    <row r="99" spans="1:7">
      <c r="A99" s="15" t="s">
        <v>1832</v>
      </c>
      <c r="B99" s="15" t="s">
        <v>1633</v>
      </c>
      <c r="C99" s="16">
        <v>2.2000000000000002E-86</v>
      </c>
      <c r="D99" s="15" t="s">
        <v>1634</v>
      </c>
      <c r="E99" s="15" t="s">
        <v>1633</v>
      </c>
      <c r="F99" s="15" t="s">
        <v>45</v>
      </c>
      <c r="G99" s="15" t="s">
        <v>1833</v>
      </c>
    </row>
    <row r="100" spans="1:7">
      <c r="A100" s="15" t="s">
        <v>1834</v>
      </c>
      <c r="B100" s="15" t="s">
        <v>1633</v>
      </c>
      <c r="C100" s="16">
        <v>2.4000000000000001E-86</v>
      </c>
      <c r="D100" s="15" t="s">
        <v>1634</v>
      </c>
      <c r="E100" s="15">
        <v>0</v>
      </c>
      <c r="F100" s="15" t="s">
        <v>1018</v>
      </c>
      <c r="G100" s="15" t="s">
        <v>1835</v>
      </c>
    </row>
    <row r="101" spans="1:7">
      <c r="A101" s="15" t="s">
        <v>1836</v>
      </c>
      <c r="B101" s="15" t="s">
        <v>1633</v>
      </c>
      <c r="C101" s="16">
        <v>2.4000000000000001E-86</v>
      </c>
      <c r="D101" s="15" t="s">
        <v>1634</v>
      </c>
      <c r="E101" s="15" t="s">
        <v>1633</v>
      </c>
      <c r="F101" s="15" t="s">
        <v>98</v>
      </c>
      <c r="G101" s="15" t="s">
        <v>1837</v>
      </c>
    </row>
    <row r="102" spans="1:7">
      <c r="A102" s="15" t="s">
        <v>1838</v>
      </c>
      <c r="B102" s="15" t="s">
        <v>1633</v>
      </c>
      <c r="C102" s="16">
        <v>2.6999999999999999E-86</v>
      </c>
      <c r="D102" s="15" t="s">
        <v>1634</v>
      </c>
      <c r="E102" s="15">
        <v>0</v>
      </c>
      <c r="F102" s="15" t="s">
        <v>542</v>
      </c>
      <c r="G102" s="15" t="s">
        <v>1839</v>
      </c>
    </row>
    <row r="103" spans="1:7">
      <c r="A103" s="15" t="s">
        <v>1840</v>
      </c>
      <c r="B103" s="15">
        <v>8.3000000000000001E-3</v>
      </c>
      <c r="C103" s="16">
        <v>3.0000000000000001E-86</v>
      </c>
      <c r="D103" s="15" t="s">
        <v>1634</v>
      </c>
      <c r="E103" s="15" t="s">
        <v>1633</v>
      </c>
      <c r="F103" s="15" t="s">
        <v>349</v>
      </c>
      <c r="G103" s="15" t="s">
        <v>1841</v>
      </c>
    </row>
    <row r="104" spans="1:7">
      <c r="A104" s="15" t="s">
        <v>1842</v>
      </c>
      <c r="B104" s="16">
        <v>5.1999999999999997E-5</v>
      </c>
      <c r="C104" s="16">
        <v>4.0999999999999998E-86</v>
      </c>
      <c r="D104" s="15" t="s">
        <v>1634</v>
      </c>
      <c r="E104" s="15" t="s">
        <v>1633</v>
      </c>
      <c r="F104" s="15" t="s">
        <v>161</v>
      </c>
      <c r="G104" s="15" t="s">
        <v>1843</v>
      </c>
    </row>
    <row r="105" spans="1:7">
      <c r="A105" s="15" t="s">
        <v>1844</v>
      </c>
      <c r="B105" s="15" t="s">
        <v>1633</v>
      </c>
      <c r="C105" s="16">
        <v>4.8999999999999997E-86</v>
      </c>
      <c r="D105" s="15" t="s">
        <v>1634</v>
      </c>
      <c r="E105" s="15" t="s">
        <v>1633</v>
      </c>
      <c r="F105" s="15" t="s">
        <v>282</v>
      </c>
      <c r="G105" s="15" t="s">
        <v>1845</v>
      </c>
    </row>
    <row r="106" spans="1:7">
      <c r="A106" s="15" t="s">
        <v>1846</v>
      </c>
      <c r="B106" s="15" t="s">
        <v>1633</v>
      </c>
      <c r="C106" s="16">
        <v>6.1999999999999998E-86</v>
      </c>
      <c r="D106" s="15" t="s">
        <v>1634</v>
      </c>
      <c r="E106" s="15">
        <v>0</v>
      </c>
      <c r="F106" s="15" t="s">
        <v>1018</v>
      </c>
      <c r="G106" s="15" t="s">
        <v>1847</v>
      </c>
    </row>
    <row r="107" spans="1:7">
      <c r="A107" s="15" t="s">
        <v>1848</v>
      </c>
      <c r="B107" s="15" t="s">
        <v>1633</v>
      </c>
      <c r="C107" s="16">
        <v>6.1999999999999998E-86</v>
      </c>
      <c r="D107" s="15" t="s">
        <v>1634</v>
      </c>
      <c r="E107" s="15">
        <v>0</v>
      </c>
      <c r="F107" s="15" t="s">
        <v>1018</v>
      </c>
      <c r="G107" s="15" t="s">
        <v>1849</v>
      </c>
    </row>
    <row r="108" spans="1:7">
      <c r="A108" s="15" t="s">
        <v>1850</v>
      </c>
      <c r="B108" s="16">
        <v>6.8999999999999997E-5</v>
      </c>
      <c r="C108" s="16">
        <v>7.3999999999999997E-86</v>
      </c>
      <c r="D108" s="15" t="s">
        <v>1634</v>
      </c>
      <c r="E108" s="15" t="s">
        <v>1633</v>
      </c>
      <c r="F108" s="15" t="s">
        <v>183</v>
      </c>
      <c r="G108" s="15" t="s">
        <v>1851</v>
      </c>
    </row>
    <row r="109" spans="1:7">
      <c r="A109" s="15" t="s">
        <v>1852</v>
      </c>
      <c r="B109" s="15">
        <v>1.4E-3</v>
      </c>
      <c r="C109" s="16">
        <v>7.8000000000000003E-86</v>
      </c>
      <c r="D109" s="15" t="s">
        <v>1634</v>
      </c>
      <c r="E109" s="15" t="s">
        <v>1633</v>
      </c>
      <c r="F109" s="15" t="s">
        <v>251</v>
      </c>
      <c r="G109" s="15" t="s">
        <v>1853</v>
      </c>
    </row>
    <row r="110" spans="1:7">
      <c r="A110" s="15" t="s">
        <v>1854</v>
      </c>
      <c r="B110" s="15">
        <v>1.5E-3</v>
      </c>
      <c r="C110" s="16">
        <v>7.8999999999999998E-86</v>
      </c>
      <c r="D110" s="15" t="s">
        <v>1634</v>
      </c>
      <c r="E110" s="15" t="s">
        <v>1633</v>
      </c>
      <c r="F110" s="15" t="s">
        <v>269</v>
      </c>
      <c r="G110" s="15" t="s">
        <v>1855</v>
      </c>
    </row>
    <row r="111" spans="1:7">
      <c r="A111" s="15" t="s">
        <v>1856</v>
      </c>
      <c r="B111" s="15">
        <v>1.5E-3</v>
      </c>
      <c r="C111" s="16">
        <v>7.8999999999999998E-86</v>
      </c>
      <c r="D111" s="15" t="s">
        <v>1634</v>
      </c>
      <c r="E111" s="15" t="s">
        <v>1633</v>
      </c>
      <c r="F111" s="15" t="s">
        <v>274</v>
      </c>
      <c r="G111" s="15" t="s">
        <v>1857</v>
      </c>
    </row>
    <row r="112" spans="1:7">
      <c r="A112" s="15" t="s">
        <v>1858</v>
      </c>
      <c r="B112" s="15">
        <v>1.5E-3</v>
      </c>
      <c r="C112" s="16">
        <v>7.8999999999999998E-86</v>
      </c>
      <c r="D112" s="15" t="s">
        <v>1634</v>
      </c>
      <c r="E112" s="15" t="s">
        <v>1633</v>
      </c>
      <c r="F112" s="15" t="s">
        <v>483</v>
      </c>
      <c r="G112" s="15" t="s">
        <v>1859</v>
      </c>
    </row>
    <row r="113" spans="1:7">
      <c r="A113" s="15" t="s">
        <v>1860</v>
      </c>
      <c r="B113" s="15" t="s">
        <v>1633</v>
      </c>
      <c r="C113" s="16">
        <v>1.1E-85</v>
      </c>
      <c r="D113" s="15" t="s">
        <v>1634</v>
      </c>
      <c r="E113" s="15" t="s">
        <v>1633</v>
      </c>
      <c r="F113" s="15" t="s">
        <v>336</v>
      </c>
      <c r="G113" s="15" t="s">
        <v>1861</v>
      </c>
    </row>
    <row r="114" spans="1:7">
      <c r="A114" s="15" t="s">
        <v>1862</v>
      </c>
      <c r="B114" s="15" t="s">
        <v>1633</v>
      </c>
      <c r="C114" s="16">
        <v>1.6999999999999999E-85</v>
      </c>
      <c r="D114" s="15" t="s">
        <v>1634</v>
      </c>
      <c r="E114" s="15">
        <v>0</v>
      </c>
      <c r="F114" s="15" t="s">
        <v>1064</v>
      </c>
      <c r="G114" s="15" t="s">
        <v>1863</v>
      </c>
    </row>
    <row r="115" spans="1:7">
      <c r="A115" s="15" t="s">
        <v>1864</v>
      </c>
      <c r="B115" s="15">
        <v>3.7000000000000002E-3</v>
      </c>
      <c r="C115" s="16">
        <v>2.2E-85</v>
      </c>
      <c r="D115" s="15" t="s">
        <v>1634</v>
      </c>
      <c r="E115" s="15" t="s">
        <v>1633</v>
      </c>
      <c r="F115" s="15" t="s">
        <v>485</v>
      </c>
      <c r="G115" s="15" t="s">
        <v>1865</v>
      </c>
    </row>
    <row r="116" spans="1:7">
      <c r="A116" s="15" t="s">
        <v>1866</v>
      </c>
      <c r="B116" s="15" t="s">
        <v>1633</v>
      </c>
      <c r="C116" s="16">
        <v>3.0000000000000002E-85</v>
      </c>
      <c r="D116" s="15" t="s">
        <v>1634</v>
      </c>
      <c r="E116" s="15">
        <v>0</v>
      </c>
      <c r="F116" s="15" t="s">
        <v>964</v>
      </c>
      <c r="G116" s="15" t="s">
        <v>1867</v>
      </c>
    </row>
    <row r="117" spans="1:7">
      <c r="A117" s="15" t="s">
        <v>1868</v>
      </c>
      <c r="B117" s="15" t="s">
        <v>1633</v>
      </c>
      <c r="C117" s="16">
        <v>4.5E-85</v>
      </c>
      <c r="D117" s="15" t="s">
        <v>1634</v>
      </c>
      <c r="E117" s="15">
        <v>0</v>
      </c>
      <c r="F117" s="15" t="s">
        <v>964</v>
      </c>
      <c r="G117" s="15" t="s">
        <v>1869</v>
      </c>
    </row>
    <row r="118" spans="1:7">
      <c r="A118" s="15" t="s">
        <v>1870</v>
      </c>
      <c r="B118" s="15" t="s">
        <v>1633</v>
      </c>
      <c r="C118" s="16">
        <v>4.8000000000000001E-85</v>
      </c>
      <c r="D118" s="15" t="s">
        <v>1634</v>
      </c>
      <c r="E118" s="15" t="s">
        <v>1633</v>
      </c>
      <c r="F118" s="15" t="s">
        <v>151</v>
      </c>
      <c r="G118" s="15" t="s">
        <v>1871</v>
      </c>
    </row>
    <row r="119" spans="1:7">
      <c r="A119" s="15" t="s">
        <v>1872</v>
      </c>
      <c r="B119" s="15">
        <v>1.6000000000000001E-4</v>
      </c>
      <c r="C119" s="16">
        <v>5.4999999999999997E-85</v>
      </c>
      <c r="D119" s="15" t="s">
        <v>1634</v>
      </c>
      <c r="E119" s="15" t="s">
        <v>1633</v>
      </c>
      <c r="F119" s="15" t="s">
        <v>258</v>
      </c>
      <c r="G119" s="15" t="s">
        <v>1873</v>
      </c>
    </row>
    <row r="120" spans="1:7">
      <c r="A120" s="15" t="s">
        <v>1874</v>
      </c>
      <c r="B120" s="15">
        <v>1.3999999999999999E-4</v>
      </c>
      <c r="C120" s="16">
        <v>6.0000000000000004E-85</v>
      </c>
      <c r="D120" s="15" t="s">
        <v>1634</v>
      </c>
      <c r="E120" s="15" t="s">
        <v>1633</v>
      </c>
      <c r="F120" s="15" t="s">
        <v>138</v>
      </c>
      <c r="G120" s="15" t="s">
        <v>1875</v>
      </c>
    </row>
    <row r="121" spans="1:7">
      <c r="A121" s="15" t="s">
        <v>1876</v>
      </c>
      <c r="B121" s="15">
        <v>14</v>
      </c>
      <c r="C121" s="16">
        <v>6.7E-85</v>
      </c>
      <c r="D121" s="15" t="s">
        <v>1634</v>
      </c>
      <c r="E121" s="16">
        <v>5.1000000000000003E-72</v>
      </c>
      <c r="F121" s="15" t="s">
        <v>1246</v>
      </c>
      <c r="G121" s="15" t="s">
        <v>1877</v>
      </c>
    </row>
    <row r="122" spans="1:7">
      <c r="A122" s="15" t="s">
        <v>1878</v>
      </c>
      <c r="B122" s="15">
        <v>7.4000000000000003E-3</v>
      </c>
      <c r="C122" s="16">
        <v>1.2000000000000001E-84</v>
      </c>
      <c r="D122" s="15" t="s">
        <v>1634</v>
      </c>
      <c r="E122" s="15" t="s">
        <v>1633</v>
      </c>
      <c r="F122" s="15" t="s">
        <v>173</v>
      </c>
      <c r="G122" s="15" t="s">
        <v>1879</v>
      </c>
    </row>
    <row r="123" spans="1:7">
      <c r="A123" s="15" t="s">
        <v>1880</v>
      </c>
      <c r="B123" s="15" t="s">
        <v>1633</v>
      </c>
      <c r="C123" s="16">
        <v>1.3E-84</v>
      </c>
      <c r="D123" s="15" t="s">
        <v>1634</v>
      </c>
      <c r="E123" s="15" t="s">
        <v>1633</v>
      </c>
      <c r="F123" s="15" t="s">
        <v>190</v>
      </c>
      <c r="G123" s="15" t="s">
        <v>1881</v>
      </c>
    </row>
    <row r="124" spans="1:7">
      <c r="A124" s="15" t="s">
        <v>1882</v>
      </c>
      <c r="B124" s="15" t="s">
        <v>1633</v>
      </c>
      <c r="C124" s="16">
        <v>1.3E-84</v>
      </c>
      <c r="D124" s="15" t="s">
        <v>1634</v>
      </c>
      <c r="E124" s="15" t="s">
        <v>1633</v>
      </c>
      <c r="F124" s="15" t="s">
        <v>165</v>
      </c>
      <c r="G124" s="15" t="s">
        <v>1883</v>
      </c>
    </row>
    <row r="125" spans="1:7">
      <c r="A125" s="15" t="s">
        <v>1884</v>
      </c>
      <c r="B125" s="15" t="s">
        <v>1633</v>
      </c>
      <c r="C125" s="16">
        <v>1.3E-84</v>
      </c>
      <c r="D125" s="15" t="s">
        <v>1634</v>
      </c>
      <c r="E125" s="15" t="s">
        <v>1633</v>
      </c>
      <c r="F125" s="15" t="s">
        <v>501</v>
      </c>
      <c r="G125" s="15" t="s">
        <v>1885</v>
      </c>
    </row>
    <row r="126" spans="1:7">
      <c r="A126" s="15" t="s">
        <v>1886</v>
      </c>
      <c r="B126" s="15" t="s">
        <v>1633</v>
      </c>
      <c r="C126" s="16">
        <v>1.3E-84</v>
      </c>
      <c r="D126" s="15" t="s">
        <v>1634</v>
      </c>
      <c r="E126" s="15" t="s">
        <v>1633</v>
      </c>
      <c r="F126" s="15" t="s">
        <v>459</v>
      </c>
      <c r="G126" s="15" t="s">
        <v>1887</v>
      </c>
    </row>
    <row r="127" spans="1:7">
      <c r="A127" s="15" t="s">
        <v>1888</v>
      </c>
      <c r="B127" s="15">
        <v>1.4E-3</v>
      </c>
      <c r="C127" s="16">
        <v>1.3999999999999999E-84</v>
      </c>
      <c r="D127" s="15" t="s">
        <v>1634</v>
      </c>
      <c r="E127" s="15" t="s">
        <v>1633</v>
      </c>
      <c r="F127" s="15" t="s">
        <v>161</v>
      </c>
      <c r="G127" s="15" t="s">
        <v>1889</v>
      </c>
    </row>
    <row r="128" spans="1:7">
      <c r="A128" s="15" t="s">
        <v>1890</v>
      </c>
      <c r="B128" s="15" t="s">
        <v>1633</v>
      </c>
      <c r="C128" s="16">
        <v>1.3999999999999999E-84</v>
      </c>
      <c r="D128" s="15" t="s">
        <v>1634</v>
      </c>
      <c r="E128" s="15" t="s">
        <v>1633</v>
      </c>
      <c r="F128" s="15" t="s">
        <v>67</v>
      </c>
      <c r="G128" s="15" t="s">
        <v>1891</v>
      </c>
    </row>
    <row r="129" spans="1:7">
      <c r="A129" s="15" t="s">
        <v>1892</v>
      </c>
      <c r="B129" s="15" t="s">
        <v>1633</v>
      </c>
      <c r="C129" s="16">
        <v>2.6E-84</v>
      </c>
      <c r="D129" s="15" t="s">
        <v>1634</v>
      </c>
      <c r="E129" s="15" t="s">
        <v>1633</v>
      </c>
      <c r="F129" s="15" t="s">
        <v>214</v>
      </c>
      <c r="G129" s="15" t="s">
        <v>1893</v>
      </c>
    </row>
    <row r="130" spans="1:7">
      <c r="A130" s="15" t="s">
        <v>1894</v>
      </c>
      <c r="B130" s="15">
        <v>4.1000000000000003E-3</v>
      </c>
      <c r="C130" s="16">
        <v>2.6999999999999999E-84</v>
      </c>
      <c r="D130" s="15" t="s">
        <v>1634</v>
      </c>
      <c r="E130" s="15" t="s">
        <v>1633</v>
      </c>
      <c r="F130" s="15" t="s">
        <v>1735</v>
      </c>
      <c r="G130" s="15" t="s">
        <v>1895</v>
      </c>
    </row>
    <row r="131" spans="1:7">
      <c r="A131" s="15" t="s">
        <v>1896</v>
      </c>
      <c r="B131" s="15">
        <v>5.5999999999999995E-4</v>
      </c>
      <c r="C131" s="16">
        <v>3.2999999999999998E-84</v>
      </c>
      <c r="D131" s="15" t="s">
        <v>1634</v>
      </c>
      <c r="E131" s="15" t="s">
        <v>1633</v>
      </c>
      <c r="F131" s="15" t="s">
        <v>143</v>
      </c>
      <c r="G131" s="15" t="s">
        <v>1897</v>
      </c>
    </row>
    <row r="132" spans="1:7">
      <c r="A132" s="15" t="s">
        <v>1898</v>
      </c>
      <c r="B132" s="15" t="s">
        <v>1633</v>
      </c>
      <c r="C132" s="16">
        <v>9.3000000000000005E-84</v>
      </c>
      <c r="D132" s="15" t="s">
        <v>1634</v>
      </c>
      <c r="E132" s="15" t="s">
        <v>1633</v>
      </c>
      <c r="F132" s="15" t="s">
        <v>277</v>
      </c>
      <c r="G132" s="15" t="s">
        <v>1899</v>
      </c>
    </row>
    <row r="133" spans="1:7">
      <c r="A133" s="15" t="s">
        <v>1900</v>
      </c>
      <c r="B133" s="15" t="s">
        <v>1633</v>
      </c>
      <c r="C133" s="16">
        <v>9.7999999999999996E-84</v>
      </c>
      <c r="D133" s="15" t="s">
        <v>1634</v>
      </c>
      <c r="E133" s="15" t="s">
        <v>1633</v>
      </c>
      <c r="F133" s="15" t="s">
        <v>339</v>
      </c>
      <c r="G133" s="15" t="s">
        <v>1901</v>
      </c>
    </row>
    <row r="134" spans="1:7">
      <c r="A134" s="15" t="s">
        <v>1902</v>
      </c>
      <c r="B134" s="16">
        <v>9.9999999999999995E-8</v>
      </c>
      <c r="C134" s="16">
        <v>1.2E-83</v>
      </c>
      <c r="D134" s="15" t="s">
        <v>1634</v>
      </c>
      <c r="E134" s="16">
        <v>9.6999999999999994E-31</v>
      </c>
      <c r="F134" s="15" t="s">
        <v>843</v>
      </c>
      <c r="G134" s="15" t="s">
        <v>1903</v>
      </c>
    </row>
    <row r="135" spans="1:7">
      <c r="A135" s="15" t="s">
        <v>1904</v>
      </c>
      <c r="B135" s="15" t="s">
        <v>1633</v>
      </c>
      <c r="C135" s="16">
        <v>1.6999999999999999E-83</v>
      </c>
      <c r="D135" s="15" t="s">
        <v>1634</v>
      </c>
      <c r="E135" s="16">
        <v>1.7000000000000001E-13</v>
      </c>
      <c r="F135" s="15" t="s">
        <v>1396</v>
      </c>
      <c r="G135" s="15" t="s">
        <v>1905</v>
      </c>
    </row>
    <row r="136" spans="1:7">
      <c r="A136" s="15" t="s">
        <v>1906</v>
      </c>
      <c r="B136" s="15" t="s">
        <v>1633</v>
      </c>
      <c r="C136" s="16">
        <v>2.6000000000000001E-83</v>
      </c>
      <c r="D136" s="15" t="s">
        <v>1634</v>
      </c>
      <c r="E136" s="15">
        <v>0</v>
      </c>
      <c r="F136" s="15" t="s">
        <v>964</v>
      </c>
      <c r="G136" s="15" t="s">
        <v>1907</v>
      </c>
    </row>
    <row r="137" spans="1:7">
      <c r="A137" s="15" t="s">
        <v>1908</v>
      </c>
      <c r="B137" s="15" t="s">
        <v>1633</v>
      </c>
      <c r="C137" s="16">
        <v>4.1E-83</v>
      </c>
      <c r="D137" s="15" t="s">
        <v>1634</v>
      </c>
      <c r="E137" s="15">
        <v>0</v>
      </c>
      <c r="F137" s="15" t="s">
        <v>797</v>
      </c>
      <c r="G137" s="15" t="s">
        <v>1909</v>
      </c>
    </row>
    <row r="138" spans="1:7">
      <c r="A138" s="15" t="s">
        <v>1910</v>
      </c>
      <c r="B138" s="15">
        <v>2.5000000000000001E-3</v>
      </c>
      <c r="C138" s="16">
        <v>5.6000000000000002E-83</v>
      </c>
      <c r="D138" s="15" t="s">
        <v>1634</v>
      </c>
      <c r="E138" s="15" t="s">
        <v>1633</v>
      </c>
      <c r="F138" s="15" t="s">
        <v>310</v>
      </c>
      <c r="G138" s="15" t="s">
        <v>1911</v>
      </c>
    </row>
    <row r="139" spans="1:7">
      <c r="A139" s="15" t="s">
        <v>1912</v>
      </c>
      <c r="B139" s="15" t="s">
        <v>1633</v>
      </c>
      <c r="C139" s="16">
        <v>8.3999999999999996E-83</v>
      </c>
      <c r="D139" s="15" t="s">
        <v>1634</v>
      </c>
      <c r="E139" s="15">
        <v>0</v>
      </c>
      <c r="F139" s="15" t="s">
        <v>797</v>
      </c>
      <c r="G139" s="15" t="s">
        <v>1913</v>
      </c>
    </row>
    <row r="140" spans="1:7">
      <c r="A140" s="15" t="s">
        <v>1914</v>
      </c>
      <c r="B140" s="15" t="s">
        <v>1633</v>
      </c>
      <c r="C140" s="16">
        <v>1.2E-82</v>
      </c>
      <c r="D140" s="15" t="s">
        <v>1634</v>
      </c>
      <c r="E140" s="15">
        <v>0</v>
      </c>
      <c r="F140" s="15" t="s">
        <v>981</v>
      </c>
      <c r="G140" s="15" t="s">
        <v>1915</v>
      </c>
    </row>
    <row r="141" spans="1:7">
      <c r="A141" s="15" t="s">
        <v>1916</v>
      </c>
      <c r="B141" s="15" t="s">
        <v>1633</v>
      </c>
      <c r="C141" s="16">
        <v>1.4000000000000001E-82</v>
      </c>
      <c r="D141" s="15" t="s">
        <v>1634</v>
      </c>
      <c r="E141" s="15">
        <v>0</v>
      </c>
      <c r="F141" s="15" t="s">
        <v>1178</v>
      </c>
      <c r="G141" s="15" t="s">
        <v>1917</v>
      </c>
    </row>
    <row r="142" spans="1:7">
      <c r="A142" s="15" t="s">
        <v>1918</v>
      </c>
      <c r="B142" s="15" t="s">
        <v>1633</v>
      </c>
      <c r="C142" s="16">
        <v>1.4000000000000001E-82</v>
      </c>
      <c r="D142" s="15" t="s">
        <v>1634</v>
      </c>
      <c r="E142" s="15">
        <v>0</v>
      </c>
      <c r="F142" s="15" t="s">
        <v>1052</v>
      </c>
      <c r="G142" s="15" t="s">
        <v>1919</v>
      </c>
    </row>
    <row r="143" spans="1:7">
      <c r="A143" s="15" t="s">
        <v>1920</v>
      </c>
      <c r="B143" s="15" t="s">
        <v>1633</v>
      </c>
      <c r="C143" s="16">
        <v>1.4000000000000001E-82</v>
      </c>
      <c r="D143" s="15" t="s">
        <v>1634</v>
      </c>
      <c r="E143" s="15" t="s">
        <v>1633</v>
      </c>
      <c r="F143" s="15" t="s">
        <v>506</v>
      </c>
      <c r="G143" s="15" t="s">
        <v>1921</v>
      </c>
    </row>
    <row r="144" spans="1:7">
      <c r="A144" s="15" t="s">
        <v>1922</v>
      </c>
      <c r="B144" s="15" t="s">
        <v>1633</v>
      </c>
      <c r="C144" s="16">
        <v>1.4999999999999999E-82</v>
      </c>
      <c r="D144" s="15" t="s">
        <v>1634</v>
      </c>
      <c r="E144" s="15">
        <v>0</v>
      </c>
      <c r="F144" s="15" t="s">
        <v>1178</v>
      </c>
      <c r="G144" s="15" t="s">
        <v>1923</v>
      </c>
    </row>
    <row r="145" spans="1:7">
      <c r="A145" s="15" t="s">
        <v>1924</v>
      </c>
      <c r="B145" s="15" t="s">
        <v>1633</v>
      </c>
      <c r="C145" s="16">
        <v>1.6000000000000001E-82</v>
      </c>
      <c r="D145" s="15" t="s">
        <v>1634</v>
      </c>
      <c r="E145" s="15">
        <v>0</v>
      </c>
      <c r="F145" s="15" t="s">
        <v>1018</v>
      </c>
      <c r="G145" s="15" t="s">
        <v>1925</v>
      </c>
    </row>
    <row r="146" spans="1:7">
      <c r="A146" s="15" t="s">
        <v>1926</v>
      </c>
      <c r="B146" s="15" t="s">
        <v>1633</v>
      </c>
      <c r="C146" s="16">
        <v>1.6000000000000001E-82</v>
      </c>
      <c r="D146" s="15" t="s">
        <v>1634</v>
      </c>
      <c r="E146" s="15">
        <v>0</v>
      </c>
      <c r="F146" s="15" t="s">
        <v>1090</v>
      </c>
      <c r="G146" s="15" t="s">
        <v>1927</v>
      </c>
    </row>
    <row r="147" spans="1:7">
      <c r="A147" s="15" t="s">
        <v>1928</v>
      </c>
      <c r="B147" s="15" t="s">
        <v>1633</v>
      </c>
      <c r="C147" s="16">
        <v>1.8E-82</v>
      </c>
      <c r="D147" s="15" t="s">
        <v>1634</v>
      </c>
      <c r="E147" s="15" t="s">
        <v>1633</v>
      </c>
      <c r="F147" s="15" t="s">
        <v>331</v>
      </c>
      <c r="G147" s="15" t="s">
        <v>1929</v>
      </c>
    </row>
    <row r="148" spans="1:7">
      <c r="A148" s="15" t="s">
        <v>1930</v>
      </c>
      <c r="B148" s="15" t="s">
        <v>1633</v>
      </c>
      <c r="C148" s="16">
        <v>2.4000000000000001E-82</v>
      </c>
      <c r="D148" s="15" t="s">
        <v>1634</v>
      </c>
      <c r="E148" s="15" t="s">
        <v>1633</v>
      </c>
      <c r="F148" s="15" t="s">
        <v>220</v>
      </c>
      <c r="G148" s="15" t="s">
        <v>1931</v>
      </c>
    </row>
    <row r="149" spans="1:7">
      <c r="A149" s="15" t="s">
        <v>1932</v>
      </c>
      <c r="B149" s="15" t="s">
        <v>1633</v>
      </c>
      <c r="C149" s="16">
        <v>2.8999999999999998E-82</v>
      </c>
      <c r="D149" s="15" t="s">
        <v>1634</v>
      </c>
      <c r="E149" s="15">
        <v>0</v>
      </c>
      <c r="F149" s="15" t="s">
        <v>1052</v>
      </c>
      <c r="G149" s="15" t="s">
        <v>1933</v>
      </c>
    </row>
    <row r="150" spans="1:7">
      <c r="A150" s="15" t="s">
        <v>1934</v>
      </c>
      <c r="B150" s="15" t="s">
        <v>1633</v>
      </c>
      <c r="C150" s="16">
        <v>2.9999999999999999E-82</v>
      </c>
      <c r="D150" s="15" t="s">
        <v>1634</v>
      </c>
      <c r="E150" s="15">
        <v>0</v>
      </c>
      <c r="F150" s="15" t="s">
        <v>1052</v>
      </c>
      <c r="G150" s="15" t="s">
        <v>1935</v>
      </c>
    </row>
    <row r="151" spans="1:7">
      <c r="A151" s="15" t="s">
        <v>1936</v>
      </c>
      <c r="B151" s="15" t="s">
        <v>1633</v>
      </c>
      <c r="C151" s="16">
        <v>3.3000000000000002E-82</v>
      </c>
      <c r="D151" s="15" t="s">
        <v>1634</v>
      </c>
      <c r="E151" s="16">
        <v>6.2000000000000003E-10</v>
      </c>
      <c r="F151" s="15" t="s">
        <v>1206</v>
      </c>
      <c r="G151" s="15" t="s">
        <v>1937</v>
      </c>
    </row>
    <row r="152" spans="1:7">
      <c r="A152" s="15" t="s">
        <v>1938</v>
      </c>
      <c r="B152" s="15" t="s">
        <v>1633</v>
      </c>
      <c r="C152" s="16">
        <v>7.2999999999999995E-82</v>
      </c>
      <c r="D152" s="15" t="s">
        <v>1634</v>
      </c>
      <c r="E152" s="15" t="s">
        <v>1633</v>
      </c>
      <c r="F152" s="15" t="s">
        <v>324</v>
      </c>
      <c r="G152" s="15" t="s">
        <v>1939</v>
      </c>
    </row>
    <row r="153" spans="1:7">
      <c r="A153" s="15" t="s">
        <v>1940</v>
      </c>
      <c r="B153" s="15" t="s">
        <v>1633</v>
      </c>
      <c r="C153" s="16">
        <v>8.7999999999999994E-82</v>
      </c>
      <c r="D153" s="15" t="s">
        <v>1634</v>
      </c>
      <c r="E153" s="15">
        <v>0</v>
      </c>
      <c r="F153" s="15" t="s">
        <v>857</v>
      </c>
      <c r="G153" s="15" t="s">
        <v>1941</v>
      </c>
    </row>
    <row r="154" spans="1:7">
      <c r="A154" s="15" t="s">
        <v>1942</v>
      </c>
      <c r="B154" s="15" t="s">
        <v>1633</v>
      </c>
      <c r="C154" s="16">
        <v>1.1E-81</v>
      </c>
      <c r="D154" s="15" t="s">
        <v>1634</v>
      </c>
      <c r="E154" s="15">
        <v>0</v>
      </c>
      <c r="F154" s="15" t="s">
        <v>1106</v>
      </c>
      <c r="G154" s="15" t="s">
        <v>1943</v>
      </c>
    </row>
    <row r="155" spans="1:7">
      <c r="A155" s="15" t="s">
        <v>1944</v>
      </c>
      <c r="B155" s="15" t="s">
        <v>1633</v>
      </c>
      <c r="C155" s="16">
        <v>1.1E-81</v>
      </c>
      <c r="D155" s="15" t="s">
        <v>1634</v>
      </c>
      <c r="E155" s="15">
        <v>0</v>
      </c>
      <c r="F155" s="15" t="s">
        <v>1076</v>
      </c>
      <c r="G155" s="15" t="s">
        <v>1945</v>
      </c>
    </row>
    <row r="156" spans="1:7">
      <c r="A156" s="15" t="s">
        <v>1946</v>
      </c>
      <c r="B156" s="15" t="s">
        <v>1633</v>
      </c>
      <c r="C156" s="16">
        <v>1.5999999999999999E-81</v>
      </c>
      <c r="D156" s="15" t="s">
        <v>1634</v>
      </c>
      <c r="E156" s="15">
        <v>0</v>
      </c>
      <c r="F156" s="15" t="s">
        <v>777</v>
      </c>
      <c r="G156" s="15" t="s">
        <v>1947</v>
      </c>
    </row>
    <row r="157" spans="1:7">
      <c r="A157" s="15" t="s">
        <v>1948</v>
      </c>
      <c r="B157" s="15" t="s">
        <v>1633</v>
      </c>
      <c r="C157" s="16">
        <v>1.6999999999999999E-81</v>
      </c>
      <c r="D157" s="15" t="s">
        <v>1634</v>
      </c>
      <c r="E157" s="15">
        <v>0</v>
      </c>
      <c r="F157" s="15" t="s">
        <v>757</v>
      </c>
      <c r="G157" s="15" t="s">
        <v>1949</v>
      </c>
    </row>
    <row r="158" spans="1:7">
      <c r="A158" s="15" t="s">
        <v>1950</v>
      </c>
      <c r="B158" s="15" t="s">
        <v>1633</v>
      </c>
      <c r="C158" s="16">
        <v>1.6999999999999999E-81</v>
      </c>
      <c r="D158" s="15" t="s">
        <v>1634</v>
      </c>
      <c r="E158" s="15">
        <v>0</v>
      </c>
      <c r="F158" s="15" t="s">
        <v>945</v>
      </c>
      <c r="G158" s="15" t="s">
        <v>1951</v>
      </c>
    </row>
    <row r="159" spans="1:7">
      <c r="A159" s="15" t="s">
        <v>1952</v>
      </c>
      <c r="B159" s="15" t="s">
        <v>1633</v>
      </c>
      <c r="C159" s="16">
        <v>1.6999999999999999E-81</v>
      </c>
      <c r="D159" s="15" t="s">
        <v>1634</v>
      </c>
      <c r="E159" s="15">
        <v>0</v>
      </c>
      <c r="F159" s="15" t="s">
        <v>947</v>
      </c>
      <c r="G159" s="15" t="s">
        <v>1953</v>
      </c>
    </row>
    <row r="160" spans="1:7">
      <c r="A160" s="15" t="s">
        <v>1954</v>
      </c>
      <c r="B160" s="15" t="s">
        <v>1633</v>
      </c>
      <c r="C160" s="16">
        <v>1.6999999999999999E-81</v>
      </c>
      <c r="D160" s="15" t="s">
        <v>1634</v>
      </c>
      <c r="E160" s="15">
        <v>0</v>
      </c>
      <c r="F160" s="15" t="s">
        <v>960</v>
      </c>
      <c r="G160" s="15" t="s">
        <v>1955</v>
      </c>
    </row>
    <row r="161" spans="1:7">
      <c r="A161" s="15" t="s">
        <v>1956</v>
      </c>
      <c r="B161" s="15" t="s">
        <v>1633</v>
      </c>
      <c r="C161" s="16">
        <v>1.8999999999999999E-81</v>
      </c>
      <c r="D161" s="15" t="s">
        <v>1634</v>
      </c>
      <c r="E161" s="15">
        <v>0</v>
      </c>
      <c r="F161" s="15" t="s">
        <v>542</v>
      </c>
      <c r="G161" s="15" t="s">
        <v>1957</v>
      </c>
    </row>
    <row r="162" spans="1:7">
      <c r="A162" s="15" t="s">
        <v>1958</v>
      </c>
      <c r="B162" s="15" t="s">
        <v>1633</v>
      </c>
      <c r="C162" s="16">
        <v>1.8999999999999999E-81</v>
      </c>
      <c r="D162" s="15" t="s">
        <v>1634</v>
      </c>
      <c r="E162" s="15">
        <v>0</v>
      </c>
      <c r="F162" s="15" t="s">
        <v>542</v>
      </c>
      <c r="G162" s="15" t="s">
        <v>1959</v>
      </c>
    </row>
    <row r="163" spans="1:7">
      <c r="A163" s="15" t="s">
        <v>1960</v>
      </c>
      <c r="B163" s="15" t="s">
        <v>1633</v>
      </c>
      <c r="C163" s="16">
        <v>2.0999999999999999E-81</v>
      </c>
      <c r="D163" s="15" t="s">
        <v>1634</v>
      </c>
      <c r="E163" s="15">
        <v>0</v>
      </c>
      <c r="F163" s="15" t="s">
        <v>879</v>
      </c>
      <c r="G163" s="15" t="s">
        <v>1961</v>
      </c>
    </row>
    <row r="164" spans="1:7">
      <c r="A164" s="15" t="s">
        <v>1962</v>
      </c>
      <c r="B164" s="15" t="s">
        <v>1633</v>
      </c>
      <c r="C164" s="16">
        <v>2.2999999999999999E-81</v>
      </c>
      <c r="D164" s="15" t="s">
        <v>1634</v>
      </c>
      <c r="E164" s="15">
        <v>0</v>
      </c>
      <c r="F164" s="15" t="s">
        <v>819</v>
      </c>
      <c r="G164" s="15" t="s">
        <v>1963</v>
      </c>
    </row>
    <row r="165" spans="1:7">
      <c r="A165" s="15" t="s">
        <v>1964</v>
      </c>
      <c r="B165" s="15" t="s">
        <v>1633</v>
      </c>
      <c r="C165" s="16">
        <v>3.0999999999999999E-81</v>
      </c>
      <c r="D165" s="15" t="s">
        <v>1634</v>
      </c>
      <c r="E165" s="16">
        <v>2.5000000000000002E-274</v>
      </c>
      <c r="F165" s="15" t="s">
        <v>1110</v>
      </c>
      <c r="G165" s="15" t="s">
        <v>1965</v>
      </c>
    </row>
    <row r="166" spans="1:7">
      <c r="A166" s="15" t="s">
        <v>1966</v>
      </c>
      <c r="B166" s="15" t="s">
        <v>1633</v>
      </c>
      <c r="C166" s="16">
        <v>4.3999999999999998E-81</v>
      </c>
      <c r="D166" s="15" t="s">
        <v>1634</v>
      </c>
      <c r="E166" s="15" t="s">
        <v>1633</v>
      </c>
      <c r="F166" s="15" t="s">
        <v>1292</v>
      </c>
      <c r="G166" s="15" t="s">
        <v>1967</v>
      </c>
    </row>
    <row r="167" spans="1:7">
      <c r="A167" s="15" t="s">
        <v>1968</v>
      </c>
      <c r="B167" s="15" t="s">
        <v>1633</v>
      </c>
      <c r="C167" s="16">
        <v>4.3999999999999998E-81</v>
      </c>
      <c r="D167" s="15" t="s">
        <v>1634</v>
      </c>
      <c r="E167" s="15" t="s">
        <v>1633</v>
      </c>
      <c r="F167" s="15" t="s">
        <v>1339</v>
      </c>
      <c r="G167" s="15" t="s">
        <v>1969</v>
      </c>
    </row>
    <row r="168" spans="1:7">
      <c r="A168" s="15" t="s">
        <v>1970</v>
      </c>
      <c r="B168" s="15" t="s">
        <v>1633</v>
      </c>
      <c r="C168" s="16">
        <v>5.7000000000000002E-81</v>
      </c>
      <c r="D168" s="15" t="s">
        <v>1634</v>
      </c>
      <c r="E168" s="16">
        <v>3.4999999999999997E-278</v>
      </c>
      <c r="F168" s="15" t="s">
        <v>927</v>
      </c>
      <c r="G168" s="15" t="s">
        <v>1971</v>
      </c>
    </row>
    <row r="169" spans="1:7">
      <c r="A169" s="15" t="s">
        <v>1972</v>
      </c>
      <c r="B169" s="15" t="s">
        <v>1633</v>
      </c>
      <c r="C169" s="16">
        <v>5.9999999999999998E-81</v>
      </c>
      <c r="D169" s="15" t="s">
        <v>1634</v>
      </c>
      <c r="E169" s="15">
        <v>0</v>
      </c>
      <c r="F169" s="15" t="s">
        <v>883</v>
      </c>
      <c r="G169" s="15" t="s">
        <v>1973</v>
      </c>
    </row>
    <row r="170" spans="1:7">
      <c r="A170" s="15" t="s">
        <v>1974</v>
      </c>
      <c r="B170" s="15" t="s">
        <v>1633</v>
      </c>
      <c r="C170" s="16">
        <v>6.1000000000000002E-81</v>
      </c>
      <c r="D170" s="15" t="s">
        <v>1634</v>
      </c>
      <c r="E170" s="15">
        <v>0</v>
      </c>
      <c r="F170" s="15" t="s">
        <v>1034</v>
      </c>
      <c r="G170" s="15" t="s">
        <v>1975</v>
      </c>
    </row>
    <row r="171" spans="1:7">
      <c r="A171" s="15" t="s">
        <v>1976</v>
      </c>
      <c r="B171" s="15" t="s">
        <v>1633</v>
      </c>
      <c r="C171" s="16">
        <v>6.3000000000000002E-81</v>
      </c>
      <c r="D171" s="15" t="s">
        <v>1634</v>
      </c>
      <c r="E171" s="15">
        <v>0</v>
      </c>
      <c r="F171" s="15" t="s">
        <v>1289</v>
      </c>
      <c r="G171" s="15" t="s">
        <v>1977</v>
      </c>
    </row>
    <row r="172" spans="1:7">
      <c r="A172" s="15" t="s">
        <v>1978</v>
      </c>
      <c r="B172" s="15" t="s">
        <v>1633</v>
      </c>
      <c r="C172" s="16">
        <v>6.3999999999999998E-81</v>
      </c>
      <c r="D172" s="15" t="s">
        <v>1634</v>
      </c>
      <c r="E172" s="15" t="s">
        <v>1633</v>
      </c>
      <c r="F172" s="15" t="s">
        <v>439</v>
      </c>
      <c r="G172" s="15" t="s">
        <v>1979</v>
      </c>
    </row>
    <row r="173" spans="1:7">
      <c r="A173" s="15" t="s">
        <v>1980</v>
      </c>
      <c r="B173" s="15" t="s">
        <v>1633</v>
      </c>
      <c r="C173" s="16">
        <v>6.7999999999999997E-81</v>
      </c>
      <c r="D173" s="15" t="s">
        <v>1634</v>
      </c>
      <c r="E173" s="15">
        <v>0</v>
      </c>
      <c r="F173" s="15" t="s">
        <v>1041</v>
      </c>
      <c r="G173" s="15" t="s">
        <v>1981</v>
      </c>
    </row>
    <row r="174" spans="1:7">
      <c r="A174" s="15" t="s">
        <v>1982</v>
      </c>
      <c r="B174" s="15" t="s">
        <v>1633</v>
      </c>
      <c r="C174" s="16">
        <v>6.7999999999999997E-81</v>
      </c>
      <c r="D174" s="15" t="s">
        <v>1634</v>
      </c>
      <c r="E174" s="15">
        <v>0</v>
      </c>
      <c r="F174" s="15" t="s">
        <v>907</v>
      </c>
      <c r="G174" s="15" t="s">
        <v>1983</v>
      </c>
    </row>
    <row r="175" spans="1:7">
      <c r="A175" s="15" t="s">
        <v>1984</v>
      </c>
      <c r="B175" s="15" t="s">
        <v>1633</v>
      </c>
      <c r="C175" s="16">
        <v>6.7999999999999997E-81</v>
      </c>
      <c r="D175" s="15" t="s">
        <v>1634</v>
      </c>
      <c r="E175" s="15">
        <v>0</v>
      </c>
      <c r="F175" s="15" t="s">
        <v>825</v>
      </c>
      <c r="G175" s="15" t="s">
        <v>1985</v>
      </c>
    </row>
    <row r="176" spans="1:7">
      <c r="A176" s="15" t="s">
        <v>1986</v>
      </c>
      <c r="B176" s="15" t="s">
        <v>1633</v>
      </c>
      <c r="C176" s="16">
        <v>6.7999999999999997E-81</v>
      </c>
      <c r="D176" s="15" t="s">
        <v>1634</v>
      </c>
      <c r="E176" s="15">
        <v>0</v>
      </c>
      <c r="F176" s="15" t="s">
        <v>827</v>
      </c>
      <c r="G176" s="15" t="s">
        <v>1987</v>
      </c>
    </row>
    <row r="177" spans="1:7">
      <c r="A177" s="15" t="s">
        <v>1988</v>
      </c>
      <c r="B177" s="15" t="s">
        <v>1633</v>
      </c>
      <c r="C177" s="16">
        <v>9.4000000000000006E-81</v>
      </c>
      <c r="D177" s="15" t="s">
        <v>1634</v>
      </c>
      <c r="E177" s="15">
        <v>0</v>
      </c>
      <c r="F177" s="15" t="s">
        <v>1076</v>
      </c>
      <c r="G177" s="15" t="s">
        <v>1989</v>
      </c>
    </row>
    <row r="178" spans="1:7">
      <c r="A178" s="15" t="s">
        <v>1990</v>
      </c>
      <c r="B178" s="15" t="s">
        <v>1633</v>
      </c>
      <c r="C178" s="16">
        <v>9.5999999999999996E-81</v>
      </c>
      <c r="D178" s="15" t="s">
        <v>1634</v>
      </c>
      <c r="E178" s="15">
        <v>0</v>
      </c>
      <c r="F178" s="15" t="s">
        <v>1039</v>
      </c>
      <c r="G178" s="15" t="s">
        <v>1991</v>
      </c>
    </row>
    <row r="179" spans="1:7">
      <c r="A179" s="15" t="s">
        <v>1992</v>
      </c>
      <c r="B179" s="15" t="s">
        <v>1633</v>
      </c>
      <c r="C179" s="16">
        <v>9.9999999999999996E-81</v>
      </c>
      <c r="D179" s="15" t="s">
        <v>1634</v>
      </c>
      <c r="E179" s="15">
        <v>0</v>
      </c>
      <c r="F179" s="15" t="s">
        <v>950</v>
      </c>
      <c r="G179" s="15" t="s">
        <v>1993</v>
      </c>
    </row>
    <row r="180" spans="1:7">
      <c r="A180" s="15" t="s">
        <v>1994</v>
      </c>
      <c r="B180" s="15" t="s">
        <v>1633</v>
      </c>
      <c r="C180" s="16">
        <v>1.3999999999999999E-80</v>
      </c>
      <c r="D180" s="15" t="s">
        <v>1634</v>
      </c>
      <c r="E180" s="16">
        <v>6.0000000000000003E-292</v>
      </c>
      <c r="F180" s="15" t="s">
        <v>910</v>
      </c>
      <c r="G180" s="15" t="s">
        <v>1995</v>
      </c>
    </row>
    <row r="181" spans="1:7">
      <c r="A181" s="15" t="s">
        <v>1996</v>
      </c>
      <c r="B181" s="15" t="s">
        <v>1633</v>
      </c>
      <c r="C181" s="16">
        <v>1.3999999999999999E-80</v>
      </c>
      <c r="D181" s="15" t="s">
        <v>1634</v>
      </c>
      <c r="E181" s="16">
        <v>7.6000000000000002E-17</v>
      </c>
      <c r="F181" s="15" t="s">
        <v>1533</v>
      </c>
      <c r="G181" s="15" t="s">
        <v>1997</v>
      </c>
    </row>
    <row r="182" spans="1:7">
      <c r="A182" s="15" t="s">
        <v>1998</v>
      </c>
      <c r="B182" s="15" t="s">
        <v>1633</v>
      </c>
      <c r="C182" s="16">
        <v>1.5E-80</v>
      </c>
      <c r="D182" s="15" t="s">
        <v>1634</v>
      </c>
      <c r="E182" s="16">
        <v>9.7000000000000003E-272</v>
      </c>
      <c r="F182" s="15" t="s">
        <v>762</v>
      </c>
      <c r="G182" s="15" t="s">
        <v>1999</v>
      </c>
    </row>
    <row r="183" spans="1:7">
      <c r="A183" s="15" t="s">
        <v>2000</v>
      </c>
      <c r="B183" s="15" t="s">
        <v>1633</v>
      </c>
      <c r="C183" s="16">
        <v>1.5E-80</v>
      </c>
      <c r="D183" s="15" t="s">
        <v>1634</v>
      </c>
      <c r="E183" s="16">
        <v>9.7000000000000003E-272</v>
      </c>
      <c r="F183" s="15" t="s">
        <v>817</v>
      </c>
      <c r="G183" s="15" t="s">
        <v>2001</v>
      </c>
    </row>
    <row r="184" spans="1:7">
      <c r="A184" s="15" t="s">
        <v>2002</v>
      </c>
      <c r="B184" s="15" t="s">
        <v>1633</v>
      </c>
      <c r="C184" s="16">
        <v>1.5E-80</v>
      </c>
      <c r="D184" s="15" t="s">
        <v>1634</v>
      </c>
      <c r="E184" s="16">
        <v>9.7000000000000003E-272</v>
      </c>
      <c r="F184" s="15" t="s">
        <v>1099</v>
      </c>
      <c r="G184" s="15" t="s">
        <v>2003</v>
      </c>
    </row>
    <row r="185" spans="1:7">
      <c r="A185" s="15" t="s">
        <v>2004</v>
      </c>
      <c r="B185" s="15" t="s">
        <v>1633</v>
      </c>
      <c r="C185" s="16">
        <v>1.5E-80</v>
      </c>
      <c r="D185" s="15" t="s">
        <v>1634</v>
      </c>
      <c r="E185" s="16">
        <v>9.7000000000000003E-272</v>
      </c>
      <c r="F185" s="15" t="s">
        <v>1108</v>
      </c>
      <c r="G185" s="15" t="s">
        <v>2005</v>
      </c>
    </row>
    <row r="186" spans="1:7">
      <c r="A186" s="15" t="s">
        <v>2006</v>
      </c>
      <c r="B186" s="15" t="s">
        <v>1633</v>
      </c>
      <c r="C186" s="16">
        <v>2.2999999999999998E-80</v>
      </c>
      <c r="D186" s="15" t="s">
        <v>1634</v>
      </c>
      <c r="E186" s="15" t="s">
        <v>1633</v>
      </c>
      <c r="F186" s="15" t="s">
        <v>24</v>
      </c>
      <c r="G186" s="15" t="s">
        <v>2007</v>
      </c>
    </row>
    <row r="187" spans="1:7">
      <c r="A187" s="15" t="s">
        <v>2008</v>
      </c>
      <c r="B187" s="15" t="s">
        <v>1633</v>
      </c>
      <c r="C187" s="16">
        <v>2.3999999999999999E-80</v>
      </c>
      <c r="D187" s="15" t="s">
        <v>1634</v>
      </c>
      <c r="E187" s="15">
        <v>0</v>
      </c>
      <c r="F187" s="15" t="s">
        <v>936</v>
      </c>
      <c r="G187" s="15" t="s">
        <v>2009</v>
      </c>
    </row>
    <row r="188" spans="1:7">
      <c r="A188" s="15" t="s">
        <v>2010</v>
      </c>
      <c r="B188" s="15" t="s">
        <v>1633</v>
      </c>
      <c r="C188" s="16">
        <v>2.3999999999999999E-80</v>
      </c>
      <c r="D188" s="15" t="s">
        <v>1634</v>
      </c>
      <c r="E188" s="15">
        <v>0</v>
      </c>
      <c r="F188" s="15" t="s">
        <v>822</v>
      </c>
      <c r="G188" s="15" t="s">
        <v>2011</v>
      </c>
    </row>
    <row r="189" spans="1:7">
      <c r="A189" s="15" t="s">
        <v>2012</v>
      </c>
      <c r="B189" s="15" t="s">
        <v>1633</v>
      </c>
      <c r="C189" s="16">
        <v>2.5E-80</v>
      </c>
      <c r="D189" s="15" t="s">
        <v>1634</v>
      </c>
      <c r="E189" s="15">
        <v>0</v>
      </c>
      <c r="F189" s="15" t="s">
        <v>747</v>
      </c>
      <c r="G189" s="15" t="s">
        <v>2013</v>
      </c>
    </row>
    <row r="190" spans="1:7">
      <c r="A190" s="15" t="s">
        <v>2014</v>
      </c>
      <c r="B190" s="15" t="s">
        <v>1633</v>
      </c>
      <c r="C190" s="16">
        <v>3.1999999999999999E-80</v>
      </c>
      <c r="D190" s="15" t="s">
        <v>1634</v>
      </c>
      <c r="E190" s="16">
        <v>7.9000000000000004E-14</v>
      </c>
      <c r="F190" s="15" t="s">
        <v>1590</v>
      </c>
      <c r="G190" s="15" t="s">
        <v>2015</v>
      </c>
    </row>
    <row r="191" spans="1:7">
      <c r="A191" s="15" t="s">
        <v>2016</v>
      </c>
      <c r="B191" s="15" t="s">
        <v>1633</v>
      </c>
      <c r="C191" s="16">
        <v>8.3000000000000007E-80</v>
      </c>
      <c r="D191" s="15" t="s">
        <v>1634</v>
      </c>
      <c r="E191" s="15" t="s">
        <v>1633</v>
      </c>
      <c r="F191" s="15" t="s">
        <v>493</v>
      </c>
      <c r="G191" s="15" t="s">
        <v>2017</v>
      </c>
    </row>
    <row r="192" spans="1:7">
      <c r="A192" s="15" t="s">
        <v>2018</v>
      </c>
      <c r="B192" s="15" t="s">
        <v>1633</v>
      </c>
      <c r="C192" s="16">
        <v>1.0999999999999999E-79</v>
      </c>
      <c r="D192" s="15" t="s">
        <v>1634</v>
      </c>
      <c r="E192" s="16">
        <v>3.5999999999999998E-270</v>
      </c>
      <c r="F192" s="15" t="s">
        <v>925</v>
      </c>
      <c r="G192" s="15" t="s">
        <v>2019</v>
      </c>
    </row>
    <row r="193" spans="1:7">
      <c r="A193" s="15" t="s">
        <v>2020</v>
      </c>
      <c r="B193" s="15" t="s">
        <v>1633</v>
      </c>
      <c r="C193" s="16">
        <v>1.2E-79</v>
      </c>
      <c r="D193" s="15" t="s">
        <v>1634</v>
      </c>
      <c r="E193" s="15">
        <v>0</v>
      </c>
      <c r="F193" s="15" t="s">
        <v>781</v>
      </c>
      <c r="G193" s="15" t="s">
        <v>2021</v>
      </c>
    </row>
    <row r="194" spans="1:7">
      <c r="A194" s="15" t="s">
        <v>2022</v>
      </c>
      <c r="B194" s="15" t="s">
        <v>1633</v>
      </c>
      <c r="C194" s="16">
        <v>1.3E-79</v>
      </c>
      <c r="D194" s="15" t="s">
        <v>1634</v>
      </c>
      <c r="E194" s="16">
        <v>1.7999999999999999E-293</v>
      </c>
      <c r="F194" s="15" t="s">
        <v>751</v>
      </c>
      <c r="G194" s="15" t="s">
        <v>2023</v>
      </c>
    </row>
    <row r="195" spans="1:7">
      <c r="A195" s="15" t="s">
        <v>2024</v>
      </c>
      <c r="B195" s="15" t="s">
        <v>1633</v>
      </c>
      <c r="C195" s="16">
        <v>1.3E-79</v>
      </c>
      <c r="D195" s="15" t="s">
        <v>1634</v>
      </c>
      <c r="E195" s="16">
        <v>1.1E-290</v>
      </c>
      <c r="F195" s="15" t="s">
        <v>941</v>
      </c>
      <c r="G195" s="15" t="s">
        <v>2025</v>
      </c>
    </row>
    <row r="196" spans="1:7">
      <c r="A196" s="15" t="s">
        <v>2026</v>
      </c>
      <c r="B196" s="15" t="s">
        <v>1633</v>
      </c>
      <c r="C196" s="16">
        <v>1.3E-79</v>
      </c>
      <c r="D196" s="15" t="s">
        <v>1634</v>
      </c>
      <c r="E196" s="16">
        <v>2.8999999999999999E-232</v>
      </c>
      <c r="F196" s="15" t="s">
        <v>1101</v>
      </c>
      <c r="G196" s="15" t="s">
        <v>2027</v>
      </c>
    </row>
    <row r="197" spans="1:7">
      <c r="A197" s="15" t="s">
        <v>2028</v>
      </c>
      <c r="B197" s="15" t="s">
        <v>1633</v>
      </c>
      <c r="C197" s="16">
        <v>2.1999999999999999E-79</v>
      </c>
      <c r="D197" s="15" t="s">
        <v>1634</v>
      </c>
      <c r="E197" s="15" t="s">
        <v>1633</v>
      </c>
      <c r="F197" s="15" t="s">
        <v>592</v>
      </c>
      <c r="G197" s="15" t="s">
        <v>2029</v>
      </c>
    </row>
    <row r="198" spans="1:7">
      <c r="A198" s="15" t="s">
        <v>2030</v>
      </c>
      <c r="B198" s="15" t="s">
        <v>1633</v>
      </c>
      <c r="C198" s="16">
        <v>2.1999999999999999E-79</v>
      </c>
      <c r="D198" s="15" t="s">
        <v>1634</v>
      </c>
      <c r="E198" s="15" t="s">
        <v>1633</v>
      </c>
      <c r="F198" s="15" t="s">
        <v>595</v>
      </c>
      <c r="G198" s="15" t="s">
        <v>2031</v>
      </c>
    </row>
    <row r="199" spans="1:7">
      <c r="A199" s="15" t="s">
        <v>2032</v>
      </c>
      <c r="B199" s="15" t="s">
        <v>1633</v>
      </c>
      <c r="C199" s="16">
        <v>2.1999999999999999E-79</v>
      </c>
      <c r="D199" s="15" t="s">
        <v>1634</v>
      </c>
      <c r="E199" s="15" t="s">
        <v>1633</v>
      </c>
      <c r="F199" s="15" t="s">
        <v>491</v>
      </c>
      <c r="G199" s="15" t="s">
        <v>2033</v>
      </c>
    </row>
    <row r="200" spans="1:7">
      <c r="A200" s="15" t="s">
        <v>2034</v>
      </c>
      <c r="B200" s="15" t="s">
        <v>1633</v>
      </c>
      <c r="C200" s="16">
        <v>3.5000000000000003E-79</v>
      </c>
      <c r="D200" s="15" t="s">
        <v>1634</v>
      </c>
      <c r="E200" s="16">
        <v>2.5999999999999998E-10</v>
      </c>
      <c r="F200" s="15" t="s">
        <v>1401</v>
      </c>
      <c r="G200" s="15" t="s">
        <v>2035</v>
      </c>
    </row>
    <row r="201" spans="1:7">
      <c r="A201" s="15" t="s">
        <v>2036</v>
      </c>
      <c r="B201" s="15" t="s">
        <v>1633</v>
      </c>
      <c r="C201" s="16">
        <v>3.9000000000000001E-79</v>
      </c>
      <c r="D201" s="15" t="s">
        <v>1634</v>
      </c>
      <c r="E201" s="16">
        <v>7.1999999999999996E-258</v>
      </c>
      <c r="F201" s="15" t="s">
        <v>872</v>
      </c>
      <c r="G201" s="15" t="s">
        <v>2037</v>
      </c>
    </row>
    <row r="202" spans="1:7">
      <c r="A202" s="15" t="s">
        <v>2038</v>
      </c>
      <c r="B202" s="15" t="s">
        <v>1633</v>
      </c>
      <c r="C202" s="16">
        <v>4.5000000000000003E-79</v>
      </c>
      <c r="D202" s="15" t="s">
        <v>1634</v>
      </c>
      <c r="E202" s="16">
        <v>1.9000000000000001E-9</v>
      </c>
      <c r="F202" s="15" t="s">
        <v>2039</v>
      </c>
      <c r="G202" s="15" t="s">
        <v>2040</v>
      </c>
    </row>
    <row r="203" spans="1:7">
      <c r="A203" s="15" t="s">
        <v>2041</v>
      </c>
      <c r="B203" s="15">
        <v>0.89</v>
      </c>
      <c r="C203" s="16">
        <v>3.4999999999999999E-78</v>
      </c>
      <c r="D203" s="15" t="s">
        <v>1634</v>
      </c>
      <c r="E203" s="15" t="s">
        <v>1633</v>
      </c>
      <c r="F203" s="15" t="s">
        <v>1614</v>
      </c>
      <c r="G203" s="15" t="s">
        <v>2042</v>
      </c>
    </row>
    <row r="204" spans="1:7">
      <c r="A204" s="15" t="s">
        <v>2043</v>
      </c>
      <c r="B204" s="15">
        <v>7.3</v>
      </c>
      <c r="C204" s="16">
        <v>5.9000000000000004E-78</v>
      </c>
      <c r="D204" s="15" t="s">
        <v>1634</v>
      </c>
      <c r="E204" s="16">
        <v>8.3999999999999992E-15</v>
      </c>
      <c r="F204" s="15" t="s">
        <v>24</v>
      </c>
      <c r="G204" s="15" t="s">
        <v>2044</v>
      </c>
    </row>
    <row r="205" spans="1:7">
      <c r="A205" s="15" t="s">
        <v>2045</v>
      </c>
      <c r="B205" s="15" t="s">
        <v>1633</v>
      </c>
      <c r="C205" s="16">
        <v>1.2E-77</v>
      </c>
      <c r="D205" s="15" t="s">
        <v>1634</v>
      </c>
      <c r="E205" s="15" t="s">
        <v>1633</v>
      </c>
      <c r="F205" s="15" t="s">
        <v>586</v>
      </c>
      <c r="G205" s="15" t="s">
        <v>2046</v>
      </c>
    </row>
    <row r="206" spans="1:7">
      <c r="A206" s="15" t="s">
        <v>2047</v>
      </c>
      <c r="B206" s="15" t="s">
        <v>1633</v>
      </c>
      <c r="C206" s="16">
        <v>1.8999999999999999E-77</v>
      </c>
      <c r="D206" s="15" t="s">
        <v>1634</v>
      </c>
      <c r="E206" s="16">
        <v>6.5999999999999996E-14</v>
      </c>
      <c r="F206" s="15" t="s">
        <v>1388</v>
      </c>
      <c r="G206" s="15" t="s">
        <v>2048</v>
      </c>
    </row>
    <row r="207" spans="1:7">
      <c r="A207" s="15" t="s">
        <v>2049</v>
      </c>
      <c r="B207" s="15" t="s">
        <v>1633</v>
      </c>
      <c r="C207" s="16">
        <v>2.7999999999999999E-77</v>
      </c>
      <c r="D207" s="15" t="s">
        <v>1634</v>
      </c>
      <c r="E207" s="16">
        <v>9.9999999999999997E-29</v>
      </c>
      <c r="F207" s="15" t="s">
        <v>1560</v>
      </c>
      <c r="G207" s="15" t="s">
        <v>2050</v>
      </c>
    </row>
    <row r="208" spans="1:7">
      <c r="A208" s="15" t="s">
        <v>2051</v>
      </c>
      <c r="B208" s="15" t="s">
        <v>1633</v>
      </c>
      <c r="C208" s="16">
        <v>2.7999999999999999E-77</v>
      </c>
      <c r="D208" s="15" t="s">
        <v>1634</v>
      </c>
      <c r="E208" s="15" t="s">
        <v>1633</v>
      </c>
      <c r="F208" s="15" t="s">
        <v>1339</v>
      </c>
      <c r="G208" s="15" t="s">
        <v>2052</v>
      </c>
    </row>
    <row r="209" spans="1:7">
      <c r="A209" s="15" t="s">
        <v>2053</v>
      </c>
      <c r="B209" s="15" t="s">
        <v>1633</v>
      </c>
      <c r="C209" s="16">
        <v>5.8999999999999996E-77</v>
      </c>
      <c r="D209" s="15" t="s">
        <v>1634</v>
      </c>
      <c r="E209" s="15" t="s">
        <v>1633</v>
      </c>
      <c r="F209" s="15" t="s">
        <v>1292</v>
      </c>
      <c r="G209" s="15" t="s">
        <v>2054</v>
      </c>
    </row>
    <row r="210" spans="1:7">
      <c r="A210" s="15" t="s">
        <v>2055</v>
      </c>
      <c r="B210" s="15" t="s">
        <v>1633</v>
      </c>
      <c r="C210" s="16">
        <v>1.2000000000000001E-76</v>
      </c>
      <c r="D210" s="15" t="s">
        <v>1634</v>
      </c>
      <c r="E210" s="15" t="s">
        <v>1633</v>
      </c>
      <c r="F210" s="15" t="s">
        <v>220</v>
      </c>
      <c r="G210" s="15" t="s">
        <v>2056</v>
      </c>
    </row>
    <row r="211" spans="1:7">
      <c r="A211" s="15" t="s">
        <v>2057</v>
      </c>
      <c r="B211" s="15" t="s">
        <v>1633</v>
      </c>
      <c r="C211" s="16">
        <v>3.8000000000000002E-76</v>
      </c>
      <c r="D211" s="15" t="s">
        <v>1634</v>
      </c>
      <c r="E211" s="16">
        <v>6.5000000000000003E-20</v>
      </c>
      <c r="F211" s="15" t="s">
        <v>1199</v>
      </c>
      <c r="G211" s="15" t="s">
        <v>2058</v>
      </c>
    </row>
    <row r="212" spans="1:7">
      <c r="A212" s="15" t="s">
        <v>2059</v>
      </c>
      <c r="B212" s="15" t="s">
        <v>1633</v>
      </c>
      <c r="C212" s="16">
        <v>7.6000000000000004E-76</v>
      </c>
      <c r="D212" s="15" t="s">
        <v>1634</v>
      </c>
      <c r="E212" s="16">
        <v>6.5000000000000003E-20</v>
      </c>
      <c r="F212" s="15" t="s">
        <v>1513</v>
      </c>
      <c r="G212" s="15" t="s">
        <v>2060</v>
      </c>
    </row>
    <row r="213" spans="1:7">
      <c r="A213" s="15" t="s">
        <v>2061</v>
      </c>
      <c r="B213" s="15" t="s">
        <v>1633</v>
      </c>
      <c r="C213" s="16">
        <v>8.1999999999999996E-76</v>
      </c>
      <c r="D213" s="15" t="s">
        <v>1634</v>
      </c>
      <c r="E213" s="16">
        <v>6.5000000000000003E-20</v>
      </c>
      <c r="F213" s="15" t="s">
        <v>1439</v>
      </c>
      <c r="G213" s="15" t="s">
        <v>2062</v>
      </c>
    </row>
    <row r="214" spans="1:7">
      <c r="A214" s="15" t="s">
        <v>2063</v>
      </c>
      <c r="B214" s="15" t="s">
        <v>1633</v>
      </c>
      <c r="C214" s="16">
        <v>8.1999999999999996E-76</v>
      </c>
      <c r="D214" s="15" t="s">
        <v>1634</v>
      </c>
      <c r="E214" s="16">
        <v>6.5000000000000003E-20</v>
      </c>
      <c r="F214" s="15" t="s">
        <v>1446</v>
      </c>
      <c r="G214" s="15" t="s">
        <v>2064</v>
      </c>
    </row>
    <row r="215" spans="1:7">
      <c r="A215" s="15" t="s">
        <v>2065</v>
      </c>
      <c r="B215" s="15" t="s">
        <v>1633</v>
      </c>
      <c r="C215" s="16">
        <v>8.1999999999999996E-76</v>
      </c>
      <c r="D215" s="15" t="s">
        <v>1634</v>
      </c>
      <c r="E215" s="16">
        <v>6.5000000000000003E-20</v>
      </c>
      <c r="F215" s="15" t="s">
        <v>1474</v>
      </c>
      <c r="G215" s="15" t="s">
        <v>2066</v>
      </c>
    </row>
    <row r="216" spans="1:7">
      <c r="A216" s="15" t="s">
        <v>2067</v>
      </c>
      <c r="B216" s="15" t="s">
        <v>1633</v>
      </c>
      <c r="C216" s="16">
        <v>8.1999999999999996E-76</v>
      </c>
      <c r="D216" s="15" t="s">
        <v>1634</v>
      </c>
      <c r="E216" s="16">
        <v>6.5000000000000003E-20</v>
      </c>
      <c r="F216" s="15" t="s">
        <v>1474</v>
      </c>
      <c r="G216" s="15" t="s">
        <v>2068</v>
      </c>
    </row>
    <row r="217" spans="1:7">
      <c r="A217" s="15" t="s">
        <v>2069</v>
      </c>
      <c r="B217" s="15" t="s">
        <v>1633</v>
      </c>
      <c r="C217" s="16">
        <v>8.1999999999999996E-76</v>
      </c>
      <c r="D217" s="15" t="s">
        <v>1634</v>
      </c>
      <c r="E217" s="16">
        <v>6.5000000000000003E-20</v>
      </c>
      <c r="F217" s="15" t="s">
        <v>1481</v>
      </c>
      <c r="G217" s="15" t="s">
        <v>2070</v>
      </c>
    </row>
    <row r="218" spans="1:7">
      <c r="A218" s="15" t="s">
        <v>2071</v>
      </c>
      <c r="B218" s="15" t="s">
        <v>1633</v>
      </c>
      <c r="C218" s="16">
        <v>8.1999999999999996E-76</v>
      </c>
      <c r="D218" s="15" t="s">
        <v>1634</v>
      </c>
      <c r="E218" s="16">
        <v>6.5000000000000003E-20</v>
      </c>
      <c r="F218" s="15" t="s">
        <v>1341</v>
      </c>
      <c r="G218" s="15" t="s">
        <v>2072</v>
      </c>
    </row>
    <row r="219" spans="1:7">
      <c r="A219" s="15" t="s">
        <v>2073</v>
      </c>
      <c r="B219" s="15" t="s">
        <v>1633</v>
      </c>
      <c r="C219" s="16">
        <v>8.1999999999999996E-76</v>
      </c>
      <c r="D219" s="15" t="s">
        <v>1634</v>
      </c>
      <c r="E219" s="16">
        <v>6.5000000000000003E-20</v>
      </c>
      <c r="F219" s="15" t="s">
        <v>1343</v>
      </c>
      <c r="G219" s="15" t="s">
        <v>2074</v>
      </c>
    </row>
    <row r="220" spans="1:7">
      <c r="A220" s="15" t="s">
        <v>2075</v>
      </c>
      <c r="B220" s="15" t="s">
        <v>1633</v>
      </c>
      <c r="C220" s="16">
        <v>8.1999999999999996E-76</v>
      </c>
      <c r="D220" s="15" t="s">
        <v>1634</v>
      </c>
      <c r="E220" s="16">
        <v>6.5000000000000003E-20</v>
      </c>
      <c r="F220" s="15" t="s">
        <v>1202</v>
      </c>
      <c r="G220" s="15" t="s">
        <v>2076</v>
      </c>
    </row>
    <row r="221" spans="1:7">
      <c r="A221" s="15" t="s">
        <v>2077</v>
      </c>
      <c r="B221" s="15" t="s">
        <v>1633</v>
      </c>
      <c r="C221" s="16">
        <v>8.1999999999999996E-76</v>
      </c>
      <c r="D221" s="15" t="s">
        <v>1634</v>
      </c>
      <c r="E221" s="16">
        <v>6.5000000000000003E-20</v>
      </c>
      <c r="F221" s="15" t="s">
        <v>1204</v>
      </c>
      <c r="G221" s="15" t="s">
        <v>2078</v>
      </c>
    </row>
    <row r="222" spans="1:7">
      <c r="A222" s="15" t="s">
        <v>2079</v>
      </c>
      <c r="B222" s="15" t="s">
        <v>1633</v>
      </c>
      <c r="C222" s="16">
        <v>8.1999999999999996E-76</v>
      </c>
      <c r="D222" s="15" t="s">
        <v>1634</v>
      </c>
      <c r="E222" s="16">
        <v>6.5000000000000003E-20</v>
      </c>
      <c r="F222" s="15" t="s">
        <v>1358</v>
      </c>
      <c r="G222" s="15" t="s">
        <v>2080</v>
      </c>
    </row>
    <row r="223" spans="1:7">
      <c r="A223" s="15" t="s">
        <v>2081</v>
      </c>
      <c r="B223" s="15" t="s">
        <v>1633</v>
      </c>
      <c r="C223" s="16">
        <v>8.1999999999999996E-76</v>
      </c>
      <c r="D223" s="15" t="s">
        <v>1634</v>
      </c>
      <c r="E223" s="16">
        <v>6.5000000000000003E-20</v>
      </c>
      <c r="F223" s="15" t="s">
        <v>1510</v>
      </c>
      <c r="G223" s="15" t="s">
        <v>2082</v>
      </c>
    </row>
    <row r="224" spans="1:7">
      <c r="A224" s="15" t="s">
        <v>2083</v>
      </c>
      <c r="B224" s="15" t="s">
        <v>1633</v>
      </c>
      <c r="C224" s="16">
        <v>8.1999999999999996E-76</v>
      </c>
      <c r="D224" s="15" t="s">
        <v>1634</v>
      </c>
      <c r="E224" s="16">
        <v>6.5000000000000003E-20</v>
      </c>
      <c r="F224" s="15" t="s">
        <v>1521</v>
      </c>
      <c r="G224" s="15" t="s">
        <v>2084</v>
      </c>
    </row>
    <row r="225" spans="1:7">
      <c r="A225" s="15" t="s">
        <v>2085</v>
      </c>
      <c r="B225" s="15" t="s">
        <v>1633</v>
      </c>
      <c r="C225" s="16">
        <v>8.1999999999999996E-76</v>
      </c>
      <c r="D225" s="15" t="s">
        <v>1634</v>
      </c>
      <c r="E225" s="16">
        <v>6.5000000000000003E-20</v>
      </c>
      <c r="F225" s="15" t="s">
        <v>1506</v>
      </c>
      <c r="G225" s="15" t="s">
        <v>2086</v>
      </c>
    </row>
    <row r="226" spans="1:7">
      <c r="A226" s="15" t="s">
        <v>2087</v>
      </c>
      <c r="B226" s="15" t="s">
        <v>1633</v>
      </c>
      <c r="C226" s="16">
        <v>2.9999999999999999E-75</v>
      </c>
      <c r="D226" s="15" t="s">
        <v>1634</v>
      </c>
      <c r="E226" s="16">
        <v>2.8999999999999999E-30</v>
      </c>
      <c r="F226" s="15" t="s">
        <v>1442</v>
      </c>
      <c r="G226" s="15" t="s">
        <v>2088</v>
      </c>
    </row>
    <row r="227" spans="1:7">
      <c r="A227" s="15" t="s">
        <v>2089</v>
      </c>
      <c r="B227" s="15" t="s">
        <v>1633</v>
      </c>
      <c r="C227" s="16">
        <v>2.9999999999999999E-75</v>
      </c>
      <c r="D227" s="15" t="s">
        <v>1634</v>
      </c>
      <c r="E227" s="16">
        <v>2.8999999999999999E-30</v>
      </c>
      <c r="F227" s="15" t="s">
        <v>1449</v>
      </c>
      <c r="G227" s="15" t="s">
        <v>2090</v>
      </c>
    </row>
    <row r="228" spans="1:7">
      <c r="A228" s="15" t="s">
        <v>2091</v>
      </c>
      <c r="B228" s="15" t="s">
        <v>1633</v>
      </c>
      <c r="C228" s="16">
        <v>4.1E-75</v>
      </c>
      <c r="D228" s="15" t="s">
        <v>1634</v>
      </c>
      <c r="E228" s="16">
        <v>2.0000000000000001E-32</v>
      </c>
      <c r="F228" s="15" t="s">
        <v>1525</v>
      </c>
      <c r="G228" s="15" t="s">
        <v>2092</v>
      </c>
    </row>
    <row r="229" spans="1:7">
      <c r="A229" s="15" t="s">
        <v>2093</v>
      </c>
      <c r="B229" s="15" t="s">
        <v>1633</v>
      </c>
      <c r="C229" s="16">
        <v>4.1E-75</v>
      </c>
      <c r="D229" s="15" t="s">
        <v>1634</v>
      </c>
      <c r="E229" s="16">
        <v>2.5000000000000002E-32</v>
      </c>
      <c r="F229" s="15" t="s">
        <v>1323</v>
      </c>
      <c r="G229" s="15" t="s">
        <v>2094</v>
      </c>
    </row>
    <row r="230" spans="1:7">
      <c r="A230" s="15" t="s">
        <v>2095</v>
      </c>
      <c r="B230" s="15" t="s">
        <v>1633</v>
      </c>
      <c r="C230" s="16">
        <v>5.5000000000000003E-75</v>
      </c>
      <c r="D230" s="15" t="s">
        <v>1634</v>
      </c>
      <c r="E230" s="16">
        <v>5.0999999999999997E-31</v>
      </c>
      <c r="F230" s="15" t="s">
        <v>1523</v>
      </c>
      <c r="G230" s="15" t="s">
        <v>2096</v>
      </c>
    </row>
    <row r="231" spans="1:7">
      <c r="A231" s="15" t="s">
        <v>2097</v>
      </c>
      <c r="B231" s="15" t="s">
        <v>1633</v>
      </c>
      <c r="C231" s="16">
        <v>8.9000000000000009E-75</v>
      </c>
      <c r="D231" s="15" t="s">
        <v>1634</v>
      </c>
      <c r="E231" s="15" t="s">
        <v>1633</v>
      </c>
      <c r="F231" s="15" t="s">
        <v>1548</v>
      </c>
      <c r="G231" s="15" t="s">
        <v>2098</v>
      </c>
    </row>
    <row r="232" spans="1:7">
      <c r="A232" s="15" t="s">
        <v>2099</v>
      </c>
      <c r="B232" s="15" t="s">
        <v>1633</v>
      </c>
      <c r="C232" s="16">
        <v>1.1000000000000001E-74</v>
      </c>
      <c r="D232" s="15" t="s">
        <v>1634</v>
      </c>
      <c r="E232" s="16">
        <v>9.8000000000000002E-18</v>
      </c>
      <c r="F232" s="15" t="s">
        <v>995</v>
      </c>
      <c r="G232" s="15" t="s">
        <v>2100</v>
      </c>
    </row>
    <row r="233" spans="1:7">
      <c r="A233" s="15" t="s">
        <v>2101</v>
      </c>
      <c r="B233" s="15" t="s">
        <v>1633</v>
      </c>
      <c r="C233" s="16">
        <v>1.1999999999999999E-74</v>
      </c>
      <c r="D233" s="15" t="s">
        <v>1634</v>
      </c>
      <c r="E233" s="16">
        <v>1.5E-19</v>
      </c>
      <c r="F233" s="15" t="s">
        <v>1525</v>
      </c>
      <c r="G233" s="15" t="s">
        <v>2102</v>
      </c>
    </row>
    <row r="234" spans="1:7">
      <c r="A234" s="15" t="s">
        <v>2103</v>
      </c>
      <c r="B234" s="15" t="s">
        <v>1633</v>
      </c>
      <c r="C234" s="16">
        <v>1.3999999999999999E-74</v>
      </c>
      <c r="D234" s="15" t="s">
        <v>1634</v>
      </c>
      <c r="E234" s="15" t="s">
        <v>1633</v>
      </c>
      <c r="F234" s="15" t="s">
        <v>1492</v>
      </c>
      <c r="G234" s="15" t="s">
        <v>2104</v>
      </c>
    </row>
    <row r="235" spans="1:7">
      <c r="A235" s="15" t="s">
        <v>2105</v>
      </c>
      <c r="B235" s="15" t="s">
        <v>1633</v>
      </c>
      <c r="C235" s="16">
        <v>1.5999999999999999E-74</v>
      </c>
      <c r="D235" s="15" t="s">
        <v>1634</v>
      </c>
      <c r="E235" s="16">
        <v>3.0999999999999999E-36</v>
      </c>
      <c r="F235" s="15" t="s">
        <v>1584</v>
      </c>
      <c r="G235" s="15" t="s">
        <v>2106</v>
      </c>
    </row>
    <row r="236" spans="1:7">
      <c r="A236" s="15" t="s">
        <v>2107</v>
      </c>
      <c r="B236" s="15">
        <v>0.84</v>
      </c>
      <c r="C236" s="16">
        <v>1.8000000000000001E-74</v>
      </c>
      <c r="D236" s="15" t="s">
        <v>1634</v>
      </c>
      <c r="E236" s="15" t="s">
        <v>1633</v>
      </c>
      <c r="F236" s="15" t="s">
        <v>471</v>
      </c>
      <c r="G236" s="15" t="s">
        <v>2108</v>
      </c>
    </row>
    <row r="237" spans="1:7">
      <c r="A237" s="15" t="s">
        <v>2109</v>
      </c>
      <c r="B237" s="15" t="s">
        <v>1633</v>
      </c>
      <c r="C237" s="16">
        <v>1.8000000000000001E-74</v>
      </c>
      <c r="D237" s="15" t="s">
        <v>1634</v>
      </c>
      <c r="E237" s="16">
        <v>1.1E-36</v>
      </c>
      <c r="F237" s="15" t="s">
        <v>1551</v>
      </c>
      <c r="G237" s="15" t="s">
        <v>2110</v>
      </c>
    </row>
    <row r="238" spans="1:7">
      <c r="A238" s="15" t="s">
        <v>2111</v>
      </c>
      <c r="B238" s="15" t="s">
        <v>1633</v>
      </c>
      <c r="C238" s="16">
        <v>1.8000000000000001E-74</v>
      </c>
      <c r="D238" s="15" t="s">
        <v>1634</v>
      </c>
      <c r="E238" s="16">
        <v>1.1E-36</v>
      </c>
      <c r="F238" s="15" t="s">
        <v>1597</v>
      </c>
      <c r="G238" s="15" t="s">
        <v>2112</v>
      </c>
    </row>
    <row r="239" spans="1:7">
      <c r="A239" s="15" t="s">
        <v>2113</v>
      </c>
      <c r="B239" s="15" t="s">
        <v>1633</v>
      </c>
      <c r="C239" s="16">
        <v>1.8000000000000001E-74</v>
      </c>
      <c r="D239" s="15" t="s">
        <v>1634</v>
      </c>
      <c r="E239" s="16">
        <v>1.1E-36</v>
      </c>
      <c r="F239" s="15" t="s">
        <v>1458</v>
      </c>
      <c r="G239" s="15" t="s">
        <v>2114</v>
      </c>
    </row>
    <row r="240" spans="1:7">
      <c r="A240" s="15" t="s">
        <v>2115</v>
      </c>
      <c r="B240" s="15" t="s">
        <v>1633</v>
      </c>
      <c r="C240" s="16">
        <v>1.8000000000000001E-74</v>
      </c>
      <c r="D240" s="15" t="s">
        <v>1634</v>
      </c>
      <c r="E240" s="16">
        <v>1.1E-36</v>
      </c>
      <c r="F240" s="15" t="s">
        <v>1463</v>
      </c>
      <c r="G240" s="15" t="s">
        <v>2116</v>
      </c>
    </row>
    <row r="241" spans="1:7">
      <c r="A241" s="15" t="s">
        <v>2117</v>
      </c>
      <c r="B241" s="15" t="s">
        <v>1633</v>
      </c>
      <c r="C241" s="16">
        <v>1.8000000000000001E-74</v>
      </c>
      <c r="D241" s="15" t="s">
        <v>1634</v>
      </c>
      <c r="E241" s="15" t="s">
        <v>1633</v>
      </c>
      <c r="F241" s="15" t="s">
        <v>1492</v>
      </c>
      <c r="G241" s="15" t="s">
        <v>2118</v>
      </c>
    </row>
    <row r="242" spans="1:7">
      <c r="A242" s="15" t="s">
        <v>2119</v>
      </c>
      <c r="B242" s="15" t="s">
        <v>1633</v>
      </c>
      <c r="C242" s="16">
        <v>1.9999999999999999E-74</v>
      </c>
      <c r="D242" s="15" t="s">
        <v>1634</v>
      </c>
      <c r="E242" s="15" t="s">
        <v>1633</v>
      </c>
      <c r="F242" s="15" t="s">
        <v>1574</v>
      </c>
      <c r="G242" s="15" t="s">
        <v>2120</v>
      </c>
    </row>
    <row r="243" spans="1:7">
      <c r="A243" s="15" t="s">
        <v>2121</v>
      </c>
      <c r="B243" s="15" t="s">
        <v>1633</v>
      </c>
      <c r="C243" s="16">
        <v>2.6000000000000001E-74</v>
      </c>
      <c r="D243" s="15" t="s">
        <v>1634</v>
      </c>
      <c r="E243" s="16">
        <v>7.1999999999999996E-23</v>
      </c>
      <c r="F243" s="15" t="s">
        <v>1540</v>
      </c>
      <c r="G243" s="15" t="s">
        <v>2122</v>
      </c>
    </row>
    <row r="244" spans="1:7">
      <c r="A244" s="15" t="s">
        <v>2123</v>
      </c>
      <c r="B244" s="15" t="s">
        <v>1633</v>
      </c>
      <c r="C244" s="16">
        <v>2.9E-74</v>
      </c>
      <c r="D244" s="15" t="s">
        <v>1634</v>
      </c>
      <c r="E244" s="16">
        <v>1.2E-21</v>
      </c>
      <c r="F244" s="15" t="s">
        <v>1536</v>
      </c>
      <c r="G244" s="15" t="s">
        <v>2124</v>
      </c>
    </row>
    <row r="245" spans="1:7">
      <c r="A245" s="15" t="s">
        <v>2125</v>
      </c>
      <c r="B245" s="15" t="s">
        <v>1633</v>
      </c>
      <c r="C245" s="16">
        <v>2.9E-74</v>
      </c>
      <c r="D245" s="15" t="s">
        <v>1634</v>
      </c>
      <c r="E245" s="16">
        <v>2.6000000000000001E-19</v>
      </c>
      <c r="F245" s="15" t="s">
        <v>1540</v>
      </c>
      <c r="G245" s="15" t="s">
        <v>2126</v>
      </c>
    </row>
    <row r="246" spans="1:7">
      <c r="A246" s="15" t="s">
        <v>2127</v>
      </c>
      <c r="B246" s="15" t="s">
        <v>1633</v>
      </c>
      <c r="C246" s="16">
        <v>3.1999999999999999E-74</v>
      </c>
      <c r="D246" s="15" t="s">
        <v>1634</v>
      </c>
      <c r="E246" s="16">
        <v>2.6E-23</v>
      </c>
      <c r="F246" s="15" t="s">
        <v>1538</v>
      </c>
      <c r="G246" s="15" t="s">
        <v>2128</v>
      </c>
    </row>
    <row r="247" spans="1:7">
      <c r="A247" s="15" t="s">
        <v>2129</v>
      </c>
      <c r="B247" s="15" t="s">
        <v>1633</v>
      </c>
      <c r="C247" s="16">
        <v>6.0999999999999998E-74</v>
      </c>
      <c r="D247" s="15" t="s">
        <v>1634</v>
      </c>
      <c r="E247" s="15" t="s">
        <v>1633</v>
      </c>
      <c r="F247" s="15" t="s">
        <v>1492</v>
      </c>
      <c r="G247" s="15" t="s">
        <v>2130</v>
      </c>
    </row>
    <row r="248" spans="1:7">
      <c r="A248" s="15" t="s">
        <v>2131</v>
      </c>
      <c r="B248" s="15" t="s">
        <v>1633</v>
      </c>
      <c r="C248" s="16">
        <v>6.3999999999999997E-74</v>
      </c>
      <c r="D248" s="15" t="s">
        <v>1634</v>
      </c>
      <c r="E248" s="15" t="s">
        <v>1633</v>
      </c>
      <c r="F248" s="15" t="s">
        <v>1339</v>
      </c>
      <c r="G248" s="15" t="s">
        <v>2132</v>
      </c>
    </row>
    <row r="249" spans="1:7">
      <c r="A249" s="15" t="s">
        <v>2133</v>
      </c>
      <c r="B249" s="15" t="s">
        <v>1633</v>
      </c>
      <c r="C249" s="16">
        <v>7.8000000000000003E-74</v>
      </c>
      <c r="D249" s="15" t="s">
        <v>1634</v>
      </c>
      <c r="E249" s="15" t="s">
        <v>1633</v>
      </c>
      <c r="F249" s="15" t="s">
        <v>1292</v>
      </c>
      <c r="G249" s="15" t="s">
        <v>2134</v>
      </c>
    </row>
    <row r="250" spans="1:7">
      <c r="A250" s="15" t="s">
        <v>2135</v>
      </c>
      <c r="B250" s="15" t="s">
        <v>1633</v>
      </c>
      <c r="C250" s="16">
        <v>1.3E-73</v>
      </c>
      <c r="D250" s="15" t="s">
        <v>1634</v>
      </c>
      <c r="E250" s="16">
        <v>1.1E-26</v>
      </c>
      <c r="F250" s="15" t="s">
        <v>1344</v>
      </c>
      <c r="G250" s="15" t="s">
        <v>2136</v>
      </c>
    </row>
    <row r="251" spans="1:7">
      <c r="A251" s="15" t="s">
        <v>2137</v>
      </c>
      <c r="B251" s="15" t="s">
        <v>1633</v>
      </c>
      <c r="C251" s="16">
        <v>1.5999999999999999E-73</v>
      </c>
      <c r="D251" s="15" t="s">
        <v>1634</v>
      </c>
      <c r="E251" s="16">
        <v>5.7000000000000002E-20</v>
      </c>
      <c r="F251" s="15" t="s">
        <v>1477</v>
      </c>
      <c r="G251" s="15" t="s">
        <v>2138</v>
      </c>
    </row>
    <row r="252" spans="1:7">
      <c r="A252" s="15" t="s">
        <v>2139</v>
      </c>
      <c r="B252" s="15" t="s">
        <v>1633</v>
      </c>
      <c r="C252" s="16">
        <v>3.3E-73</v>
      </c>
      <c r="D252" s="15" t="s">
        <v>1634</v>
      </c>
      <c r="E252" s="15" t="s">
        <v>1633</v>
      </c>
      <c r="F252" s="15" t="s">
        <v>1492</v>
      </c>
      <c r="G252" s="15" t="s">
        <v>2140</v>
      </c>
    </row>
    <row r="253" spans="1:7">
      <c r="A253" s="15" t="s">
        <v>2141</v>
      </c>
      <c r="B253" s="15" t="s">
        <v>1633</v>
      </c>
      <c r="C253" s="16">
        <v>4.1000000000000002E-73</v>
      </c>
      <c r="D253" s="15" t="s">
        <v>1634</v>
      </c>
      <c r="E253" s="16">
        <v>1.2999999999999999E-299</v>
      </c>
      <c r="F253" s="15" t="s">
        <v>1076</v>
      </c>
      <c r="G253" s="15" t="s">
        <v>2142</v>
      </c>
    </row>
    <row r="254" spans="1:7">
      <c r="A254" s="15" t="s">
        <v>2143</v>
      </c>
      <c r="B254" s="15" t="s">
        <v>1633</v>
      </c>
      <c r="C254" s="16">
        <v>6.1000000000000005E-73</v>
      </c>
      <c r="D254" s="15" t="s">
        <v>1634</v>
      </c>
      <c r="E254" s="15" t="s">
        <v>1633</v>
      </c>
      <c r="F254" s="15" t="s">
        <v>220</v>
      </c>
      <c r="G254" s="15" t="s">
        <v>2144</v>
      </c>
    </row>
    <row r="255" spans="1:7">
      <c r="A255" s="15" t="s">
        <v>2145</v>
      </c>
      <c r="B255" s="15" t="s">
        <v>1633</v>
      </c>
      <c r="C255" s="16">
        <v>8.3999999999999994E-73</v>
      </c>
      <c r="D255" s="15" t="s">
        <v>1634</v>
      </c>
      <c r="E255" s="15" t="s">
        <v>1633</v>
      </c>
      <c r="F255" s="15" t="s">
        <v>1492</v>
      </c>
      <c r="G255" s="15" t="s">
        <v>2146</v>
      </c>
    </row>
    <row r="256" spans="1:7">
      <c r="A256" s="15" t="s">
        <v>2147</v>
      </c>
      <c r="B256" s="15" t="s">
        <v>1633</v>
      </c>
      <c r="C256" s="16">
        <v>1.2000000000000001E-72</v>
      </c>
      <c r="D256" s="15" t="s">
        <v>1634</v>
      </c>
      <c r="E256" s="16">
        <v>3.8000000000000003E-8</v>
      </c>
      <c r="F256" s="15" t="s">
        <v>1124</v>
      </c>
      <c r="G256" s="15" t="s">
        <v>2148</v>
      </c>
    </row>
    <row r="257" spans="1:7">
      <c r="A257" s="15" t="s">
        <v>2149</v>
      </c>
      <c r="B257" s="15" t="s">
        <v>1633</v>
      </c>
      <c r="C257" s="16">
        <v>1.8000000000000001E-72</v>
      </c>
      <c r="D257" s="15" t="s">
        <v>1634</v>
      </c>
      <c r="E257" s="16">
        <v>2.1000000000000001E-21</v>
      </c>
      <c r="F257" s="15" t="s">
        <v>1517</v>
      </c>
      <c r="G257" s="15" t="s">
        <v>2150</v>
      </c>
    </row>
    <row r="258" spans="1:7">
      <c r="A258" s="15" t="s">
        <v>2151</v>
      </c>
      <c r="B258" s="15" t="s">
        <v>1633</v>
      </c>
      <c r="C258" s="16">
        <v>1.8000000000000001E-72</v>
      </c>
      <c r="D258" s="15" t="s">
        <v>1634</v>
      </c>
      <c r="E258" s="16">
        <v>2.1000000000000001E-21</v>
      </c>
      <c r="F258" s="15" t="s">
        <v>1610</v>
      </c>
      <c r="G258" s="15" t="s">
        <v>2152</v>
      </c>
    </row>
    <row r="259" spans="1:7">
      <c r="A259" s="15" t="s">
        <v>2153</v>
      </c>
      <c r="B259" s="15" t="s">
        <v>1633</v>
      </c>
      <c r="C259" s="16">
        <v>4.2999999999999999E-72</v>
      </c>
      <c r="D259" s="15" t="s">
        <v>1634</v>
      </c>
      <c r="E259" s="15" t="s">
        <v>1633</v>
      </c>
      <c r="F259" s="15" t="s">
        <v>220</v>
      </c>
      <c r="G259" s="15" t="s">
        <v>2154</v>
      </c>
    </row>
    <row r="260" spans="1:7">
      <c r="A260" s="15" t="s">
        <v>2155</v>
      </c>
      <c r="B260" s="15" t="s">
        <v>1633</v>
      </c>
      <c r="C260" s="16">
        <v>2.4000000000000001E-71</v>
      </c>
      <c r="D260" s="15" t="s">
        <v>1634</v>
      </c>
      <c r="E260" s="15" t="s">
        <v>1633</v>
      </c>
      <c r="F260" s="15" t="s">
        <v>1578</v>
      </c>
      <c r="G260" s="15" t="s">
        <v>2156</v>
      </c>
    </row>
    <row r="261" spans="1:7">
      <c r="A261" s="15" t="s">
        <v>2157</v>
      </c>
      <c r="B261" s="15" t="s">
        <v>1633</v>
      </c>
      <c r="C261" s="16">
        <v>3.1E-71</v>
      </c>
      <c r="D261" s="15" t="s">
        <v>1634</v>
      </c>
      <c r="E261" s="15" t="s">
        <v>1633</v>
      </c>
      <c r="F261" s="15" t="s">
        <v>220</v>
      </c>
      <c r="G261" s="15" t="s">
        <v>2158</v>
      </c>
    </row>
    <row r="262" spans="1:7">
      <c r="A262" s="15" t="s">
        <v>2159</v>
      </c>
      <c r="B262" s="15">
        <v>1.4</v>
      </c>
      <c r="C262" s="16">
        <v>2.4000000000000001E-70</v>
      </c>
      <c r="D262" s="15" t="s">
        <v>1634</v>
      </c>
      <c r="E262" s="15" t="s">
        <v>1633</v>
      </c>
      <c r="F262" s="15" t="s">
        <v>220</v>
      </c>
      <c r="G262" s="15" t="s">
        <v>2160</v>
      </c>
    </row>
    <row r="263" spans="1:7">
      <c r="A263" s="15" t="s">
        <v>2161</v>
      </c>
      <c r="B263" s="15" t="s">
        <v>1633</v>
      </c>
      <c r="C263" s="16">
        <v>3.5000000000000001E-69</v>
      </c>
      <c r="D263" s="15" t="s">
        <v>1634</v>
      </c>
      <c r="E263" s="15" t="s">
        <v>1633</v>
      </c>
      <c r="F263" s="15" t="s">
        <v>220</v>
      </c>
      <c r="G263" s="15" t="s">
        <v>2162</v>
      </c>
    </row>
    <row r="264" spans="1:7">
      <c r="A264" s="15" t="s">
        <v>2163</v>
      </c>
      <c r="B264" s="15" t="s">
        <v>1633</v>
      </c>
      <c r="C264" s="16">
        <v>5.5999999999999996E-69</v>
      </c>
      <c r="D264" s="15" t="s">
        <v>1634</v>
      </c>
      <c r="E264" s="15" t="s">
        <v>1633</v>
      </c>
      <c r="F264" s="15" t="s">
        <v>1492</v>
      </c>
      <c r="G264" s="15" t="s">
        <v>2164</v>
      </c>
    </row>
    <row r="265" spans="1:7">
      <c r="A265" s="15" t="s">
        <v>2165</v>
      </c>
      <c r="B265" s="15" t="s">
        <v>1633</v>
      </c>
      <c r="C265" s="16">
        <v>2.0000000000000001E-68</v>
      </c>
      <c r="D265" s="15" t="s">
        <v>1634</v>
      </c>
      <c r="E265" s="15" t="s">
        <v>1633</v>
      </c>
      <c r="F265" s="15" t="s">
        <v>1241</v>
      </c>
      <c r="G265" s="15" t="s">
        <v>2166</v>
      </c>
    </row>
    <row r="266" spans="1:7">
      <c r="A266" s="15" t="s">
        <v>2167</v>
      </c>
      <c r="B266" s="15" t="s">
        <v>1633</v>
      </c>
      <c r="C266" s="16">
        <v>3E-68</v>
      </c>
      <c r="D266" s="15" t="s">
        <v>1634</v>
      </c>
      <c r="E266" s="15" t="s">
        <v>1633</v>
      </c>
      <c r="F266" s="15" t="s">
        <v>364</v>
      </c>
      <c r="G266" s="15" t="s">
        <v>2168</v>
      </c>
    </row>
    <row r="267" spans="1:7">
      <c r="A267" s="15" t="s">
        <v>2169</v>
      </c>
      <c r="B267" s="15" t="s">
        <v>1633</v>
      </c>
      <c r="C267" s="16">
        <v>3.0999999999999999E-68</v>
      </c>
      <c r="D267" s="15" t="s">
        <v>1634</v>
      </c>
      <c r="E267" s="15" t="s">
        <v>1633</v>
      </c>
      <c r="F267" s="15" t="s">
        <v>617</v>
      </c>
      <c r="G267" s="15" t="s">
        <v>2170</v>
      </c>
    </row>
    <row r="268" spans="1:7">
      <c r="A268" s="15" t="s">
        <v>2171</v>
      </c>
      <c r="B268" s="15">
        <v>0.14000000000000001</v>
      </c>
      <c r="C268" s="16">
        <v>2.4000000000000003E-66</v>
      </c>
      <c r="D268" s="15" t="s">
        <v>1634</v>
      </c>
      <c r="E268" s="15" t="s">
        <v>1633</v>
      </c>
      <c r="F268" s="15" t="s">
        <v>199</v>
      </c>
      <c r="G268" s="15" t="s">
        <v>2172</v>
      </c>
    </row>
    <row r="269" spans="1:7">
      <c r="A269" s="15" t="s">
        <v>2173</v>
      </c>
      <c r="B269" s="15">
        <v>7.1999999999999998E-3</v>
      </c>
      <c r="C269" s="16">
        <v>1.6999999999999999E-65</v>
      </c>
      <c r="D269" s="15" t="s">
        <v>1634</v>
      </c>
      <c r="E269" s="16">
        <v>6.3E-29</v>
      </c>
      <c r="F269" s="15" t="s">
        <v>829</v>
      </c>
      <c r="G269" s="15" t="s">
        <v>2174</v>
      </c>
    </row>
    <row r="270" spans="1:7">
      <c r="A270" s="15" t="s">
        <v>2175</v>
      </c>
      <c r="B270" s="15">
        <v>0.17</v>
      </c>
      <c r="C270" s="16">
        <v>1.9999999999999998E-65</v>
      </c>
      <c r="D270" s="15" t="s">
        <v>1634</v>
      </c>
      <c r="E270" s="15" t="s">
        <v>1633</v>
      </c>
      <c r="F270" s="15" t="s">
        <v>53</v>
      </c>
      <c r="G270" s="15" t="s">
        <v>2176</v>
      </c>
    </row>
    <row r="271" spans="1:7">
      <c r="A271" s="15" t="s">
        <v>2177</v>
      </c>
      <c r="B271" s="15" t="s">
        <v>1633</v>
      </c>
      <c r="C271" s="16">
        <v>3.1000000000000002E-65</v>
      </c>
      <c r="D271" s="15" t="s">
        <v>1634</v>
      </c>
      <c r="E271" s="15" t="s">
        <v>1633</v>
      </c>
      <c r="F271" s="15" t="s">
        <v>954</v>
      </c>
      <c r="G271" s="15" t="s">
        <v>2178</v>
      </c>
    </row>
    <row r="272" spans="1:7">
      <c r="A272" s="15" t="s">
        <v>2179</v>
      </c>
      <c r="B272" s="15" t="s">
        <v>1633</v>
      </c>
      <c r="C272" s="16">
        <v>3.5E-65</v>
      </c>
      <c r="D272" s="15" t="s">
        <v>1634</v>
      </c>
      <c r="E272" s="15" t="s">
        <v>1633</v>
      </c>
      <c r="F272" s="15" t="s">
        <v>24</v>
      </c>
      <c r="G272" s="15" t="s">
        <v>2180</v>
      </c>
    </row>
    <row r="273" spans="1:7">
      <c r="A273" s="15" t="s">
        <v>2181</v>
      </c>
      <c r="B273" s="15" t="s">
        <v>1633</v>
      </c>
      <c r="C273" s="16">
        <v>4.9000000000000002E-64</v>
      </c>
      <c r="D273" s="15" t="s">
        <v>1634</v>
      </c>
      <c r="E273" s="15" t="s">
        <v>1633</v>
      </c>
      <c r="F273" s="15" t="s">
        <v>896</v>
      </c>
      <c r="G273" s="15" t="s">
        <v>2182</v>
      </c>
    </row>
    <row r="274" spans="1:7">
      <c r="A274" s="15" t="s">
        <v>2183</v>
      </c>
      <c r="B274" s="15" t="s">
        <v>1633</v>
      </c>
      <c r="C274" s="16">
        <v>3.2999999999999999E-63</v>
      </c>
      <c r="D274" s="15" t="s">
        <v>1634</v>
      </c>
      <c r="E274" s="15" t="s">
        <v>1633</v>
      </c>
      <c r="F274" s="15" t="s">
        <v>38</v>
      </c>
      <c r="G274" s="15" t="s">
        <v>2184</v>
      </c>
    </row>
    <row r="275" spans="1:7">
      <c r="A275" s="15" t="s">
        <v>2185</v>
      </c>
      <c r="B275" s="15" t="s">
        <v>1633</v>
      </c>
      <c r="C275" s="16">
        <v>5.2000000000000003E-63</v>
      </c>
      <c r="D275" s="15" t="s">
        <v>1634</v>
      </c>
      <c r="E275" s="15" t="s">
        <v>1633</v>
      </c>
      <c r="F275" s="15" t="s">
        <v>661</v>
      </c>
      <c r="G275" s="15" t="s">
        <v>2186</v>
      </c>
    </row>
    <row r="276" spans="1:7">
      <c r="A276" s="15" t="s">
        <v>2187</v>
      </c>
      <c r="B276" s="15" t="s">
        <v>1633</v>
      </c>
      <c r="C276" s="16">
        <v>7.0999999999999998E-61</v>
      </c>
      <c r="D276" s="15" t="s">
        <v>1634</v>
      </c>
      <c r="E276" s="15" t="s">
        <v>1633</v>
      </c>
      <c r="F276" s="15" t="s">
        <v>1492</v>
      </c>
      <c r="G276" s="15" t="s">
        <v>2188</v>
      </c>
    </row>
    <row r="277" spans="1:7">
      <c r="A277" s="15" t="s">
        <v>2189</v>
      </c>
      <c r="B277" s="15" t="s">
        <v>1633</v>
      </c>
      <c r="C277" s="16">
        <v>2.0999999999999999E-60</v>
      </c>
      <c r="D277" s="15" t="s">
        <v>1634</v>
      </c>
      <c r="E277" s="15" t="s">
        <v>1633</v>
      </c>
      <c r="F277" s="15" t="s">
        <v>1339</v>
      </c>
      <c r="G277" s="15" t="s">
        <v>2190</v>
      </c>
    </row>
    <row r="278" spans="1:7">
      <c r="A278" s="15" t="s">
        <v>2191</v>
      </c>
      <c r="B278" s="15">
        <v>4.0999999999999996</v>
      </c>
      <c r="C278" s="16">
        <v>8.2000000000000003E-60</v>
      </c>
      <c r="D278" s="15" t="s">
        <v>1634</v>
      </c>
      <c r="E278" s="16">
        <v>3.6999999999999997E-17</v>
      </c>
      <c r="F278" s="15" t="s">
        <v>1269</v>
      </c>
      <c r="G278" s="15" t="s">
        <v>2192</v>
      </c>
    </row>
    <row r="279" spans="1:7">
      <c r="A279" s="15" t="s">
        <v>2193</v>
      </c>
      <c r="B279" s="15" t="s">
        <v>1633</v>
      </c>
      <c r="C279" s="16">
        <v>1E-59</v>
      </c>
      <c r="D279" s="15" t="s">
        <v>1634</v>
      </c>
      <c r="E279" s="15" t="s">
        <v>1633</v>
      </c>
      <c r="F279" s="15" t="s">
        <v>1292</v>
      </c>
      <c r="G279" s="15" t="s">
        <v>2194</v>
      </c>
    </row>
    <row r="280" spans="1:7">
      <c r="A280" s="15" t="s">
        <v>2195</v>
      </c>
      <c r="B280" s="15" t="s">
        <v>1633</v>
      </c>
      <c r="C280" s="16">
        <v>3.9999999999999998E-57</v>
      </c>
      <c r="D280" s="15" t="s">
        <v>1634</v>
      </c>
      <c r="E280" s="15" t="s">
        <v>1633</v>
      </c>
      <c r="F280" s="15" t="s">
        <v>1314</v>
      </c>
      <c r="G280" s="15" t="s">
        <v>2196</v>
      </c>
    </row>
    <row r="281" spans="1:7">
      <c r="A281" s="15" t="s">
        <v>2197</v>
      </c>
      <c r="B281" s="15" t="s">
        <v>1633</v>
      </c>
      <c r="C281" s="16">
        <v>3.9999999999999998E-57</v>
      </c>
      <c r="D281" s="15" t="s">
        <v>1634</v>
      </c>
      <c r="E281" s="15" t="s">
        <v>1633</v>
      </c>
      <c r="F281" s="15" t="s">
        <v>1049</v>
      </c>
      <c r="G281" s="15" t="s">
        <v>2198</v>
      </c>
    </row>
    <row r="282" spans="1:7">
      <c r="A282" s="15" t="s">
        <v>2199</v>
      </c>
      <c r="B282" s="15" t="s">
        <v>1633</v>
      </c>
      <c r="C282" s="16">
        <v>9.7E-57</v>
      </c>
      <c r="D282" s="15" t="s">
        <v>1634</v>
      </c>
      <c r="E282" s="15" t="s">
        <v>1633</v>
      </c>
      <c r="F282" s="15" t="s">
        <v>722</v>
      </c>
      <c r="G282" s="15" t="s">
        <v>2200</v>
      </c>
    </row>
    <row r="283" spans="1:7">
      <c r="A283" s="15" t="s">
        <v>2201</v>
      </c>
      <c r="B283" s="15" t="s">
        <v>1633</v>
      </c>
      <c r="C283" s="16">
        <v>2.2E-56</v>
      </c>
      <c r="D283" s="15" t="s">
        <v>1634</v>
      </c>
      <c r="E283" s="15" t="s">
        <v>1633</v>
      </c>
      <c r="F283" s="15" t="s">
        <v>1156</v>
      </c>
      <c r="G283" s="15" t="s">
        <v>2202</v>
      </c>
    </row>
    <row r="284" spans="1:7">
      <c r="A284" s="15" t="s">
        <v>2203</v>
      </c>
      <c r="B284" s="15" t="s">
        <v>1633</v>
      </c>
      <c r="C284" s="16">
        <v>3.4999999999999998E-56</v>
      </c>
      <c r="D284" s="15" t="s">
        <v>1634</v>
      </c>
      <c r="E284" s="15" t="s">
        <v>1633</v>
      </c>
      <c r="F284" s="15" t="s">
        <v>1162</v>
      </c>
      <c r="G284" s="15" t="s">
        <v>2204</v>
      </c>
    </row>
    <row r="285" spans="1:7">
      <c r="A285" s="15" t="s">
        <v>2205</v>
      </c>
      <c r="B285" s="15" t="s">
        <v>1633</v>
      </c>
      <c r="C285" s="16">
        <v>9.0999999999999992E-56</v>
      </c>
      <c r="D285" s="15" t="s">
        <v>1634</v>
      </c>
      <c r="E285" s="15" t="s">
        <v>1633</v>
      </c>
      <c r="F285" s="15" t="s">
        <v>1314</v>
      </c>
      <c r="G285" s="15" t="s">
        <v>2206</v>
      </c>
    </row>
    <row r="286" spans="1:7">
      <c r="A286" s="15" t="s">
        <v>2207</v>
      </c>
      <c r="B286" s="15" t="s">
        <v>1633</v>
      </c>
      <c r="C286" s="16">
        <v>3.2000000000000001E-52</v>
      </c>
      <c r="D286" s="15" t="s">
        <v>1634</v>
      </c>
      <c r="E286" s="15">
        <v>2.1000000000000001E-4</v>
      </c>
      <c r="F286" s="15" t="s">
        <v>1339</v>
      </c>
      <c r="G286" s="15" t="s">
        <v>2208</v>
      </c>
    </row>
    <row r="287" spans="1:7">
      <c r="A287" s="15" t="s">
        <v>2209</v>
      </c>
      <c r="B287" s="15" t="s">
        <v>1633</v>
      </c>
      <c r="C287" s="16">
        <v>3.2000000000000001E-52</v>
      </c>
      <c r="D287" s="15" t="s">
        <v>1634</v>
      </c>
      <c r="E287" s="15" t="s">
        <v>1633</v>
      </c>
      <c r="F287" s="15" t="s">
        <v>220</v>
      </c>
      <c r="G287" s="15" t="s">
        <v>2210</v>
      </c>
    </row>
    <row r="288" spans="1:7">
      <c r="A288" s="15" t="s">
        <v>2211</v>
      </c>
      <c r="B288" s="15" t="s">
        <v>1633</v>
      </c>
      <c r="C288" s="16">
        <v>1.3E-51</v>
      </c>
      <c r="D288" s="15" t="s">
        <v>1634</v>
      </c>
      <c r="E288" s="16">
        <v>1.9000000000000001E-5</v>
      </c>
      <c r="F288" s="15" t="s">
        <v>1292</v>
      </c>
      <c r="G288" s="15" t="s">
        <v>2212</v>
      </c>
    </row>
    <row r="289" spans="1:7">
      <c r="A289" s="15" t="s">
        <v>2213</v>
      </c>
      <c r="B289" s="15" t="s">
        <v>1633</v>
      </c>
      <c r="C289" s="16">
        <v>4.6000000000000001E-48</v>
      </c>
      <c r="D289" s="15" t="s">
        <v>1634</v>
      </c>
      <c r="E289" s="16">
        <v>5.4999999999999998E-30</v>
      </c>
      <c r="F289" s="15" t="s">
        <v>667</v>
      </c>
      <c r="G289" s="15" t="s">
        <v>2214</v>
      </c>
    </row>
    <row r="290" spans="1:7">
      <c r="A290" s="15" t="s">
        <v>2215</v>
      </c>
      <c r="B290" s="15" t="s">
        <v>1633</v>
      </c>
      <c r="C290" s="16">
        <v>5.3E-47</v>
      </c>
      <c r="D290" s="15" t="s">
        <v>1634</v>
      </c>
      <c r="E290" s="15" t="s">
        <v>1633</v>
      </c>
      <c r="F290" s="15" t="s">
        <v>1162</v>
      </c>
      <c r="G290" s="15" t="s">
        <v>2216</v>
      </c>
    </row>
    <row r="291" spans="1:7">
      <c r="A291" s="15" t="s">
        <v>2217</v>
      </c>
      <c r="B291" s="15" t="s">
        <v>1633</v>
      </c>
      <c r="C291" s="16">
        <v>6.7999999999999997E-41</v>
      </c>
      <c r="D291" s="15" t="s">
        <v>1634</v>
      </c>
      <c r="E291" s="15" t="s">
        <v>1633</v>
      </c>
      <c r="F291" s="15" t="s">
        <v>220</v>
      </c>
      <c r="G291" s="15" t="s">
        <v>2218</v>
      </c>
    </row>
    <row r="292" spans="1:7">
      <c r="A292" s="15" t="s">
        <v>2219</v>
      </c>
      <c r="B292" s="15" t="s">
        <v>1633</v>
      </c>
      <c r="C292" s="16">
        <v>1.8E-40</v>
      </c>
      <c r="D292" s="15" t="s">
        <v>1634</v>
      </c>
      <c r="E292" s="16">
        <v>1.6000000000000001E-227</v>
      </c>
      <c r="F292" s="15" t="s">
        <v>1064</v>
      </c>
      <c r="G292" s="15" t="s">
        <v>2220</v>
      </c>
    </row>
    <row r="293" spans="1:7">
      <c r="A293" s="15" t="s">
        <v>2221</v>
      </c>
      <c r="B293" s="15" t="s">
        <v>1633</v>
      </c>
      <c r="C293" s="16">
        <v>4.4000000000000002E-40</v>
      </c>
      <c r="D293" s="15" t="s">
        <v>1634</v>
      </c>
      <c r="E293" s="15" t="s">
        <v>1633</v>
      </c>
      <c r="F293" s="15" t="s">
        <v>220</v>
      </c>
      <c r="G293" s="15" t="s">
        <v>2222</v>
      </c>
    </row>
    <row r="294" spans="1:7">
      <c r="A294" s="15" t="s">
        <v>2223</v>
      </c>
      <c r="B294" s="15" t="s">
        <v>1633</v>
      </c>
      <c r="C294" s="16">
        <v>1.2000000000000001E-38</v>
      </c>
      <c r="D294" s="15" t="s">
        <v>1634</v>
      </c>
      <c r="E294" s="15" t="s">
        <v>1633</v>
      </c>
      <c r="F294" s="15" t="s">
        <v>24</v>
      </c>
      <c r="G294" s="15" t="s">
        <v>2224</v>
      </c>
    </row>
    <row r="295" spans="1:7">
      <c r="A295" s="15" t="s">
        <v>2225</v>
      </c>
      <c r="B295" s="15" t="s">
        <v>1633</v>
      </c>
      <c r="C295" s="16">
        <v>1.5999999999999999E-38</v>
      </c>
      <c r="D295" s="15" t="s">
        <v>1634</v>
      </c>
      <c r="E295" s="15" t="s">
        <v>1633</v>
      </c>
      <c r="F295" s="15" t="s">
        <v>471</v>
      </c>
      <c r="G295" s="15" t="s">
        <v>2226</v>
      </c>
    </row>
    <row r="296" spans="1:7">
      <c r="A296" s="15" t="s">
        <v>2227</v>
      </c>
      <c r="B296" s="15" t="s">
        <v>1633</v>
      </c>
      <c r="C296" s="16">
        <v>6.7000000000000004E-38</v>
      </c>
      <c r="D296" s="15" t="s">
        <v>1634</v>
      </c>
      <c r="E296" s="15" t="s">
        <v>1633</v>
      </c>
      <c r="F296" s="15" t="s">
        <v>220</v>
      </c>
      <c r="G296" s="15" t="s">
        <v>2228</v>
      </c>
    </row>
    <row r="297" spans="1:7">
      <c r="A297" s="15" t="s">
        <v>2229</v>
      </c>
      <c r="B297" s="15" t="s">
        <v>1633</v>
      </c>
      <c r="C297" s="16">
        <v>2.8000000000000001E-36</v>
      </c>
      <c r="D297" s="15" t="s">
        <v>1634</v>
      </c>
      <c r="E297" s="15" t="s">
        <v>1633</v>
      </c>
      <c r="F297" s="15" t="s">
        <v>617</v>
      </c>
      <c r="G297" s="15" t="s">
        <v>2230</v>
      </c>
    </row>
    <row r="298" spans="1:7">
      <c r="A298" s="15" t="s">
        <v>2231</v>
      </c>
      <c r="B298" s="15" t="s">
        <v>1633</v>
      </c>
      <c r="C298" s="16">
        <v>2.8000000000000001E-36</v>
      </c>
      <c r="D298" s="15" t="s">
        <v>1634</v>
      </c>
      <c r="E298" s="15" t="s">
        <v>1633</v>
      </c>
      <c r="F298" s="15" t="s">
        <v>364</v>
      </c>
      <c r="G298" s="15" t="s">
        <v>2232</v>
      </c>
    </row>
    <row r="299" spans="1:7">
      <c r="A299" s="15" t="s">
        <v>2233</v>
      </c>
      <c r="B299" s="15" t="s">
        <v>1633</v>
      </c>
      <c r="C299" s="16">
        <v>3.9999999999999998E-36</v>
      </c>
      <c r="D299" s="15" t="s">
        <v>1634</v>
      </c>
      <c r="E299" s="15" t="s">
        <v>1633</v>
      </c>
      <c r="F299" s="15" t="s">
        <v>790</v>
      </c>
      <c r="G299" s="15" t="s">
        <v>2234</v>
      </c>
    </row>
    <row r="300" spans="1:7">
      <c r="A300" s="15" t="s">
        <v>2235</v>
      </c>
      <c r="B300" s="15" t="s">
        <v>1633</v>
      </c>
      <c r="C300" s="16">
        <v>4.8999999999999997E-36</v>
      </c>
      <c r="D300" s="15" t="s">
        <v>1634</v>
      </c>
      <c r="E300" s="16">
        <v>2.3999999999999999E-15</v>
      </c>
      <c r="F300" s="15" t="s">
        <v>1173</v>
      </c>
      <c r="G300" s="15" t="s">
        <v>2236</v>
      </c>
    </row>
    <row r="301" spans="1:7">
      <c r="A301" s="15" t="s">
        <v>2237</v>
      </c>
      <c r="B301" s="15" t="s">
        <v>1633</v>
      </c>
      <c r="C301" s="16">
        <v>9.6E-36</v>
      </c>
      <c r="D301" s="15" t="s">
        <v>1634</v>
      </c>
      <c r="E301" s="15" t="s">
        <v>1633</v>
      </c>
      <c r="F301" s="15" t="s">
        <v>220</v>
      </c>
      <c r="G301" s="15" t="s">
        <v>2238</v>
      </c>
    </row>
    <row r="302" spans="1:7">
      <c r="A302" s="15" t="s">
        <v>2239</v>
      </c>
      <c r="B302" s="15" t="s">
        <v>1633</v>
      </c>
      <c r="C302" s="16">
        <v>3.1000000000000001E-35</v>
      </c>
      <c r="D302" s="15" t="s">
        <v>1634</v>
      </c>
      <c r="E302" s="15" t="s">
        <v>1633</v>
      </c>
      <c r="F302" s="15" t="s">
        <v>984</v>
      </c>
      <c r="G302" s="15" t="s">
        <v>2240</v>
      </c>
    </row>
    <row r="303" spans="1:7">
      <c r="A303" s="15" t="s">
        <v>2241</v>
      </c>
      <c r="B303" s="15" t="s">
        <v>1633</v>
      </c>
      <c r="C303" s="16">
        <v>3.5E-35</v>
      </c>
      <c r="D303" s="15" t="s">
        <v>1634</v>
      </c>
      <c r="E303" s="16">
        <v>5.9999999999999997E-14</v>
      </c>
      <c r="F303" s="15" t="s">
        <v>681</v>
      </c>
      <c r="G303" s="15" t="s">
        <v>2242</v>
      </c>
    </row>
    <row r="304" spans="1:7">
      <c r="A304" s="15" t="s">
        <v>2243</v>
      </c>
      <c r="B304" s="15" t="s">
        <v>1633</v>
      </c>
      <c r="C304" s="16">
        <v>5.2000000000000001E-35</v>
      </c>
      <c r="D304" s="15" t="s">
        <v>1634</v>
      </c>
      <c r="E304" s="15" t="s">
        <v>1633</v>
      </c>
      <c r="F304" s="15" t="s">
        <v>220</v>
      </c>
      <c r="G304" s="15" t="s">
        <v>2244</v>
      </c>
    </row>
    <row r="305" spans="1:7">
      <c r="A305" s="15" t="s">
        <v>2245</v>
      </c>
      <c r="B305" s="15" t="s">
        <v>1633</v>
      </c>
      <c r="C305" s="16">
        <v>4.3999999999999998E-34</v>
      </c>
      <c r="D305" s="15" t="s">
        <v>1634</v>
      </c>
      <c r="E305" s="15" t="s">
        <v>1633</v>
      </c>
      <c r="F305" s="15" t="s">
        <v>220</v>
      </c>
      <c r="G305" s="15" t="s">
        <v>2246</v>
      </c>
    </row>
    <row r="306" spans="1:7">
      <c r="A306" s="15" t="s">
        <v>2247</v>
      </c>
      <c r="B306" s="15" t="s">
        <v>1633</v>
      </c>
      <c r="C306" s="16">
        <v>8.5000000000000001E-34</v>
      </c>
      <c r="D306" s="15" t="s">
        <v>1634</v>
      </c>
      <c r="E306" s="15" t="s">
        <v>1633</v>
      </c>
      <c r="F306" s="15" t="s">
        <v>220</v>
      </c>
      <c r="G306" s="15" t="s">
        <v>2248</v>
      </c>
    </row>
    <row r="307" spans="1:7">
      <c r="A307" s="15" t="s">
        <v>2249</v>
      </c>
      <c r="B307" s="15">
        <v>0.75</v>
      </c>
      <c r="C307" s="16">
        <v>1.0000000000000001E-33</v>
      </c>
      <c r="D307" s="15" t="s">
        <v>1634</v>
      </c>
      <c r="E307" s="15" t="s">
        <v>1633</v>
      </c>
      <c r="F307" s="15" t="s">
        <v>1339</v>
      </c>
      <c r="G307" s="15" t="s">
        <v>2250</v>
      </c>
    </row>
    <row r="308" spans="1:7">
      <c r="A308" s="15" t="s">
        <v>2251</v>
      </c>
      <c r="B308" s="15" t="s">
        <v>1633</v>
      </c>
      <c r="C308" s="16">
        <v>2.9E-33</v>
      </c>
      <c r="D308" s="15" t="s">
        <v>1634</v>
      </c>
      <c r="E308" s="15" t="s">
        <v>1633</v>
      </c>
      <c r="F308" s="15" t="s">
        <v>494</v>
      </c>
      <c r="G308" s="15" t="s">
        <v>2252</v>
      </c>
    </row>
    <row r="309" spans="1:7">
      <c r="A309" s="15" t="s">
        <v>2253</v>
      </c>
      <c r="B309" s="15">
        <v>0.75</v>
      </c>
      <c r="C309" s="16">
        <v>4.4000000000000001E-33</v>
      </c>
      <c r="D309" s="15" t="s">
        <v>1634</v>
      </c>
      <c r="E309" s="15" t="s">
        <v>1633</v>
      </c>
      <c r="F309" s="15" t="s">
        <v>1292</v>
      </c>
      <c r="G309" s="15" t="s">
        <v>2254</v>
      </c>
    </row>
    <row r="310" spans="1:7">
      <c r="A310" s="15" t="s">
        <v>2255</v>
      </c>
      <c r="B310" s="15" t="s">
        <v>1633</v>
      </c>
      <c r="C310" s="16">
        <v>8.0000000000000004E-33</v>
      </c>
      <c r="D310" s="15" t="s">
        <v>1634</v>
      </c>
      <c r="E310" s="15" t="s">
        <v>1633</v>
      </c>
      <c r="F310" s="15" t="s">
        <v>220</v>
      </c>
      <c r="G310" s="15" t="s">
        <v>2256</v>
      </c>
    </row>
    <row r="311" spans="1:7">
      <c r="A311" s="15" t="s">
        <v>2257</v>
      </c>
      <c r="B311" s="15" t="s">
        <v>1633</v>
      </c>
      <c r="C311" s="16">
        <v>2.7999999999999999E-32</v>
      </c>
      <c r="D311" s="15" t="s">
        <v>1634</v>
      </c>
      <c r="E311" s="15" t="s">
        <v>1633</v>
      </c>
      <c r="F311" s="15" t="s">
        <v>1492</v>
      </c>
      <c r="G311" s="15" t="s">
        <v>2258</v>
      </c>
    </row>
    <row r="312" spans="1:7">
      <c r="A312" s="15" t="s">
        <v>2259</v>
      </c>
      <c r="B312" s="15" t="s">
        <v>1633</v>
      </c>
      <c r="C312" s="16">
        <v>9.6000000000000005E-32</v>
      </c>
      <c r="D312" s="15" t="s">
        <v>1634</v>
      </c>
      <c r="E312" s="15" t="s">
        <v>1633</v>
      </c>
      <c r="F312" s="15" t="s">
        <v>1492</v>
      </c>
      <c r="G312" s="15" t="s">
        <v>2260</v>
      </c>
    </row>
    <row r="313" spans="1:7">
      <c r="A313" s="15" t="s">
        <v>2261</v>
      </c>
      <c r="B313" s="15" t="s">
        <v>1633</v>
      </c>
      <c r="C313" s="16">
        <v>3.6999999999999998E-31</v>
      </c>
      <c r="D313" s="15" t="s">
        <v>1634</v>
      </c>
      <c r="E313" s="15" t="s">
        <v>1633</v>
      </c>
      <c r="F313" s="15" t="s">
        <v>1492</v>
      </c>
      <c r="G313" s="15" t="s">
        <v>2262</v>
      </c>
    </row>
    <row r="314" spans="1:7">
      <c r="A314" s="15" t="s">
        <v>2263</v>
      </c>
      <c r="B314" s="15" t="s">
        <v>1633</v>
      </c>
      <c r="C314" s="16">
        <v>2.8999999999999999E-30</v>
      </c>
      <c r="D314" s="15" t="s">
        <v>1634</v>
      </c>
      <c r="E314" s="15" t="s">
        <v>1633</v>
      </c>
      <c r="F314" s="15" t="s">
        <v>1492</v>
      </c>
      <c r="G314" s="15" t="s">
        <v>2264</v>
      </c>
    </row>
    <row r="315" spans="1:7">
      <c r="A315" s="15" t="s">
        <v>2265</v>
      </c>
      <c r="B315" s="15" t="s">
        <v>1633</v>
      </c>
      <c r="C315" s="16">
        <v>1.1E-29</v>
      </c>
      <c r="D315" s="15" t="s">
        <v>1634</v>
      </c>
      <c r="E315" s="15" t="s">
        <v>1633</v>
      </c>
      <c r="F315" s="15" t="s">
        <v>389</v>
      </c>
      <c r="G315" s="15" t="s">
        <v>2266</v>
      </c>
    </row>
    <row r="316" spans="1:7">
      <c r="A316" s="15" t="s">
        <v>2267</v>
      </c>
      <c r="B316" s="15" t="s">
        <v>1633</v>
      </c>
      <c r="C316" s="16">
        <v>1.6000000000000001E-29</v>
      </c>
      <c r="D316" s="15" t="s">
        <v>1634</v>
      </c>
      <c r="E316" s="16">
        <v>2.2999999999999998E-13</v>
      </c>
      <c r="F316" s="15" t="s">
        <v>686</v>
      </c>
      <c r="G316" s="15" t="s">
        <v>2268</v>
      </c>
    </row>
    <row r="317" spans="1:7">
      <c r="A317" s="15" t="s">
        <v>2269</v>
      </c>
      <c r="B317" s="15" t="s">
        <v>1633</v>
      </c>
      <c r="C317" s="16">
        <v>2.3999999999999999E-29</v>
      </c>
      <c r="D317" s="15" t="s">
        <v>1634</v>
      </c>
      <c r="E317" s="15" t="s">
        <v>1633</v>
      </c>
      <c r="F317" s="15" t="s">
        <v>389</v>
      </c>
      <c r="G317" s="15" t="s">
        <v>2270</v>
      </c>
    </row>
    <row r="318" spans="1:7">
      <c r="A318" s="15" t="s">
        <v>2271</v>
      </c>
      <c r="B318" s="15" t="s">
        <v>1633</v>
      </c>
      <c r="C318" s="16">
        <v>5.8999999999999999E-29</v>
      </c>
      <c r="D318" s="15" t="s">
        <v>1634</v>
      </c>
      <c r="E318" s="16">
        <v>5.2000000000000002E-155</v>
      </c>
      <c r="F318" s="15" t="s">
        <v>1018</v>
      </c>
      <c r="G318" s="15" t="s">
        <v>2272</v>
      </c>
    </row>
    <row r="319" spans="1:7">
      <c r="A319" s="15" t="s">
        <v>2273</v>
      </c>
      <c r="B319" s="15" t="s">
        <v>1633</v>
      </c>
      <c r="C319" s="16">
        <v>9.9999999999999997E-29</v>
      </c>
      <c r="D319" s="15" t="s">
        <v>1634</v>
      </c>
      <c r="E319" s="15" t="s">
        <v>1633</v>
      </c>
      <c r="F319" s="15" t="s">
        <v>729</v>
      </c>
      <c r="G319" s="15" t="s">
        <v>2274</v>
      </c>
    </row>
    <row r="320" spans="1:7">
      <c r="A320" s="15" t="s">
        <v>2275</v>
      </c>
      <c r="B320" s="15" t="s">
        <v>1633</v>
      </c>
      <c r="C320" s="16">
        <v>3.9999999999999999E-28</v>
      </c>
      <c r="D320" s="15" t="s">
        <v>1634</v>
      </c>
      <c r="E320" s="15" t="s">
        <v>1633</v>
      </c>
      <c r="F320" s="15" t="s">
        <v>915</v>
      </c>
      <c r="G320" s="15" t="s">
        <v>2276</v>
      </c>
    </row>
    <row r="321" spans="1:7">
      <c r="A321" s="15" t="s">
        <v>2277</v>
      </c>
      <c r="B321" s="15" t="s">
        <v>1633</v>
      </c>
      <c r="C321" s="16">
        <v>1.4E-27</v>
      </c>
      <c r="D321" s="15" t="s">
        <v>1634</v>
      </c>
      <c r="E321" s="15" t="s">
        <v>1633</v>
      </c>
      <c r="F321" s="15" t="s">
        <v>360</v>
      </c>
      <c r="G321" s="15" t="s">
        <v>2278</v>
      </c>
    </row>
    <row r="322" spans="1:7">
      <c r="A322" s="15" t="s">
        <v>2279</v>
      </c>
      <c r="B322" s="15" t="s">
        <v>1633</v>
      </c>
      <c r="C322" s="16">
        <v>2.4999999999999998E-25</v>
      </c>
      <c r="D322" s="15" t="s">
        <v>1634</v>
      </c>
      <c r="E322" s="15" t="s">
        <v>1633</v>
      </c>
      <c r="F322" s="15" t="s">
        <v>699</v>
      </c>
      <c r="G322" s="15" t="s">
        <v>2280</v>
      </c>
    </row>
    <row r="323" spans="1:7">
      <c r="A323" s="15" t="s">
        <v>2281</v>
      </c>
      <c r="B323" s="15" t="s">
        <v>1633</v>
      </c>
      <c r="C323" s="16">
        <v>5.8999999999999998E-25</v>
      </c>
      <c r="D323" s="15" t="s">
        <v>1634</v>
      </c>
      <c r="E323" s="15" t="s">
        <v>1633</v>
      </c>
      <c r="F323" s="15" t="s">
        <v>708</v>
      </c>
      <c r="G323" s="15" t="s">
        <v>2282</v>
      </c>
    </row>
    <row r="324" spans="1:7">
      <c r="A324" s="15" t="s">
        <v>2283</v>
      </c>
      <c r="B324" s="15" t="s">
        <v>1633</v>
      </c>
      <c r="C324" s="16">
        <v>2.6E-24</v>
      </c>
      <c r="D324" s="15" t="s">
        <v>1634</v>
      </c>
      <c r="E324" s="16">
        <v>3E-285</v>
      </c>
      <c r="F324" s="15" t="s">
        <v>617</v>
      </c>
      <c r="G324" s="15" t="s">
        <v>2284</v>
      </c>
    </row>
    <row r="325" spans="1:7">
      <c r="A325" s="15" t="s">
        <v>2285</v>
      </c>
      <c r="B325" s="15" t="s">
        <v>1633</v>
      </c>
      <c r="C325" s="16">
        <v>2.6E-24</v>
      </c>
      <c r="D325" s="15" t="s">
        <v>1634</v>
      </c>
      <c r="E325" s="16">
        <v>3E-285</v>
      </c>
      <c r="F325" s="15" t="s">
        <v>364</v>
      </c>
      <c r="G325" s="15" t="s">
        <v>2286</v>
      </c>
    </row>
    <row r="326" spans="1:7">
      <c r="A326" s="15" t="s">
        <v>2287</v>
      </c>
      <c r="B326" s="15" t="s">
        <v>1633</v>
      </c>
      <c r="C326" s="16">
        <v>1.5E-23</v>
      </c>
      <c r="D326" s="15" t="s">
        <v>1634</v>
      </c>
      <c r="E326" s="15" t="s">
        <v>1633</v>
      </c>
      <c r="F326" s="15" t="s">
        <v>459</v>
      </c>
      <c r="G326" s="15" t="s">
        <v>2288</v>
      </c>
    </row>
    <row r="327" spans="1:7">
      <c r="A327" s="15" t="s">
        <v>2289</v>
      </c>
      <c r="B327" s="15" t="s">
        <v>1633</v>
      </c>
      <c r="C327" s="16">
        <v>2.4E-23</v>
      </c>
      <c r="D327" s="15" t="s">
        <v>1634</v>
      </c>
      <c r="E327" s="15" t="s">
        <v>1633</v>
      </c>
      <c r="F327" s="15" t="s">
        <v>805</v>
      </c>
      <c r="G327" s="15" t="s">
        <v>2290</v>
      </c>
    </row>
    <row r="328" spans="1:7">
      <c r="A328" s="15" t="s">
        <v>2291</v>
      </c>
      <c r="B328" s="15" t="s">
        <v>1633</v>
      </c>
      <c r="C328" s="16">
        <v>1.1E-22</v>
      </c>
      <c r="D328" s="15" t="s">
        <v>1634</v>
      </c>
      <c r="E328" s="15" t="s">
        <v>1633</v>
      </c>
      <c r="F328" s="15" t="s">
        <v>1492</v>
      </c>
      <c r="G328" s="15" t="s">
        <v>2292</v>
      </c>
    </row>
    <row r="329" spans="1:7">
      <c r="A329" s="15" t="s">
        <v>2293</v>
      </c>
      <c r="B329" s="15" t="s">
        <v>1633</v>
      </c>
      <c r="C329" s="16">
        <v>1.5E-22</v>
      </c>
      <c r="D329" s="15" t="s">
        <v>1634</v>
      </c>
      <c r="E329" s="15" t="s">
        <v>1633</v>
      </c>
      <c r="F329" s="15" t="s">
        <v>427</v>
      </c>
      <c r="G329" s="15" t="s">
        <v>2294</v>
      </c>
    </row>
    <row r="330" spans="1:7">
      <c r="A330" s="15" t="s">
        <v>2295</v>
      </c>
      <c r="B330" s="15" t="s">
        <v>1633</v>
      </c>
      <c r="C330" s="16">
        <v>2.2000000000000001E-22</v>
      </c>
      <c r="D330" s="15" t="s">
        <v>1634</v>
      </c>
      <c r="E330" s="15" t="s">
        <v>1633</v>
      </c>
      <c r="F330" s="15" t="s">
        <v>427</v>
      </c>
      <c r="G330" s="15" t="s">
        <v>2296</v>
      </c>
    </row>
    <row r="331" spans="1:7">
      <c r="A331" s="15" t="s">
        <v>2297</v>
      </c>
      <c r="B331" s="15" t="s">
        <v>1633</v>
      </c>
      <c r="C331" s="16">
        <v>3.5999999999999998E-22</v>
      </c>
      <c r="D331" s="15" t="s">
        <v>1634</v>
      </c>
      <c r="E331" s="15" t="s">
        <v>1633</v>
      </c>
      <c r="F331" s="15" t="s">
        <v>1492</v>
      </c>
      <c r="G331" s="15" t="s">
        <v>2298</v>
      </c>
    </row>
    <row r="332" spans="1:7">
      <c r="A332" s="15" t="s">
        <v>2299</v>
      </c>
      <c r="B332" s="15" t="s">
        <v>1633</v>
      </c>
      <c r="C332" s="16">
        <v>9.2999999999999999E-22</v>
      </c>
      <c r="D332" s="15" t="s">
        <v>1634</v>
      </c>
      <c r="E332" s="15" t="s">
        <v>1633</v>
      </c>
      <c r="F332" s="15" t="s">
        <v>604</v>
      </c>
      <c r="G332" s="15" t="s">
        <v>2300</v>
      </c>
    </row>
    <row r="333" spans="1:7">
      <c r="A333" s="15" t="s">
        <v>2301</v>
      </c>
      <c r="B333" s="15" t="s">
        <v>1633</v>
      </c>
      <c r="C333" s="16">
        <v>9.2999999999999999E-22</v>
      </c>
      <c r="D333" s="15" t="s">
        <v>1634</v>
      </c>
      <c r="E333" s="15" t="s">
        <v>1633</v>
      </c>
      <c r="F333" s="15" t="s">
        <v>811</v>
      </c>
      <c r="G333" s="15" t="s">
        <v>2302</v>
      </c>
    </row>
    <row r="334" spans="1:7">
      <c r="A334" s="15" t="s">
        <v>2303</v>
      </c>
      <c r="B334" s="15" t="s">
        <v>1633</v>
      </c>
      <c r="C334" s="16">
        <v>1.2E-21</v>
      </c>
      <c r="D334" s="15" t="s">
        <v>1634</v>
      </c>
      <c r="E334" s="15" t="s">
        <v>1633</v>
      </c>
      <c r="F334" s="15" t="s">
        <v>494</v>
      </c>
      <c r="G334" s="15" t="s">
        <v>2304</v>
      </c>
    </row>
    <row r="335" spans="1:7">
      <c r="A335" s="15" t="s">
        <v>2305</v>
      </c>
      <c r="B335" s="15" t="s">
        <v>1633</v>
      </c>
      <c r="C335" s="16">
        <v>1.4E-21</v>
      </c>
      <c r="D335" s="15" t="s">
        <v>1634</v>
      </c>
      <c r="E335" s="15" t="s">
        <v>1633</v>
      </c>
      <c r="F335" s="15" t="s">
        <v>770</v>
      </c>
      <c r="G335" s="15" t="s">
        <v>2306</v>
      </c>
    </row>
    <row r="336" spans="1:7">
      <c r="A336" s="15" t="s">
        <v>2307</v>
      </c>
      <c r="B336" s="15" t="s">
        <v>1633</v>
      </c>
      <c r="C336" s="16">
        <v>1.4E-21</v>
      </c>
      <c r="D336" s="15" t="s">
        <v>1634</v>
      </c>
      <c r="E336" s="15" t="s">
        <v>1633</v>
      </c>
      <c r="F336" s="15" t="s">
        <v>929</v>
      </c>
      <c r="G336" s="15" t="s">
        <v>2308</v>
      </c>
    </row>
    <row r="337" spans="1:7">
      <c r="A337" s="15" t="s">
        <v>2309</v>
      </c>
      <c r="B337" s="15" t="s">
        <v>1633</v>
      </c>
      <c r="C337" s="16">
        <v>2.1000000000000001E-21</v>
      </c>
      <c r="D337" s="15" t="s">
        <v>1634</v>
      </c>
      <c r="E337" s="15" t="s">
        <v>1633</v>
      </c>
      <c r="F337" s="15" t="s">
        <v>897</v>
      </c>
      <c r="G337" s="15" t="s">
        <v>2310</v>
      </c>
    </row>
    <row r="338" spans="1:7">
      <c r="A338" s="15" t="s">
        <v>2311</v>
      </c>
      <c r="B338" s="15" t="s">
        <v>1633</v>
      </c>
      <c r="C338" s="16">
        <v>3.7000000000000002E-21</v>
      </c>
      <c r="D338" s="15" t="s">
        <v>1634</v>
      </c>
      <c r="E338" s="15" t="s">
        <v>1633</v>
      </c>
      <c r="F338" s="15" t="s">
        <v>1492</v>
      </c>
      <c r="G338" s="15" t="s">
        <v>2312</v>
      </c>
    </row>
    <row r="339" spans="1:7">
      <c r="A339" s="15" t="s">
        <v>2313</v>
      </c>
      <c r="B339" s="15" t="s">
        <v>1633</v>
      </c>
      <c r="C339" s="16">
        <v>2.4999999999999999E-20</v>
      </c>
      <c r="D339" s="15" t="s">
        <v>1634</v>
      </c>
      <c r="E339" s="15" t="s">
        <v>1633</v>
      </c>
      <c r="F339" s="15" t="s">
        <v>277</v>
      </c>
      <c r="G339" s="15" t="s">
        <v>2314</v>
      </c>
    </row>
    <row r="340" spans="1:7">
      <c r="A340" s="15" t="s">
        <v>2315</v>
      </c>
      <c r="B340" s="15" t="s">
        <v>1633</v>
      </c>
      <c r="C340" s="16">
        <v>6.0000000000000006E-20</v>
      </c>
      <c r="D340" s="15" t="s">
        <v>1634</v>
      </c>
      <c r="E340" s="15" t="s">
        <v>1633</v>
      </c>
      <c r="F340" s="15" t="s">
        <v>2316</v>
      </c>
      <c r="G340" s="15" t="s">
        <v>2317</v>
      </c>
    </row>
    <row r="341" spans="1:7">
      <c r="A341" s="15" t="s">
        <v>2318</v>
      </c>
      <c r="B341" s="15" t="s">
        <v>1633</v>
      </c>
      <c r="C341" s="16">
        <v>5.2000000000000003E-19</v>
      </c>
      <c r="D341" s="15" t="s">
        <v>1634</v>
      </c>
      <c r="E341" s="15" t="s">
        <v>1633</v>
      </c>
      <c r="F341" s="15" t="s">
        <v>929</v>
      </c>
      <c r="G341" s="15" t="s">
        <v>2319</v>
      </c>
    </row>
    <row r="342" spans="1:7">
      <c r="A342" s="15" t="s">
        <v>2320</v>
      </c>
      <c r="B342" s="15" t="s">
        <v>1633</v>
      </c>
      <c r="C342" s="16">
        <v>7.2000000000000002E-19</v>
      </c>
      <c r="D342" s="15" t="s">
        <v>1634</v>
      </c>
      <c r="E342" s="15" t="s">
        <v>1633</v>
      </c>
      <c r="F342" s="15" t="s">
        <v>1492</v>
      </c>
      <c r="G342" s="15" t="s">
        <v>2321</v>
      </c>
    </row>
    <row r="343" spans="1:7">
      <c r="A343" s="15" t="s">
        <v>2322</v>
      </c>
      <c r="B343" s="15" t="s">
        <v>1633</v>
      </c>
      <c r="C343" s="16">
        <v>9.7000000000000004E-19</v>
      </c>
      <c r="D343" s="15" t="s">
        <v>1634</v>
      </c>
      <c r="E343" s="15" t="s">
        <v>1633</v>
      </c>
      <c r="F343" s="15" t="s">
        <v>604</v>
      </c>
      <c r="G343" s="15" t="s">
        <v>2323</v>
      </c>
    </row>
    <row r="344" spans="1:7">
      <c r="A344" s="15" t="s">
        <v>2324</v>
      </c>
      <c r="B344" s="15" t="s">
        <v>1633</v>
      </c>
      <c r="C344" s="16">
        <v>2.1E-18</v>
      </c>
      <c r="D344" s="15" t="s">
        <v>1634</v>
      </c>
      <c r="E344" s="15" t="s">
        <v>1633</v>
      </c>
      <c r="F344" s="15" t="s">
        <v>1492</v>
      </c>
      <c r="G344" s="15" t="s">
        <v>2325</v>
      </c>
    </row>
    <row r="345" spans="1:7">
      <c r="A345" s="15" t="s">
        <v>2326</v>
      </c>
      <c r="B345" s="15" t="s">
        <v>1633</v>
      </c>
      <c r="C345" s="16">
        <v>5.8E-18</v>
      </c>
      <c r="D345" s="15" t="s">
        <v>1634</v>
      </c>
      <c r="E345" s="15" t="s">
        <v>1633</v>
      </c>
      <c r="F345" s="15" t="s">
        <v>786</v>
      </c>
      <c r="G345" s="15" t="s">
        <v>2327</v>
      </c>
    </row>
    <row r="346" spans="1:7">
      <c r="A346" s="15" t="s">
        <v>2328</v>
      </c>
      <c r="B346" s="15" t="s">
        <v>1633</v>
      </c>
      <c r="C346" s="16">
        <v>6.9000000000000003E-18</v>
      </c>
      <c r="D346" s="15" t="s">
        <v>1634</v>
      </c>
      <c r="E346" s="15" t="s">
        <v>1633</v>
      </c>
      <c r="F346" s="15" t="s">
        <v>494</v>
      </c>
      <c r="G346" s="15" t="s">
        <v>2329</v>
      </c>
    </row>
    <row r="347" spans="1:7">
      <c r="A347" s="15" t="s">
        <v>2330</v>
      </c>
      <c r="B347" s="15" t="s">
        <v>1633</v>
      </c>
      <c r="C347" s="16">
        <v>1.0000000000000001E-17</v>
      </c>
      <c r="D347" s="15" t="s">
        <v>1634</v>
      </c>
      <c r="E347" s="15" t="s">
        <v>1633</v>
      </c>
      <c r="F347" s="15" t="s">
        <v>1492</v>
      </c>
      <c r="G347" s="15" t="s">
        <v>2331</v>
      </c>
    </row>
    <row r="348" spans="1:7">
      <c r="A348" s="15" t="s">
        <v>2332</v>
      </c>
      <c r="B348" s="15" t="s">
        <v>1633</v>
      </c>
      <c r="C348" s="16">
        <v>1.1E-17</v>
      </c>
      <c r="D348" s="15" t="s">
        <v>1634</v>
      </c>
      <c r="E348" s="15" t="s">
        <v>1633</v>
      </c>
      <c r="F348" s="15" t="s">
        <v>905</v>
      </c>
      <c r="G348" s="15" t="s">
        <v>2333</v>
      </c>
    </row>
    <row r="349" spans="1:7">
      <c r="A349" s="15" t="s">
        <v>2334</v>
      </c>
      <c r="B349" s="15" t="s">
        <v>1633</v>
      </c>
      <c r="C349" s="16">
        <v>1.5E-17</v>
      </c>
      <c r="D349" s="15" t="s">
        <v>1634</v>
      </c>
      <c r="E349" s="15" t="s">
        <v>1633</v>
      </c>
      <c r="F349" s="15" t="s">
        <v>897</v>
      </c>
      <c r="G349" s="15" t="s">
        <v>2335</v>
      </c>
    </row>
    <row r="350" spans="1:7">
      <c r="A350" s="15" t="s">
        <v>2336</v>
      </c>
      <c r="B350" s="15" t="s">
        <v>1633</v>
      </c>
      <c r="C350" s="16">
        <v>1.5E-17</v>
      </c>
      <c r="D350" s="15" t="s">
        <v>1634</v>
      </c>
      <c r="E350" s="15" t="s">
        <v>1633</v>
      </c>
      <c r="F350" s="15" t="s">
        <v>770</v>
      </c>
      <c r="G350" s="15" t="s">
        <v>2337</v>
      </c>
    </row>
    <row r="351" spans="1:7">
      <c r="A351" s="15" t="s">
        <v>2338</v>
      </c>
      <c r="B351" s="15" t="s">
        <v>1633</v>
      </c>
      <c r="C351" s="16">
        <v>2.6E-17</v>
      </c>
      <c r="D351" s="15" t="s">
        <v>1634</v>
      </c>
      <c r="E351" s="15" t="s">
        <v>1633</v>
      </c>
      <c r="F351" s="15" t="s">
        <v>675</v>
      </c>
      <c r="G351" s="15" t="s">
        <v>2339</v>
      </c>
    </row>
    <row r="352" spans="1:7">
      <c r="A352" s="15" t="s">
        <v>2340</v>
      </c>
      <c r="B352" s="15" t="s">
        <v>1633</v>
      </c>
      <c r="C352" s="16">
        <v>5.5E-17</v>
      </c>
      <c r="D352" s="15" t="s">
        <v>1634</v>
      </c>
      <c r="E352" s="15" t="s">
        <v>1633</v>
      </c>
      <c r="F352" s="15" t="s">
        <v>1492</v>
      </c>
      <c r="G352" s="15" t="s">
        <v>2341</v>
      </c>
    </row>
    <row r="353" spans="1:7">
      <c r="A353" s="15" t="s">
        <v>2342</v>
      </c>
      <c r="B353" s="15" t="s">
        <v>1633</v>
      </c>
      <c r="C353" s="16">
        <v>6.1000000000000005E-17</v>
      </c>
      <c r="D353" s="15" t="s">
        <v>1634</v>
      </c>
      <c r="E353" s="16">
        <v>5.7000000000000003E-5</v>
      </c>
      <c r="F353" s="15" t="s">
        <v>667</v>
      </c>
      <c r="G353" s="15" t="s">
        <v>2343</v>
      </c>
    </row>
    <row r="354" spans="1:7">
      <c r="A354" s="15" t="s">
        <v>2344</v>
      </c>
      <c r="B354" s="15" t="s">
        <v>1633</v>
      </c>
      <c r="C354" s="16">
        <v>1.5E-16</v>
      </c>
      <c r="D354" s="15" t="s">
        <v>1634</v>
      </c>
      <c r="E354" s="15" t="s">
        <v>1633</v>
      </c>
      <c r="F354" s="15" t="s">
        <v>915</v>
      </c>
      <c r="G354" s="15" t="s">
        <v>2345</v>
      </c>
    </row>
    <row r="355" spans="1:7">
      <c r="A355" s="15" t="s">
        <v>2346</v>
      </c>
      <c r="B355" s="15" t="s">
        <v>1633</v>
      </c>
      <c r="C355" s="16">
        <v>2.2E-16</v>
      </c>
      <c r="D355" s="15" t="s">
        <v>1634</v>
      </c>
      <c r="E355" s="15" t="s">
        <v>1633</v>
      </c>
      <c r="F355" s="15" t="s">
        <v>1492</v>
      </c>
      <c r="G355" s="15" t="s">
        <v>2347</v>
      </c>
    </row>
    <row r="356" spans="1:7">
      <c r="A356" s="15" t="s">
        <v>2348</v>
      </c>
      <c r="B356" s="15" t="s">
        <v>1633</v>
      </c>
      <c r="C356" s="16">
        <v>1.6E-15</v>
      </c>
      <c r="D356" s="15" t="s">
        <v>1634</v>
      </c>
      <c r="E356" s="15" t="s">
        <v>1633</v>
      </c>
      <c r="F356" s="15" t="s">
        <v>715</v>
      </c>
      <c r="G356" s="15" t="s">
        <v>2349</v>
      </c>
    </row>
    <row r="357" spans="1:7">
      <c r="A357" s="15" t="s">
        <v>2350</v>
      </c>
      <c r="B357" s="15" t="s">
        <v>1633</v>
      </c>
      <c r="C357" s="16">
        <v>2.0999999999999998E-15</v>
      </c>
      <c r="D357" s="15" t="s">
        <v>1634</v>
      </c>
      <c r="E357" s="15" t="s">
        <v>1633</v>
      </c>
      <c r="F357" s="15" t="s">
        <v>1492</v>
      </c>
      <c r="G357" s="15" t="s">
        <v>2351</v>
      </c>
    </row>
    <row r="358" spans="1:7">
      <c r="A358" s="15" t="s">
        <v>2352</v>
      </c>
      <c r="B358" s="15" t="s">
        <v>1633</v>
      </c>
      <c r="C358" s="16">
        <v>7.6999999999999997E-15</v>
      </c>
      <c r="D358" s="15" t="s">
        <v>1634</v>
      </c>
      <c r="E358" s="15" t="s">
        <v>1633</v>
      </c>
      <c r="F358" s="15" t="s">
        <v>1147</v>
      </c>
      <c r="G358" s="15" t="s">
        <v>2353</v>
      </c>
    </row>
    <row r="359" spans="1:7">
      <c r="A359" s="15" t="s">
        <v>2354</v>
      </c>
      <c r="B359" s="15" t="s">
        <v>1633</v>
      </c>
      <c r="C359" s="16">
        <v>7.8000000000000005E-15</v>
      </c>
      <c r="D359" s="15" t="s">
        <v>1634</v>
      </c>
      <c r="E359" s="15" t="s">
        <v>1633</v>
      </c>
      <c r="F359" s="15" t="s">
        <v>364</v>
      </c>
      <c r="G359" s="15" t="s">
        <v>2355</v>
      </c>
    </row>
    <row r="360" spans="1:7">
      <c r="A360" s="15" t="s">
        <v>2356</v>
      </c>
      <c r="B360" s="15" t="s">
        <v>1633</v>
      </c>
      <c r="C360" s="16">
        <v>8.7000000000000002E-15</v>
      </c>
      <c r="D360" s="15" t="s">
        <v>1634</v>
      </c>
      <c r="E360" s="15" t="s">
        <v>1633</v>
      </c>
      <c r="F360" s="15" t="s">
        <v>617</v>
      </c>
      <c r="G360" s="15" t="s">
        <v>2357</v>
      </c>
    </row>
    <row r="361" spans="1:7">
      <c r="A361" s="15" t="s">
        <v>2358</v>
      </c>
      <c r="B361" s="15" t="s">
        <v>1633</v>
      </c>
      <c r="C361" s="16">
        <v>8.7000000000000002E-15</v>
      </c>
      <c r="D361" s="15" t="s">
        <v>1634</v>
      </c>
      <c r="E361" s="15" t="s">
        <v>1633</v>
      </c>
      <c r="F361" s="15" t="s">
        <v>1430</v>
      </c>
      <c r="G361" s="15" t="s">
        <v>2359</v>
      </c>
    </row>
    <row r="362" spans="1:7">
      <c r="A362" s="15" t="s">
        <v>2360</v>
      </c>
      <c r="B362" s="15" t="s">
        <v>1633</v>
      </c>
      <c r="C362" s="16">
        <v>1.1E-14</v>
      </c>
      <c r="D362" s="15" t="s">
        <v>1634</v>
      </c>
      <c r="E362" s="15" t="s">
        <v>1633</v>
      </c>
      <c r="F362" s="15" t="s">
        <v>1153</v>
      </c>
      <c r="G362" s="15" t="s">
        <v>2361</v>
      </c>
    </row>
    <row r="363" spans="1:7">
      <c r="A363" s="15" t="s">
        <v>2362</v>
      </c>
      <c r="B363" s="15" t="s">
        <v>1633</v>
      </c>
      <c r="C363" s="16">
        <v>1.1E-14</v>
      </c>
      <c r="D363" s="15" t="s">
        <v>1634</v>
      </c>
      <c r="E363" s="15" t="s">
        <v>1633</v>
      </c>
      <c r="F363" s="15" t="s">
        <v>1023</v>
      </c>
      <c r="G363" s="15" t="s">
        <v>2363</v>
      </c>
    </row>
    <row r="364" spans="1:7">
      <c r="A364" s="15" t="s">
        <v>2364</v>
      </c>
      <c r="B364" s="15" t="s">
        <v>1633</v>
      </c>
      <c r="C364" s="16">
        <v>1.3E-14</v>
      </c>
      <c r="D364" s="15" t="s">
        <v>1634</v>
      </c>
      <c r="E364" s="15" t="s">
        <v>1633</v>
      </c>
      <c r="F364" s="15" t="s">
        <v>1141</v>
      </c>
      <c r="G364" s="15" t="s">
        <v>2365</v>
      </c>
    </row>
    <row r="365" spans="1:7">
      <c r="A365" s="15" t="s">
        <v>2366</v>
      </c>
      <c r="B365" s="15" t="s">
        <v>1633</v>
      </c>
      <c r="C365" s="16">
        <v>1.3E-14</v>
      </c>
      <c r="D365" s="15" t="s">
        <v>1634</v>
      </c>
      <c r="E365" s="15" t="s">
        <v>1633</v>
      </c>
      <c r="F365" s="15" t="s">
        <v>1144</v>
      </c>
      <c r="G365" s="15" t="s">
        <v>2367</v>
      </c>
    </row>
    <row r="366" spans="1:7">
      <c r="A366" s="15" t="s">
        <v>2368</v>
      </c>
      <c r="B366" s="15" t="s">
        <v>1633</v>
      </c>
      <c r="C366" s="16">
        <v>1.3E-14</v>
      </c>
      <c r="D366" s="15" t="s">
        <v>1634</v>
      </c>
      <c r="E366" s="15" t="s">
        <v>1633</v>
      </c>
      <c r="F366" s="15" t="s">
        <v>1288</v>
      </c>
      <c r="G366" s="15" t="s">
        <v>2369</v>
      </c>
    </row>
    <row r="367" spans="1:7">
      <c r="A367" s="15" t="s">
        <v>2370</v>
      </c>
      <c r="B367" s="15" t="s">
        <v>1633</v>
      </c>
      <c r="C367" s="16">
        <v>2.6999999999999999E-14</v>
      </c>
      <c r="D367" s="15" t="s">
        <v>1634</v>
      </c>
      <c r="E367" s="15" t="s">
        <v>1633</v>
      </c>
      <c r="F367" s="15" t="s">
        <v>989</v>
      </c>
      <c r="G367" s="15" t="s">
        <v>2371</v>
      </c>
    </row>
    <row r="368" spans="1:7">
      <c r="A368" s="15" t="s">
        <v>2372</v>
      </c>
      <c r="B368" s="15" t="s">
        <v>1633</v>
      </c>
      <c r="C368" s="16">
        <v>2.9999999999999998E-14</v>
      </c>
      <c r="D368" s="15" t="s">
        <v>1634</v>
      </c>
      <c r="E368" s="15" t="s">
        <v>1633</v>
      </c>
      <c r="F368" s="15" t="s">
        <v>1118</v>
      </c>
      <c r="G368" s="15" t="s">
        <v>2373</v>
      </c>
    </row>
    <row r="369" spans="1:7">
      <c r="A369" s="15" t="s">
        <v>2374</v>
      </c>
      <c r="B369" s="15" t="s">
        <v>1633</v>
      </c>
      <c r="C369" s="16">
        <v>4.7999999999999997E-14</v>
      </c>
      <c r="D369" s="15" t="s">
        <v>1634</v>
      </c>
      <c r="E369" s="15" t="s">
        <v>1633</v>
      </c>
      <c r="F369" s="15" t="s">
        <v>1492</v>
      </c>
      <c r="G369" s="15" t="s">
        <v>2375</v>
      </c>
    </row>
    <row r="370" spans="1:7">
      <c r="A370" s="15" t="s">
        <v>2376</v>
      </c>
      <c r="B370" s="15">
        <v>0.36</v>
      </c>
      <c r="C370" s="16">
        <v>9.7000000000000003E-14</v>
      </c>
      <c r="D370" s="15" t="s">
        <v>1634</v>
      </c>
      <c r="E370" s="15" t="s">
        <v>1633</v>
      </c>
      <c r="F370" s="15" t="s">
        <v>1492</v>
      </c>
      <c r="G370" s="15" t="s">
        <v>2377</v>
      </c>
    </row>
    <row r="371" spans="1:7">
      <c r="A371" s="15" t="s">
        <v>2378</v>
      </c>
      <c r="B371" s="15" t="s">
        <v>1633</v>
      </c>
      <c r="C371" s="16">
        <v>2.0999999999999999E-13</v>
      </c>
      <c r="D371" s="15" t="s">
        <v>1634</v>
      </c>
      <c r="E371" s="15" t="s">
        <v>1633</v>
      </c>
      <c r="F371" s="15" t="s">
        <v>1218</v>
      </c>
      <c r="G371" s="15" t="s">
        <v>2379</v>
      </c>
    </row>
    <row r="372" spans="1:7">
      <c r="A372" s="15" t="s">
        <v>2380</v>
      </c>
      <c r="B372" s="15" t="s">
        <v>1633</v>
      </c>
      <c r="C372" s="16">
        <v>3.6999999999999999E-13</v>
      </c>
      <c r="D372" s="15" t="s">
        <v>1634</v>
      </c>
      <c r="E372" s="15" t="s">
        <v>1633</v>
      </c>
      <c r="F372" s="15" t="s">
        <v>1423</v>
      </c>
      <c r="G372" s="15" t="s">
        <v>2381</v>
      </c>
    </row>
    <row r="373" spans="1:7">
      <c r="A373" s="15" t="s">
        <v>2382</v>
      </c>
      <c r="B373" s="15" t="s">
        <v>1633</v>
      </c>
      <c r="C373" s="16">
        <v>3.8E-13</v>
      </c>
      <c r="D373" s="15" t="s">
        <v>1634</v>
      </c>
      <c r="E373" s="15" t="s">
        <v>1633</v>
      </c>
      <c r="F373" s="15" t="s">
        <v>1427</v>
      </c>
      <c r="G373" s="15" t="s">
        <v>2383</v>
      </c>
    </row>
    <row r="374" spans="1:7">
      <c r="A374" s="15" t="s">
        <v>2384</v>
      </c>
      <c r="B374" s="15" t="s">
        <v>1633</v>
      </c>
      <c r="C374" s="16">
        <v>4.3999999999999999E-13</v>
      </c>
      <c r="D374" s="15" t="s">
        <v>1634</v>
      </c>
      <c r="E374" s="15" t="s">
        <v>1633</v>
      </c>
      <c r="F374" s="15" t="s">
        <v>1468</v>
      </c>
      <c r="G374" s="15" t="s">
        <v>2385</v>
      </c>
    </row>
    <row r="375" spans="1:7">
      <c r="A375" s="15" t="s">
        <v>2386</v>
      </c>
      <c r="B375" s="15" t="s">
        <v>1633</v>
      </c>
      <c r="C375" s="16">
        <v>7.1999999999999996E-13</v>
      </c>
      <c r="D375" s="15" t="s">
        <v>1634</v>
      </c>
      <c r="E375" s="15" t="s">
        <v>1633</v>
      </c>
      <c r="F375" s="15" t="s">
        <v>1284</v>
      </c>
      <c r="G375" s="15" t="s">
        <v>2387</v>
      </c>
    </row>
    <row r="376" spans="1:7">
      <c r="A376" s="15" t="s">
        <v>2388</v>
      </c>
      <c r="B376" s="15" t="s">
        <v>1633</v>
      </c>
      <c r="C376" s="16">
        <v>8.3999999999999995E-13</v>
      </c>
      <c r="D376" s="15" t="s">
        <v>1634</v>
      </c>
      <c r="E376" s="15" t="s">
        <v>1633</v>
      </c>
      <c r="F376" s="15" t="s">
        <v>1567</v>
      </c>
      <c r="G376" s="15" t="s">
        <v>2389</v>
      </c>
    </row>
    <row r="377" spans="1:7">
      <c r="A377" s="15" t="s">
        <v>2390</v>
      </c>
      <c r="B377" s="15" t="s">
        <v>1633</v>
      </c>
      <c r="C377" s="16">
        <v>9.9999999999999998E-13</v>
      </c>
      <c r="D377" s="15" t="s">
        <v>1634</v>
      </c>
      <c r="E377" s="15" t="s">
        <v>1633</v>
      </c>
      <c r="F377" s="15" t="s">
        <v>1232</v>
      </c>
      <c r="G377" s="15" t="s">
        <v>2391</v>
      </c>
    </row>
    <row r="378" spans="1:7">
      <c r="A378" s="15" t="s">
        <v>2392</v>
      </c>
      <c r="B378" s="15" t="s">
        <v>1633</v>
      </c>
      <c r="C378" s="16">
        <v>1.1E-12</v>
      </c>
      <c r="D378" s="15" t="s">
        <v>1634</v>
      </c>
      <c r="E378" s="15" t="s">
        <v>1633</v>
      </c>
      <c r="F378" s="15" t="s">
        <v>1225</v>
      </c>
      <c r="G378" s="15" t="s">
        <v>2393</v>
      </c>
    </row>
    <row r="379" spans="1:7">
      <c r="A379" s="15" t="s">
        <v>2394</v>
      </c>
      <c r="B379" s="15" t="s">
        <v>1633</v>
      </c>
      <c r="C379" s="16">
        <v>1.1999999999999999E-12</v>
      </c>
      <c r="D379" s="15" t="s">
        <v>1634</v>
      </c>
      <c r="E379" s="15" t="s">
        <v>1633</v>
      </c>
      <c r="F379" s="15" t="s">
        <v>1273</v>
      </c>
      <c r="G379" s="15" t="s">
        <v>2395</v>
      </c>
    </row>
    <row r="380" spans="1:7">
      <c r="A380" s="15" t="s">
        <v>2396</v>
      </c>
      <c r="B380" s="15" t="s">
        <v>1633</v>
      </c>
      <c r="C380" s="16">
        <v>1.1999999999999999E-12</v>
      </c>
      <c r="D380" s="15" t="s">
        <v>1634</v>
      </c>
      <c r="E380" s="15" t="s">
        <v>1633</v>
      </c>
      <c r="F380" s="15" t="s">
        <v>1468</v>
      </c>
      <c r="G380" s="15" t="s">
        <v>2397</v>
      </c>
    </row>
    <row r="381" spans="1:7">
      <c r="A381" s="15" t="s">
        <v>2398</v>
      </c>
      <c r="B381" s="15" t="s">
        <v>1633</v>
      </c>
      <c r="C381" s="16">
        <v>2.2999999999999999E-12</v>
      </c>
      <c r="D381" s="15" t="s">
        <v>1634</v>
      </c>
      <c r="E381" s="15" t="s">
        <v>1633</v>
      </c>
      <c r="F381" s="15" t="s">
        <v>494</v>
      </c>
      <c r="G381" s="15" t="s">
        <v>2399</v>
      </c>
    </row>
    <row r="382" spans="1:7">
      <c r="A382" s="15" t="s">
        <v>2400</v>
      </c>
      <c r="B382" s="15" t="s">
        <v>1633</v>
      </c>
      <c r="C382" s="16">
        <v>2.4999999999999998E-12</v>
      </c>
      <c r="D382" s="15" t="s">
        <v>1634</v>
      </c>
      <c r="E382" s="15" t="s">
        <v>1633</v>
      </c>
      <c r="F382" s="15" t="s">
        <v>1248</v>
      </c>
      <c r="G382" s="15" t="s">
        <v>2401</v>
      </c>
    </row>
    <row r="383" spans="1:7">
      <c r="A383" s="15" t="s">
        <v>2402</v>
      </c>
      <c r="B383" s="15" t="s">
        <v>1633</v>
      </c>
      <c r="C383" s="16">
        <v>3.3000000000000001E-12</v>
      </c>
      <c r="D383" s="15" t="s">
        <v>1634</v>
      </c>
      <c r="E383" s="15" t="s">
        <v>1633</v>
      </c>
      <c r="F383" s="15" t="s">
        <v>1385</v>
      </c>
      <c r="G383" s="15" t="s">
        <v>2403</v>
      </c>
    </row>
    <row r="384" spans="1:7">
      <c r="A384" s="15" t="s">
        <v>2404</v>
      </c>
      <c r="B384" s="15" t="s">
        <v>1633</v>
      </c>
      <c r="C384" s="16">
        <v>3.5E-12</v>
      </c>
      <c r="D384" s="15" t="s">
        <v>1634</v>
      </c>
      <c r="E384" s="15" t="s">
        <v>1633</v>
      </c>
      <c r="F384" s="15" t="s">
        <v>1352</v>
      </c>
      <c r="G384" s="15" t="s">
        <v>2405</v>
      </c>
    </row>
    <row r="385" spans="1:7">
      <c r="A385" s="15" t="s">
        <v>2406</v>
      </c>
      <c r="B385" s="15" t="s">
        <v>1633</v>
      </c>
      <c r="C385" s="16">
        <v>3.7E-12</v>
      </c>
      <c r="D385" s="15" t="s">
        <v>1634</v>
      </c>
      <c r="E385" s="15" t="s">
        <v>1633</v>
      </c>
      <c r="F385" s="15" t="s">
        <v>1584</v>
      </c>
      <c r="G385" s="15" t="s">
        <v>2407</v>
      </c>
    </row>
    <row r="386" spans="1:7">
      <c r="A386" s="15" t="s">
        <v>2408</v>
      </c>
      <c r="B386" s="15" t="s">
        <v>1633</v>
      </c>
      <c r="C386" s="16">
        <v>3.8999999999999999E-12</v>
      </c>
      <c r="D386" s="15" t="s">
        <v>1634</v>
      </c>
      <c r="E386" s="15" t="s">
        <v>1633</v>
      </c>
      <c r="F386" s="15" t="s">
        <v>863</v>
      </c>
      <c r="G386" s="15" t="s">
        <v>2409</v>
      </c>
    </row>
    <row r="387" spans="1:7">
      <c r="A387" s="15" t="s">
        <v>2410</v>
      </c>
      <c r="B387" s="15" t="s">
        <v>1633</v>
      </c>
      <c r="C387" s="16">
        <v>3.8999999999999999E-12</v>
      </c>
      <c r="D387" s="15" t="s">
        <v>1634</v>
      </c>
      <c r="E387" s="15" t="s">
        <v>1633</v>
      </c>
      <c r="F387" s="15" t="s">
        <v>974</v>
      </c>
      <c r="G387" s="15" t="s">
        <v>2411</v>
      </c>
    </row>
    <row r="388" spans="1:7">
      <c r="A388" s="15" t="s">
        <v>2412</v>
      </c>
      <c r="B388" s="15" t="s">
        <v>1633</v>
      </c>
      <c r="C388" s="16">
        <v>5.7000000000000003E-12</v>
      </c>
      <c r="D388" s="15" t="s">
        <v>1634</v>
      </c>
      <c r="E388" s="15" t="s">
        <v>1633</v>
      </c>
      <c r="F388" s="15" t="s">
        <v>1455</v>
      </c>
      <c r="G388" s="15" t="s">
        <v>2413</v>
      </c>
    </row>
    <row r="389" spans="1:7">
      <c r="A389" s="15" t="s">
        <v>2414</v>
      </c>
      <c r="B389" s="15" t="s">
        <v>1633</v>
      </c>
      <c r="C389" s="16">
        <v>7.8999999999999999E-12</v>
      </c>
      <c r="D389" s="15" t="s">
        <v>1634</v>
      </c>
      <c r="E389" s="15" t="s">
        <v>1633</v>
      </c>
      <c r="F389" s="15" t="s">
        <v>1360</v>
      </c>
      <c r="G389" s="15" t="s">
        <v>2415</v>
      </c>
    </row>
    <row r="390" spans="1:7">
      <c r="A390" s="15" t="s">
        <v>2416</v>
      </c>
      <c r="B390" s="15" t="s">
        <v>1633</v>
      </c>
      <c r="C390" s="16">
        <v>9.1999999999999996E-12</v>
      </c>
      <c r="D390" s="15" t="s">
        <v>1634</v>
      </c>
      <c r="E390" s="15" t="s">
        <v>1633</v>
      </c>
      <c r="F390" s="15" t="s">
        <v>714</v>
      </c>
      <c r="G390" s="15" t="s">
        <v>2417</v>
      </c>
    </row>
    <row r="391" spans="1:7">
      <c r="A391" s="15" t="s">
        <v>2418</v>
      </c>
      <c r="B391" s="15" t="s">
        <v>1633</v>
      </c>
      <c r="C391" s="16">
        <v>1.4E-11</v>
      </c>
      <c r="D391" s="15" t="s">
        <v>1634</v>
      </c>
      <c r="E391" s="15" t="s">
        <v>1633</v>
      </c>
      <c r="F391" s="15" t="s">
        <v>1597</v>
      </c>
      <c r="G391" s="15" t="s">
        <v>2419</v>
      </c>
    </row>
    <row r="392" spans="1:7">
      <c r="A392" s="15" t="s">
        <v>2420</v>
      </c>
      <c r="B392" s="15" t="s">
        <v>1633</v>
      </c>
      <c r="C392" s="16">
        <v>1.4E-11</v>
      </c>
      <c r="D392" s="15" t="s">
        <v>1634</v>
      </c>
      <c r="E392" s="15" t="s">
        <v>1633</v>
      </c>
      <c r="F392" s="15" t="s">
        <v>1458</v>
      </c>
      <c r="G392" s="15" t="s">
        <v>2421</v>
      </c>
    </row>
    <row r="393" spans="1:7">
      <c r="A393" s="15" t="s">
        <v>2422</v>
      </c>
      <c r="B393" s="15" t="s">
        <v>1633</v>
      </c>
      <c r="C393" s="16">
        <v>1.4E-11</v>
      </c>
      <c r="D393" s="15" t="s">
        <v>1634</v>
      </c>
      <c r="E393" s="15" t="s">
        <v>1633</v>
      </c>
      <c r="F393" s="15" t="s">
        <v>1463</v>
      </c>
      <c r="G393" s="15" t="s">
        <v>2423</v>
      </c>
    </row>
    <row r="394" spans="1:7">
      <c r="A394" s="15" t="s">
        <v>2424</v>
      </c>
      <c r="B394" s="15" t="s">
        <v>1633</v>
      </c>
      <c r="C394" s="16">
        <v>1.6E-11</v>
      </c>
      <c r="D394" s="15" t="s">
        <v>1634</v>
      </c>
      <c r="E394" s="15" t="s">
        <v>1633</v>
      </c>
      <c r="F394" s="15" t="s">
        <v>1096</v>
      </c>
      <c r="G394" s="15" t="s">
        <v>2425</v>
      </c>
    </row>
    <row r="395" spans="1:7">
      <c r="A395" s="15" t="s">
        <v>2426</v>
      </c>
      <c r="B395" s="15" t="s">
        <v>1633</v>
      </c>
      <c r="C395" s="16">
        <v>1.7999999999999999E-11</v>
      </c>
      <c r="D395" s="15" t="s">
        <v>1634</v>
      </c>
      <c r="E395" s="15" t="s">
        <v>1633</v>
      </c>
      <c r="F395" s="15" t="s">
        <v>1124</v>
      </c>
      <c r="G395" s="15" t="s">
        <v>2427</v>
      </c>
    </row>
    <row r="396" spans="1:7">
      <c r="A396" s="15" t="s">
        <v>2428</v>
      </c>
      <c r="B396" s="15" t="s">
        <v>1633</v>
      </c>
      <c r="C396" s="16">
        <v>1.8999999999999999E-11</v>
      </c>
      <c r="D396" s="15" t="s">
        <v>1634</v>
      </c>
      <c r="E396" s="15" t="s">
        <v>1633</v>
      </c>
      <c r="F396" s="15" t="s">
        <v>1357</v>
      </c>
      <c r="G396" s="15" t="s">
        <v>2429</v>
      </c>
    </row>
    <row r="397" spans="1:7">
      <c r="A397" s="15" t="s">
        <v>2430</v>
      </c>
      <c r="B397" s="15" t="s">
        <v>1633</v>
      </c>
      <c r="C397" s="16">
        <v>2.5000000000000001E-11</v>
      </c>
      <c r="D397" s="15" t="s">
        <v>1634</v>
      </c>
      <c r="E397" s="15" t="s">
        <v>1633</v>
      </c>
      <c r="F397" s="15" t="s">
        <v>995</v>
      </c>
      <c r="G397" s="15" t="s">
        <v>2431</v>
      </c>
    </row>
    <row r="398" spans="1:7">
      <c r="A398" s="15" t="s">
        <v>2432</v>
      </c>
      <c r="B398" s="15" t="s">
        <v>1633</v>
      </c>
      <c r="C398" s="16">
        <v>2.7E-11</v>
      </c>
      <c r="D398" s="15" t="s">
        <v>1634</v>
      </c>
      <c r="E398" s="15" t="s">
        <v>1633</v>
      </c>
      <c r="F398" s="15" t="s">
        <v>1590</v>
      </c>
      <c r="G398" s="15" t="s">
        <v>2433</v>
      </c>
    </row>
    <row r="399" spans="1:7">
      <c r="A399" s="15" t="s">
        <v>2434</v>
      </c>
      <c r="B399" s="15" t="s">
        <v>1633</v>
      </c>
      <c r="C399" s="16">
        <v>6.6000000000000005E-11</v>
      </c>
      <c r="D399" s="15" t="s">
        <v>1634</v>
      </c>
      <c r="E399" s="15" t="s">
        <v>1633</v>
      </c>
      <c r="F399" s="15" t="s">
        <v>1344</v>
      </c>
      <c r="G399" s="15" t="s">
        <v>2435</v>
      </c>
    </row>
    <row r="400" spans="1:7">
      <c r="A400" s="15" t="s">
        <v>2436</v>
      </c>
      <c r="B400" s="15" t="s">
        <v>1633</v>
      </c>
      <c r="C400" s="16">
        <v>7.0000000000000004E-11</v>
      </c>
      <c r="D400" s="15" t="s">
        <v>1634</v>
      </c>
      <c r="E400" s="15" t="s">
        <v>1633</v>
      </c>
      <c r="F400" s="15" t="s">
        <v>814</v>
      </c>
      <c r="G400" s="15" t="s">
        <v>2437</v>
      </c>
    </row>
    <row r="401" spans="1:7">
      <c r="A401" s="15" t="s">
        <v>2438</v>
      </c>
      <c r="B401" s="15" t="s">
        <v>1633</v>
      </c>
      <c r="C401" s="16">
        <v>7.0000000000000004E-11</v>
      </c>
      <c r="D401" s="15" t="s">
        <v>1634</v>
      </c>
      <c r="E401" s="15" t="s">
        <v>1633</v>
      </c>
      <c r="F401" s="15" t="s">
        <v>1171</v>
      </c>
      <c r="G401" s="15" t="s">
        <v>2439</v>
      </c>
    </row>
    <row r="402" spans="1:7">
      <c r="A402" s="15" t="s">
        <v>2440</v>
      </c>
      <c r="B402" s="15" t="s">
        <v>1633</v>
      </c>
      <c r="C402" s="16">
        <v>8.6999999999999997E-11</v>
      </c>
      <c r="D402" s="15" t="s">
        <v>1634</v>
      </c>
      <c r="E402" s="15" t="s">
        <v>1633</v>
      </c>
      <c r="F402" s="15" t="s">
        <v>1277</v>
      </c>
      <c r="G402" s="15" t="s">
        <v>2441</v>
      </c>
    </row>
    <row r="403" spans="1:7">
      <c r="A403" s="15" t="s">
        <v>2442</v>
      </c>
      <c r="B403" s="15" t="s">
        <v>1633</v>
      </c>
      <c r="C403" s="16">
        <v>1.4000000000000001E-10</v>
      </c>
      <c r="D403" s="15" t="s">
        <v>1634</v>
      </c>
      <c r="E403" s="15" t="s">
        <v>1633</v>
      </c>
      <c r="F403" s="15" t="s">
        <v>1492</v>
      </c>
      <c r="G403" s="15" t="s">
        <v>2443</v>
      </c>
    </row>
    <row r="404" spans="1:7">
      <c r="A404" s="15" t="s">
        <v>2444</v>
      </c>
      <c r="B404" s="15" t="s">
        <v>1633</v>
      </c>
      <c r="C404" s="16">
        <v>2.7E-10</v>
      </c>
      <c r="D404" s="15" t="s">
        <v>1634</v>
      </c>
      <c r="E404" s="15" t="s">
        <v>1633</v>
      </c>
      <c r="F404" s="15" t="s">
        <v>1492</v>
      </c>
      <c r="G404" s="15" t="s">
        <v>2445</v>
      </c>
    </row>
    <row r="405" spans="1:7">
      <c r="A405" s="15" t="s">
        <v>2446</v>
      </c>
      <c r="B405" s="15" t="s">
        <v>1633</v>
      </c>
      <c r="C405" s="16">
        <v>5.4E-10</v>
      </c>
      <c r="D405" s="15" t="s">
        <v>1634</v>
      </c>
      <c r="E405" s="15" t="s">
        <v>1633</v>
      </c>
      <c r="F405" s="15" t="s">
        <v>735</v>
      </c>
      <c r="G405" s="15" t="s">
        <v>2447</v>
      </c>
    </row>
    <row r="406" spans="1:7">
      <c r="A406" s="15" t="s">
        <v>2448</v>
      </c>
      <c r="B406" s="15" t="s">
        <v>1633</v>
      </c>
      <c r="C406" s="16">
        <v>5.9000000000000003E-10</v>
      </c>
      <c r="D406" s="15" t="s">
        <v>1634</v>
      </c>
      <c r="E406" s="15" t="s">
        <v>1633</v>
      </c>
      <c r="F406" s="15" t="s">
        <v>915</v>
      </c>
      <c r="G406" s="15" t="s">
        <v>2449</v>
      </c>
    </row>
    <row r="407" spans="1:7">
      <c r="A407" s="15" t="s">
        <v>2450</v>
      </c>
      <c r="B407" s="15" t="s">
        <v>1633</v>
      </c>
      <c r="C407" s="16">
        <v>6.6E-10</v>
      </c>
      <c r="D407" s="15" t="s">
        <v>1634</v>
      </c>
      <c r="E407" s="15" t="s">
        <v>1633</v>
      </c>
      <c r="F407" s="15" t="s">
        <v>1388</v>
      </c>
      <c r="G407" s="15" t="s">
        <v>2451</v>
      </c>
    </row>
    <row r="408" spans="1:7">
      <c r="A408" s="15" t="s">
        <v>2452</v>
      </c>
      <c r="B408" s="15" t="s">
        <v>1633</v>
      </c>
      <c r="C408" s="16">
        <v>6.9999999999999996E-10</v>
      </c>
      <c r="D408" s="15" t="s">
        <v>1634</v>
      </c>
      <c r="E408" s="15" t="s">
        <v>1633</v>
      </c>
      <c r="F408" s="15" t="s">
        <v>1206</v>
      </c>
      <c r="G408" s="15" t="s">
        <v>2453</v>
      </c>
    </row>
    <row r="409" spans="1:7">
      <c r="A409" s="15" t="s">
        <v>2454</v>
      </c>
      <c r="B409" s="15" t="s">
        <v>1633</v>
      </c>
      <c r="C409" s="16">
        <v>1.5E-9</v>
      </c>
      <c r="D409" s="15" t="s">
        <v>1634</v>
      </c>
      <c r="E409" s="15" t="s">
        <v>1633</v>
      </c>
      <c r="F409" s="15" t="s">
        <v>741</v>
      </c>
      <c r="G409" s="15" t="s">
        <v>2455</v>
      </c>
    </row>
    <row r="410" spans="1:7">
      <c r="A410" s="15" t="s">
        <v>2456</v>
      </c>
      <c r="B410" s="15" t="s">
        <v>1633</v>
      </c>
      <c r="C410" s="16">
        <v>2.7999999999999998E-9</v>
      </c>
      <c r="D410" s="15" t="s">
        <v>1634</v>
      </c>
      <c r="E410" s="15" t="s">
        <v>1633</v>
      </c>
      <c r="F410" s="15" t="s">
        <v>1013</v>
      </c>
      <c r="G410" s="15" t="s">
        <v>2457</v>
      </c>
    </row>
    <row r="411" spans="1:7">
      <c r="A411" s="15" t="s">
        <v>2458</v>
      </c>
      <c r="B411" s="15" t="s">
        <v>1633</v>
      </c>
      <c r="C411" s="16">
        <v>3.2000000000000001E-9</v>
      </c>
      <c r="D411" s="15" t="s">
        <v>1634</v>
      </c>
      <c r="E411" s="15" t="s">
        <v>1633</v>
      </c>
      <c r="F411" s="15" t="s">
        <v>1603</v>
      </c>
      <c r="G411" s="15" t="s">
        <v>2459</v>
      </c>
    </row>
    <row r="412" spans="1:7">
      <c r="A412" s="15" t="s">
        <v>2460</v>
      </c>
      <c r="B412" s="15" t="s">
        <v>1633</v>
      </c>
      <c r="C412" s="16">
        <v>1.0999999999999999E-8</v>
      </c>
      <c r="D412" s="15" t="s">
        <v>1634</v>
      </c>
      <c r="E412" s="15" t="s">
        <v>1633</v>
      </c>
      <c r="F412" s="15" t="s">
        <v>1613</v>
      </c>
      <c r="G412" s="15" t="s">
        <v>2461</v>
      </c>
    </row>
    <row r="413" spans="1:7">
      <c r="A413" s="15" t="s">
        <v>2462</v>
      </c>
      <c r="B413" s="15" t="s">
        <v>1633</v>
      </c>
      <c r="C413" s="16">
        <v>1.3000000000000001E-8</v>
      </c>
      <c r="D413" s="15" t="s">
        <v>1634</v>
      </c>
      <c r="E413" s="15" t="s">
        <v>1633</v>
      </c>
      <c r="F413" s="15" t="s">
        <v>1492</v>
      </c>
      <c r="G413" s="15" t="s">
        <v>2463</v>
      </c>
    </row>
    <row r="414" spans="1:7">
      <c r="A414" s="15" t="s">
        <v>2464</v>
      </c>
      <c r="B414" s="15" t="s">
        <v>1633</v>
      </c>
      <c r="C414" s="16">
        <v>2E-8</v>
      </c>
      <c r="D414" s="15" t="s">
        <v>1634</v>
      </c>
      <c r="E414" s="15" t="s">
        <v>1633</v>
      </c>
      <c r="F414" s="15" t="s">
        <v>838</v>
      </c>
      <c r="G414" s="15" t="s">
        <v>2465</v>
      </c>
    </row>
    <row r="415" spans="1:7">
      <c r="A415" s="15" t="s">
        <v>2466</v>
      </c>
      <c r="B415" s="15" t="s">
        <v>1633</v>
      </c>
      <c r="C415" s="16">
        <v>3.2999999999999998E-8</v>
      </c>
      <c r="D415" s="15" t="s">
        <v>1634</v>
      </c>
      <c r="E415" s="15" t="s">
        <v>1633</v>
      </c>
      <c r="F415" s="15" t="s">
        <v>1188</v>
      </c>
      <c r="G415" s="15" t="s">
        <v>2467</v>
      </c>
    </row>
    <row r="416" spans="1:7">
      <c r="A416" s="15" t="s">
        <v>2468</v>
      </c>
      <c r="B416" s="15" t="s">
        <v>1633</v>
      </c>
      <c r="C416" s="16">
        <v>2.8999999999999998E-7</v>
      </c>
      <c r="D416" s="15" t="s">
        <v>1634</v>
      </c>
      <c r="E416" s="15" t="s">
        <v>1633</v>
      </c>
      <c r="F416" s="15" t="s">
        <v>867</v>
      </c>
      <c r="G416" s="15" t="s">
        <v>2469</v>
      </c>
    </row>
    <row r="417" spans="1:7">
      <c r="A417" s="17" t="s">
        <v>2470</v>
      </c>
      <c r="B417" s="18">
        <v>2.0000000000000001E-97</v>
      </c>
      <c r="C417" s="18">
        <v>1.0000000000000001E-18</v>
      </c>
      <c r="D417" s="17" t="s">
        <v>2471</v>
      </c>
      <c r="E417" s="17" t="s">
        <v>1633</v>
      </c>
      <c r="F417" s="17" t="s">
        <v>954</v>
      </c>
      <c r="G417" s="17" t="s">
        <v>2472</v>
      </c>
    </row>
    <row r="418" spans="1:7">
      <c r="A418" s="17" t="s">
        <v>2473</v>
      </c>
      <c r="B418" s="18">
        <v>2.1999999999999999E-272</v>
      </c>
      <c r="C418" s="18">
        <v>5.5E-18</v>
      </c>
      <c r="D418" s="17" t="s">
        <v>2471</v>
      </c>
      <c r="E418" s="17" t="s">
        <v>1633</v>
      </c>
      <c r="F418" s="17" t="s">
        <v>199</v>
      </c>
      <c r="G418" s="17" t="s">
        <v>2474</v>
      </c>
    </row>
    <row r="419" spans="1:7">
      <c r="A419" s="17" t="s">
        <v>2475</v>
      </c>
      <c r="B419" s="18">
        <v>3.3000000000000003E-272</v>
      </c>
      <c r="C419" s="18">
        <v>5.5E-18</v>
      </c>
      <c r="D419" s="17" t="s">
        <v>2471</v>
      </c>
      <c r="E419" s="17" t="s">
        <v>1633</v>
      </c>
      <c r="F419" s="17" t="s">
        <v>53</v>
      </c>
      <c r="G419" s="17" t="s">
        <v>2476</v>
      </c>
    </row>
    <row r="420" spans="1:7">
      <c r="A420" s="17" t="s">
        <v>2477</v>
      </c>
      <c r="B420" s="18">
        <v>8.9000000000000006E-231</v>
      </c>
      <c r="C420" s="18">
        <v>6.2000000000000001E-18</v>
      </c>
      <c r="D420" s="17" t="s">
        <v>2471</v>
      </c>
      <c r="E420" s="17" t="s">
        <v>1633</v>
      </c>
      <c r="F420" s="17" t="s">
        <v>2478</v>
      </c>
      <c r="G420" s="17" t="s">
        <v>2479</v>
      </c>
    </row>
    <row r="421" spans="1:7">
      <c r="A421" s="17" t="s">
        <v>2480</v>
      </c>
      <c r="B421" s="18">
        <v>1.8999999999999999E-243</v>
      </c>
      <c r="C421" s="18">
        <v>2.3000000000000001E-17</v>
      </c>
      <c r="D421" s="17" t="s">
        <v>2471</v>
      </c>
      <c r="E421" s="17" t="s">
        <v>1633</v>
      </c>
      <c r="F421" s="17" t="s">
        <v>2481</v>
      </c>
      <c r="G421" s="17" t="s">
        <v>2482</v>
      </c>
    </row>
    <row r="422" spans="1:7">
      <c r="A422" s="17" t="s">
        <v>2483</v>
      </c>
      <c r="B422" s="18">
        <v>1.8E-101</v>
      </c>
      <c r="C422" s="18">
        <v>2.3999999999999999E-17</v>
      </c>
      <c r="D422" s="17" t="s">
        <v>2471</v>
      </c>
      <c r="E422" s="17" t="s">
        <v>1633</v>
      </c>
      <c r="F422" s="17" t="s">
        <v>494</v>
      </c>
      <c r="G422" s="17" t="s">
        <v>2484</v>
      </c>
    </row>
    <row r="423" spans="1:7">
      <c r="A423" s="17" t="s">
        <v>2485</v>
      </c>
      <c r="B423" s="18">
        <v>4.0000000000000002E-250</v>
      </c>
      <c r="C423" s="18">
        <v>5.8999999999999997E-17</v>
      </c>
      <c r="D423" s="17" t="s">
        <v>2471</v>
      </c>
      <c r="E423" s="17" t="s">
        <v>1633</v>
      </c>
      <c r="F423" s="17" t="s">
        <v>2486</v>
      </c>
      <c r="G423" s="17" t="s">
        <v>2487</v>
      </c>
    </row>
    <row r="424" spans="1:7">
      <c r="A424" s="17" t="s">
        <v>2488</v>
      </c>
      <c r="B424" s="18">
        <v>1.7999999999999999E-153</v>
      </c>
      <c r="C424" s="18">
        <v>1.2999999999999999E-16</v>
      </c>
      <c r="D424" s="17" t="s">
        <v>2471</v>
      </c>
      <c r="E424" s="17" t="s">
        <v>1633</v>
      </c>
      <c r="F424" s="17" t="s">
        <v>282</v>
      </c>
      <c r="G424" s="17" t="s">
        <v>2489</v>
      </c>
    </row>
    <row r="425" spans="1:7">
      <c r="A425" s="17" t="s">
        <v>2490</v>
      </c>
      <c r="B425" s="18">
        <v>1.6000000000000001E-152</v>
      </c>
      <c r="C425" s="18">
        <v>1.6000000000000001E-16</v>
      </c>
      <c r="D425" s="17" t="s">
        <v>2471</v>
      </c>
      <c r="E425" s="17" t="s">
        <v>1633</v>
      </c>
      <c r="F425" s="17" t="s">
        <v>439</v>
      </c>
      <c r="G425" s="17" t="s">
        <v>2491</v>
      </c>
    </row>
    <row r="426" spans="1:7">
      <c r="A426" s="17" t="s">
        <v>2492</v>
      </c>
      <c r="B426" s="18">
        <v>1.6000000000000001E-152</v>
      </c>
      <c r="C426" s="18">
        <v>1.6000000000000001E-16</v>
      </c>
      <c r="D426" s="17" t="s">
        <v>2471</v>
      </c>
      <c r="E426" s="17" t="s">
        <v>1633</v>
      </c>
      <c r="F426" s="17" t="s">
        <v>331</v>
      </c>
      <c r="G426" s="17" t="s">
        <v>2493</v>
      </c>
    </row>
    <row r="427" spans="1:7">
      <c r="A427" s="17" t="s">
        <v>2494</v>
      </c>
      <c r="B427" s="18">
        <v>7.8000000000000004E-149</v>
      </c>
      <c r="C427" s="18">
        <v>1.7E-16</v>
      </c>
      <c r="D427" s="17" t="s">
        <v>2471</v>
      </c>
      <c r="E427" s="17" t="s">
        <v>1633</v>
      </c>
      <c r="F427" s="17" t="s">
        <v>397</v>
      </c>
      <c r="G427" s="17" t="s">
        <v>2495</v>
      </c>
    </row>
    <row r="428" spans="1:7">
      <c r="A428" s="17" t="s">
        <v>2496</v>
      </c>
      <c r="B428" s="18">
        <v>4.8E-152</v>
      </c>
      <c r="C428" s="18">
        <v>2.1000000000000001E-16</v>
      </c>
      <c r="D428" s="17" t="s">
        <v>2471</v>
      </c>
      <c r="E428" s="17" t="s">
        <v>1633</v>
      </c>
      <c r="F428" s="17" t="s">
        <v>480</v>
      </c>
      <c r="G428" s="17" t="s">
        <v>2497</v>
      </c>
    </row>
    <row r="429" spans="1:7">
      <c r="A429" s="17" t="s">
        <v>2498</v>
      </c>
      <c r="B429" s="18">
        <v>4.1999999999999998E-122</v>
      </c>
      <c r="C429" s="18">
        <v>2.5000000000000002E-16</v>
      </c>
      <c r="D429" s="17" t="s">
        <v>2471</v>
      </c>
      <c r="E429" s="17" t="s">
        <v>1633</v>
      </c>
      <c r="F429" s="17" t="s">
        <v>378</v>
      </c>
      <c r="G429" s="17" t="s">
        <v>2499</v>
      </c>
    </row>
    <row r="430" spans="1:7">
      <c r="A430" s="17" t="s">
        <v>2500</v>
      </c>
      <c r="B430" s="18">
        <v>5.4000000000000004E-121</v>
      </c>
      <c r="C430" s="18">
        <v>2.5999999999999998E-16</v>
      </c>
      <c r="D430" s="17" t="s">
        <v>2471</v>
      </c>
      <c r="E430" s="17" t="s">
        <v>1633</v>
      </c>
      <c r="F430" s="17" t="s">
        <v>255</v>
      </c>
      <c r="G430" s="17" t="s">
        <v>2501</v>
      </c>
    </row>
    <row r="431" spans="1:7">
      <c r="A431" s="17" t="s">
        <v>2502</v>
      </c>
      <c r="B431" s="18">
        <v>8.6999999999999995E-153</v>
      </c>
      <c r="C431" s="18">
        <v>2.7E-16</v>
      </c>
      <c r="D431" s="17" t="s">
        <v>2471</v>
      </c>
      <c r="E431" s="17" t="s">
        <v>1633</v>
      </c>
      <c r="F431" s="17" t="s">
        <v>255</v>
      </c>
      <c r="G431" s="17" t="s">
        <v>2503</v>
      </c>
    </row>
    <row r="432" spans="1:7">
      <c r="A432" s="17" t="s">
        <v>2504</v>
      </c>
      <c r="B432" s="18">
        <v>3.8000000000000001E-88</v>
      </c>
      <c r="C432" s="18">
        <v>4.2999999999999999E-16</v>
      </c>
      <c r="D432" s="17" t="s">
        <v>2471</v>
      </c>
      <c r="E432" s="17" t="s">
        <v>1633</v>
      </c>
      <c r="F432" s="17" t="s">
        <v>494</v>
      </c>
      <c r="G432" s="17" t="s">
        <v>2505</v>
      </c>
    </row>
    <row r="433" spans="1:7">
      <c r="A433" s="17" t="s">
        <v>2506</v>
      </c>
      <c r="B433" s="18">
        <v>4.9999999999999999E-150</v>
      </c>
      <c r="C433" s="18">
        <v>5.4E-16</v>
      </c>
      <c r="D433" s="17" t="s">
        <v>2471</v>
      </c>
      <c r="E433" s="17" t="s">
        <v>1633</v>
      </c>
      <c r="F433" s="17" t="s">
        <v>102</v>
      </c>
      <c r="G433" s="17" t="s">
        <v>2507</v>
      </c>
    </row>
    <row r="434" spans="1:7">
      <c r="A434" s="17" t="s">
        <v>2508</v>
      </c>
      <c r="B434" s="18">
        <v>2.7E-152</v>
      </c>
      <c r="C434" s="18">
        <v>5.4999999999999996E-16</v>
      </c>
      <c r="D434" s="17" t="s">
        <v>2471</v>
      </c>
      <c r="E434" s="17" t="s">
        <v>1633</v>
      </c>
      <c r="F434" s="17" t="s">
        <v>165</v>
      </c>
      <c r="G434" s="17" t="s">
        <v>2509</v>
      </c>
    </row>
    <row r="435" spans="1:7">
      <c r="A435" s="17" t="s">
        <v>2510</v>
      </c>
      <c r="B435" s="18">
        <v>6.9999999999999999E-151</v>
      </c>
      <c r="C435" s="18">
        <v>6.2000000000000002E-16</v>
      </c>
      <c r="D435" s="17" t="s">
        <v>2471</v>
      </c>
      <c r="E435" s="17" t="s">
        <v>1633</v>
      </c>
      <c r="F435" s="17" t="s">
        <v>575</v>
      </c>
      <c r="G435" s="17" t="s">
        <v>2511</v>
      </c>
    </row>
    <row r="436" spans="1:7">
      <c r="A436" s="17" t="s">
        <v>2512</v>
      </c>
      <c r="B436" s="18">
        <v>2.5000000000000001E-147</v>
      </c>
      <c r="C436" s="18">
        <v>7.1E-16</v>
      </c>
      <c r="D436" s="17" t="s">
        <v>2471</v>
      </c>
      <c r="E436" s="17" t="s">
        <v>1633</v>
      </c>
      <c r="F436" s="17" t="s">
        <v>324</v>
      </c>
      <c r="G436" s="17" t="s">
        <v>2513</v>
      </c>
    </row>
    <row r="437" spans="1:7">
      <c r="A437" s="17" t="s">
        <v>2514</v>
      </c>
      <c r="B437" s="18">
        <v>6.8000000000000005E-151</v>
      </c>
      <c r="C437" s="18">
        <v>7.9999999999999998E-16</v>
      </c>
      <c r="D437" s="17" t="s">
        <v>2471</v>
      </c>
      <c r="E437" s="17" t="s">
        <v>1633</v>
      </c>
      <c r="F437" s="17" t="s">
        <v>1756</v>
      </c>
      <c r="G437" s="17" t="s">
        <v>2515</v>
      </c>
    </row>
    <row r="438" spans="1:7">
      <c r="A438" s="17" t="s">
        <v>2516</v>
      </c>
      <c r="B438" s="18">
        <v>1.8999999999999999E-243</v>
      </c>
      <c r="C438" s="18">
        <v>8.2000000000000001E-16</v>
      </c>
      <c r="D438" s="17" t="s">
        <v>2471</v>
      </c>
      <c r="E438" s="17" t="s">
        <v>1633</v>
      </c>
      <c r="F438" s="17" t="s">
        <v>2517</v>
      </c>
      <c r="G438" s="17" t="s">
        <v>2518</v>
      </c>
    </row>
    <row r="439" spans="1:7">
      <c r="A439" s="17" t="s">
        <v>2519</v>
      </c>
      <c r="B439" s="18">
        <v>3.1999999999999998E-243</v>
      </c>
      <c r="C439" s="18">
        <v>8.2000000000000001E-16</v>
      </c>
      <c r="D439" s="17" t="s">
        <v>2471</v>
      </c>
      <c r="E439" s="17" t="s">
        <v>1633</v>
      </c>
      <c r="F439" s="17" t="s">
        <v>2520</v>
      </c>
      <c r="G439" s="17" t="s">
        <v>2521</v>
      </c>
    </row>
    <row r="440" spans="1:7">
      <c r="A440" s="17" t="s">
        <v>2522</v>
      </c>
      <c r="B440" s="18">
        <v>2.1999999999999999E-151</v>
      </c>
      <c r="C440" s="18">
        <v>8.2999999999999998E-16</v>
      </c>
      <c r="D440" s="17" t="s">
        <v>2471</v>
      </c>
      <c r="E440" s="17" t="s">
        <v>1633</v>
      </c>
      <c r="F440" s="17" t="s">
        <v>501</v>
      </c>
      <c r="G440" s="17" t="s">
        <v>2523</v>
      </c>
    </row>
    <row r="441" spans="1:7">
      <c r="A441" s="17" t="s">
        <v>2524</v>
      </c>
      <c r="B441" s="18">
        <v>2.1999999999999999E-151</v>
      </c>
      <c r="C441" s="18">
        <v>8.2999999999999998E-16</v>
      </c>
      <c r="D441" s="17" t="s">
        <v>2471</v>
      </c>
      <c r="E441" s="17" t="s">
        <v>1633</v>
      </c>
      <c r="F441" s="17" t="s">
        <v>389</v>
      </c>
      <c r="G441" s="17" t="s">
        <v>2525</v>
      </c>
    </row>
    <row r="442" spans="1:7">
      <c r="A442" s="17" t="s">
        <v>2526</v>
      </c>
      <c r="B442" s="18">
        <v>2.1999999999999999E-151</v>
      </c>
      <c r="C442" s="18">
        <v>8.2999999999999998E-16</v>
      </c>
      <c r="D442" s="17" t="s">
        <v>2471</v>
      </c>
      <c r="E442" s="17" t="s">
        <v>1633</v>
      </c>
      <c r="F442" s="17" t="s">
        <v>459</v>
      </c>
      <c r="G442" s="17" t="s">
        <v>2527</v>
      </c>
    </row>
    <row r="443" spans="1:7">
      <c r="A443" s="17" t="s">
        <v>2528</v>
      </c>
      <c r="B443" s="18">
        <v>1.3E-151</v>
      </c>
      <c r="C443" s="18">
        <v>8.4000000000000004E-16</v>
      </c>
      <c r="D443" s="17" t="s">
        <v>2471</v>
      </c>
      <c r="E443" s="17" t="s">
        <v>1633</v>
      </c>
      <c r="F443" s="17" t="s">
        <v>1714</v>
      </c>
      <c r="G443" s="17" t="s">
        <v>2529</v>
      </c>
    </row>
    <row r="444" spans="1:7">
      <c r="A444" s="17" t="s">
        <v>2530</v>
      </c>
      <c r="B444" s="18">
        <v>4.3999999999999999E-151</v>
      </c>
      <c r="C444" s="18">
        <v>8.5000000000000001E-16</v>
      </c>
      <c r="D444" s="17" t="s">
        <v>2471</v>
      </c>
      <c r="E444" s="17" t="s">
        <v>1633</v>
      </c>
      <c r="F444" s="17" t="s">
        <v>138</v>
      </c>
      <c r="G444" s="17" t="s">
        <v>2531</v>
      </c>
    </row>
    <row r="445" spans="1:7">
      <c r="A445" s="17" t="s">
        <v>2532</v>
      </c>
      <c r="B445" s="18">
        <v>1.4E-151</v>
      </c>
      <c r="C445" s="18">
        <v>1.0000000000000001E-15</v>
      </c>
      <c r="D445" s="17" t="s">
        <v>2471</v>
      </c>
      <c r="E445" s="17" t="s">
        <v>1633</v>
      </c>
      <c r="F445" s="17" t="s">
        <v>45</v>
      </c>
      <c r="G445" s="17" t="s">
        <v>2533</v>
      </c>
    </row>
    <row r="446" spans="1:7">
      <c r="A446" s="17" t="s">
        <v>2534</v>
      </c>
      <c r="B446" s="18">
        <v>1.4E-151</v>
      </c>
      <c r="C446" s="18">
        <v>1.0000000000000001E-15</v>
      </c>
      <c r="D446" s="17" t="s">
        <v>2471</v>
      </c>
      <c r="E446" s="17" t="s">
        <v>1633</v>
      </c>
      <c r="F446" s="17" t="s">
        <v>349</v>
      </c>
      <c r="G446" s="17" t="s">
        <v>2535</v>
      </c>
    </row>
    <row r="447" spans="1:7">
      <c r="A447" s="17" t="s">
        <v>2536</v>
      </c>
      <c r="B447" s="18">
        <v>1.4E-151</v>
      </c>
      <c r="C447" s="18">
        <v>1.0000000000000001E-15</v>
      </c>
      <c r="D447" s="17" t="s">
        <v>2471</v>
      </c>
      <c r="E447" s="17" t="s">
        <v>1633</v>
      </c>
      <c r="F447" s="17" t="s">
        <v>161</v>
      </c>
      <c r="G447" s="17" t="s">
        <v>2537</v>
      </c>
    </row>
    <row r="448" spans="1:7">
      <c r="A448" s="17" t="s">
        <v>2538</v>
      </c>
      <c r="B448" s="18">
        <v>4.5999999999999999E-151</v>
      </c>
      <c r="C448" s="18">
        <v>1.0999999999999999E-15</v>
      </c>
      <c r="D448" s="17" t="s">
        <v>2471</v>
      </c>
      <c r="E448" s="17" t="s">
        <v>1633</v>
      </c>
      <c r="F448" s="17" t="s">
        <v>336</v>
      </c>
      <c r="G448" s="17" t="s">
        <v>2539</v>
      </c>
    </row>
    <row r="449" spans="1:7">
      <c r="A449" s="17" t="s">
        <v>2540</v>
      </c>
      <c r="B449" s="18">
        <v>1.1E-150</v>
      </c>
      <c r="C449" s="18">
        <v>1.0999999999999999E-15</v>
      </c>
      <c r="D449" s="17" t="s">
        <v>2471</v>
      </c>
      <c r="E449" s="17" t="s">
        <v>1633</v>
      </c>
      <c r="F449" s="17" t="s">
        <v>466</v>
      </c>
      <c r="G449" s="17" t="s">
        <v>2541</v>
      </c>
    </row>
    <row r="450" spans="1:7">
      <c r="A450" s="17" t="s">
        <v>2542</v>
      </c>
      <c r="B450" s="18">
        <v>1.7E-150</v>
      </c>
      <c r="C450" s="18">
        <v>1.0999999999999999E-15</v>
      </c>
      <c r="D450" s="17" t="s">
        <v>2471</v>
      </c>
      <c r="E450" s="17" t="s">
        <v>1633</v>
      </c>
      <c r="F450" s="17" t="s">
        <v>2543</v>
      </c>
      <c r="G450" s="17" t="s">
        <v>2544</v>
      </c>
    </row>
    <row r="451" spans="1:7">
      <c r="A451" s="17" t="s">
        <v>2545</v>
      </c>
      <c r="B451" s="18">
        <v>1.7E-150</v>
      </c>
      <c r="C451" s="18">
        <v>1.0999999999999999E-15</v>
      </c>
      <c r="D451" s="17" t="s">
        <v>2471</v>
      </c>
      <c r="E451" s="17" t="s">
        <v>1633</v>
      </c>
      <c r="F451" s="17" t="s">
        <v>2546</v>
      </c>
      <c r="G451" s="17" t="s">
        <v>2547</v>
      </c>
    </row>
    <row r="452" spans="1:7">
      <c r="A452" s="17" t="s">
        <v>2548</v>
      </c>
      <c r="B452" s="18">
        <v>1.7E-150</v>
      </c>
      <c r="C452" s="18">
        <v>1.0999999999999999E-15</v>
      </c>
      <c r="D452" s="17" t="s">
        <v>2471</v>
      </c>
      <c r="E452" s="17" t="s">
        <v>1633</v>
      </c>
      <c r="F452" s="17" t="s">
        <v>247</v>
      </c>
      <c r="G452" s="17" t="s">
        <v>2549</v>
      </c>
    </row>
    <row r="453" spans="1:7">
      <c r="A453" s="17" t="s">
        <v>2550</v>
      </c>
      <c r="B453" s="18">
        <v>1.7E-150</v>
      </c>
      <c r="C453" s="18">
        <v>1.0999999999999999E-15</v>
      </c>
      <c r="D453" s="17" t="s">
        <v>2471</v>
      </c>
      <c r="E453" s="17" t="s">
        <v>1633</v>
      </c>
      <c r="F453" s="17" t="s">
        <v>114</v>
      </c>
      <c r="G453" s="17" t="s">
        <v>2551</v>
      </c>
    </row>
    <row r="454" spans="1:7">
      <c r="A454" s="17" t="s">
        <v>2552</v>
      </c>
      <c r="B454" s="18">
        <v>2.1000000000000001E-150</v>
      </c>
      <c r="C454" s="18">
        <v>1.0999999999999999E-15</v>
      </c>
      <c r="D454" s="17" t="s">
        <v>2471</v>
      </c>
      <c r="E454" s="17" t="s">
        <v>1633</v>
      </c>
      <c r="F454" s="17" t="s">
        <v>56</v>
      </c>
      <c r="G454" s="17" t="s">
        <v>2553</v>
      </c>
    </row>
    <row r="455" spans="1:7">
      <c r="A455" s="17" t="s">
        <v>2554</v>
      </c>
      <c r="B455" s="18">
        <v>2.1000000000000001E-150</v>
      </c>
      <c r="C455" s="18">
        <v>1.0999999999999999E-15</v>
      </c>
      <c r="D455" s="17" t="s">
        <v>2471</v>
      </c>
      <c r="E455" s="17" t="s">
        <v>1633</v>
      </c>
      <c r="F455" s="17" t="s">
        <v>2555</v>
      </c>
      <c r="G455" s="17" t="s">
        <v>2556</v>
      </c>
    </row>
    <row r="456" spans="1:7">
      <c r="A456" s="17" t="s">
        <v>2557</v>
      </c>
      <c r="B456" s="18">
        <v>2.1000000000000001E-150</v>
      </c>
      <c r="C456" s="18">
        <v>1.0999999999999999E-15</v>
      </c>
      <c r="D456" s="17" t="s">
        <v>2471</v>
      </c>
      <c r="E456" s="17" t="s">
        <v>1633</v>
      </c>
      <c r="F456" s="17" t="s">
        <v>2558</v>
      </c>
      <c r="G456" s="17" t="s">
        <v>2559</v>
      </c>
    </row>
    <row r="457" spans="1:7">
      <c r="A457" s="17" t="s">
        <v>2560</v>
      </c>
      <c r="B457" s="18">
        <v>2.1000000000000001E-150</v>
      </c>
      <c r="C457" s="18">
        <v>1.0999999999999999E-15</v>
      </c>
      <c r="D457" s="17" t="s">
        <v>2471</v>
      </c>
      <c r="E457" s="17" t="s">
        <v>1633</v>
      </c>
      <c r="F457" s="17" t="s">
        <v>2561</v>
      </c>
      <c r="G457" s="17" t="s">
        <v>2562</v>
      </c>
    </row>
    <row r="458" spans="1:7">
      <c r="A458" s="17" t="s">
        <v>2563</v>
      </c>
      <c r="B458" s="18">
        <v>2.1000000000000001E-150</v>
      </c>
      <c r="C458" s="18">
        <v>1.0999999999999999E-15</v>
      </c>
      <c r="D458" s="17" t="s">
        <v>2471</v>
      </c>
      <c r="E458" s="17" t="s">
        <v>1633</v>
      </c>
      <c r="F458" s="17" t="s">
        <v>2564</v>
      </c>
      <c r="G458" s="17" t="s">
        <v>2565</v>
      </c>
    </row>
    <row r="459" spans="1:7">
      <c r="A459" s="17" t="s">
        <v>2566</v>
      </c>
      <c r="B459" s="18">
        <v>2.1000000000000001E-150</v>
      </c>
      <c r="C459" s="18">
        <v>1.0999999999999999E-15</v>
      </c>
      <c r="D459" s="17" t="s">
        <v>2471</v>
      </c>
      <c r="E459" s="17" t="s">
        <v>1633</v>
      </c>
      <c r="F459" s="17" t="s">
        <v>2567</v>
      </c>
      <c r="G459" s="17" t="s">
        <v>2568</v>
      </c>
    </row>
    <row r="460" spans="1:7">
      <c r="A460" s="17" t="s">
        <v>2569</v>
      </c>
      <c r="B460" s="18">
        <v>2.1000000000000001E-150</v>
      </c>
      <c r="C460" s="18">
        <v>1.0999999999999999E-15</v>
      </c>
      <c r="D460" s="17" t="s">
        <v>2471</v>
      </c>
      <c r="E460" s="17" t="s">
        <v>1633</v>
      </c>
      <c r="F460" s="17" t="s">
        <v>108</v>
      </c>
      <c r="G460" s="17" t="s">
        <v>2570</v>
      </c>
    </row>
    <row r="461" spans="1:7">
      <c r="A461" s="17" t="s">
        <v>2571</v>
      </c>
      <c r="B461" s="18">
        <v>2.1000000000000001E-150</v>
      </c>
      <c r="C461" s="18">
        <v>1.0999999999999999E-15</v>
      </c>
      <c r="D461" s="17" t="s">
        <v>2471</v>
      </c>
      <c r="E461" s="17" t="s">
        <v>1633</v>
      </c>
      <c r="F461" s="17" t="s">
        <v>111</v>
      </c>
      <c r="G461" s="17" t="s">
        <v>2572</v>
      </c>
    </row>
    <row r="462" spans="1:7">
      <c r="A462" s="17" t="s">
        <v>2573</v>
      </c>
      <c r="B462" s="18">
        <v>2.1000000000000001E-150</v>
      </c>
      <c r="C462" s="18">
        <v>1.0999999999999999E-15</v>
      </c>
      <c r="D462" s="17" t="s">
        <v>2471</v>
      </c>
      <c r="E462" s="17" t="s">
        <v>1633</v>
      </c>
      <c r="F462" s="17" t="s">
        <v>245</v>
      </c>
      <c r="G462" s="17" t="s">
        <v>2574</v>
      </c>
    </row>
    <row r="463" spans="1:7">
      <c r="A463" s="17" t="s">
        <v>2575</v>
      </c>
      <c r="B463" s="18">
        <v>2.1000000000000001E-150</v>
      </c>
      <c r="C463" s="18">
        <v>1.0999999999999999E-15</v>
      </c>
      <c r="D463" s="17" t="s">
        <v>2471</v>
      </c>
      <c r="E463" s="17" t="s">
        <v>1633</v>
      </c>
      <c r="F463" s="17" t="s">
        <v>117</v>
      </c>
      <c r="G463" s="17" t="s">
        <v>2576</v>
      </c>
    </row>
    <row r="464" spans="1:7">
      <c r="A464" s="17" t="s">
        <v>2577</v>
      </c>
      <c r="B464" s="18">
        <v>2.1000000000000001E-150</v>
      </c>
      <c r="C464" s="18">
        <v>1.0999999999999999E-15</v>
      </c>
      <c r="D464" s="17" t="s">
        <v>2471</v>
      </c>
      <c r="E464" s="17" t="s">
        <v>1633</v>
      </c>
      <c r="F464" s="17" t="s">
        <v>120</v>
      </c>
      <c r="G464" s="17" t="s">
        <v>2578</v>
      </c>
    </row>
    <row r="465" spans="1:7">
      <c r="A465" s="17" t="s">
        <v>2579</v>
      </c>
      <c r="B465" s="18">
        <v>2.1000000000000001E-150</v>
      </c>
      <c r="C465" s="18">
        <v>1.0999999999999999E-15</v>
      </c>
      <c r="D465" s="17" t="s">
        <v>2471</v>
      </c>
      <c r="E465" s="17" t="s">
        <v>1633</v>
      </c>
      <c r="F465" s="17" t="s">
        <v>1693</v>
      </c>
      <c r="G465" s="17" t="s">
        <v>2580</v>
      </c>
    </row>
    <row r="466" spans="1:7">
      <c r="A466" s="17" t="s">
        <v>2581</v>
      </c>
      <c r="B466" s="18">
        <v>2.1000000000000001E-150</v>
      </c>
      <c r="C466" s="18">
        <v>1.0999999999999999E-15</v>
      </c>
      <c r="D466" s="17" t="s">
        <v>2471</v>
      </c>
      <c r="E466" s="17" t="s">
        <v>1633</v>
      </c>
      <c r="F466" s="17" t="s">
        <v>2582</v>
      </c>
      <c r="G466" s="17" t="s">
        <v>2583</v>
      </c>
    </row>
    <row r="467" spans="1:7">
      <c r="A467" s="17" t="s">
        <v>2584</v>
      </c>
      <c r="B467" s="18">
        <v>3.7E-150</v>
      </c>
      <c r="C467" s="18">
        <v>1.0999999999999999E-15</v>
      </c>
      <c r="D467" s="17" t="s">
        <v>2471</v>
      </c>
      <c r="E467" s="17" t="s">
        <v>1633</v>
      </c>
      <c r="F467" s="17" t="s">
        <v>29</v>
      </c>
      <c r="G467" s="17" t="s">
        <v>2585</v>
      </c>
    </row>
    <row r="468" spans="1:7">
      <c r="A468" s="17" t="s">
        <v>2586</v>
      </c>
      <c r="B468" s="18">
        <v>2.1000000000000001E-149</v>
      </c>
      <c r="C468" s="18">
        <v>1.0999999999999999E-15</v>
      </c>
      <c r="D468" s="17" t="s">
        <v>2471</v>
      </c>
      <c r="E468" s="17" t="s">
        <v>1633</v>
      </c>
      <c r="F468" s="17" t="s">
        <v>26</v>
      </c>
      <c r="G468" s="17" t="s">
        <v>2587</v>
      </c>
    </row>
    <row r="469" spans="1:7">
      <c r="A469" s="17" t="s">
        <v>2588</v>
      </c>
      <c r="B469" s="18">
        <v>1.7000000000000001E-151</v>
      </c>
      <c r="C469" s="18">
        <v>1.2E-15</v>
      </c>
      <c r="D469" s="17" t="s">
        <v>2471</v>
      </c>
      <c r="E469" s="17" t="s">
        <v>1633</v>
      </c>
      <c r="F469" s="17" t="s">
        <v>190</v>
      </c>
      <c r="G469" s="17" t="s">
        <v>2589</v>
      </c>
    </row>
    <row r="470" spans="1:7">
      <c r="A470" s="17" t="s">
        <v>2590</v>
      </c>
      <c r="B470" s="18">
        <v>3.1E-150</v>
      </c>
      <c r="C470" s="18">
        <v>1.3E-15</v>
      </c>
      <c r="D470" s="17" t="s">
        <v>2471</v>
      </c>
      <c r="E470" s="17" t="s">
        <v>1633</v>
      </c>
      <c r="F470" s="17" t="s">
        <v>386</v>
      </c>
      <c r="G470" s="17" t="s">
        <v>2591</v>
      </c>
    </row>
    <row r="471" spans="1:7">
      <c r="A471" s="17" t="s">
        <v>2592</v>
      </c>
      <c r="B471" s="18">
        <v>3.1E-150</v>
      </c>
      <c r="C471" s="18">
        <v>1.3E-15</v>
      </c>
      <c r="D471" s="17" t="s">
        <v>2471</v>
      </c>
      <c r="E471" s="17" t="s">
        <v>1633</v>
      </c>
      <c r="F471" s="17" t="s">
        <v>288</v>
      </c>
      <c r="G471" s="17" t="s">
        <v>2593</v>
      </c>
    </row>
    <row r="472" spans="1:7">
      <c r="A472" s="17" t="s">
        <v>2594</v>
      </c>
      <c r="B472" s="18">
        <v>8.3000000000000001E-171</v>
      </c>
      <c r="C472" s="18">
        <v>1.4999999999999999E-15</v>
      </c>
      <c r="D472" s="17" t="s">
        <v>2471</v>
      </c>
      <c r="E472" s="17" t="s">
        <v>1633</v>
      </c>
      <c r="F472" s="17" t="s">
        <v>2595</v>
      </c>
      <c r="G472" s="17" t="s">
        <v>2596</v>
      </c>
    </row>
    <row r="473" spans="1:7">
      <c r="A473" s="17" t="s">
        <v>2597</v>
      </c>
      <c r="B473" s="18">
        <v>2.4999999999999999E-242</v>
      </c>
      <c r="C473" s="18">
        <v>1.8000000000000001E-15</v>
      </c>
      <c r="D473" s="17" t="s">
        <v>2471</v>
      </c>
      <c r="E473" s="17" t="s">
        <v>1633</v>
      </c>
      <c r="F473" s="17" t="s">
        <v>2598</v>
      </c>
      <c r="G473" s="17" t="s">
        <v>2599</v>
      </c>
    </row>
    <row r="474" spans="1:7">
      <c r="A474" s="17" t="s">
        <v>2600</v>
      </c>
      <c r="B474" s="18">
        <v>1.9000000000000001E-152</v>
      </c>
      <c r="C474" s="18">
        <v>2.0999999999999998E-15</v>
      </c>
      <c r="D474" s="17" t="s">
        <v>2471</v>
      </c>
      <c r="E474" s="17" t="s">
        <v>1633</v>
      </c>
      <c r="F474" s="17" t="s">
        <v>126</v>
      </c>
      <c r="G474" s="17" t="s">
        <v>2601</v>
      </c>
    </row>
    <row r="475" spans="1:7">
      <c r="A475" s="17" t="s">
        <v>2602</v>
      </c>
      <c r="B475" s="18">
        <v>3.3E-152</v>
      </c>
      <c r="C475" s="18">
        <v>2.1999999999999999E-15</v>
      </c>
      <c r="D475" s="17" t="s">
        <v>2471</v>
      </c>
      <c r="E475" s="17" t="s">
        <v>1633</v>
      </c>
      <c r="F475" s="17" t="s">
        <v>470</v>
      </c>
      <c r="G475" s="17" t="s">
        <v>2603</v>
      </c>
    </row>
    <row r="476" spans="1:7">
      <c r="A476" s="17" t="s">
        <v>2604</v>
      </c>
      <c r="B476" s="18">
        <v>3.3E-152</v>
      </c>
      <c r="C476" s="18">
        <v>2.2999999999999999E-15</v>
      </c>
      <c r="D476" s="17" t="s">
        <v>2471</v>
      </c>
      <c r="E476" s="17" t="s">
        <v>1633</v>
      </c>
      <c r="F476" s="17" t="s">
        <v>339</v>
      </c>
      <c r="G476" s="17" t="s">
        <v>2605</v>
      </c>
    </row>
    <row r="477" spans="1:7">
      <c r="A477" s="17" t="s">
        <v>2606</v>
      </c>
      <c r="B477" s="18">
        <v>1.6000000000000001E-152</v>
      </c>
      <c r="C477" s="18">
        <v>3.3E-15</v>
      </c>
      <c r="D477" s="17" t="s">
        <v>2471</v>
      </c>
      <c r="E477" s="17" t="s">
        <v>1633</v>
      </c>
      <c r="F477" s="17" t="s">
        <v>258</v>
      </c>
      <c r="G477" s="17" t="s">
        <v>2607</v>
      </c>
    </row>
    <row r="478" spans="1:7">
      <c r="A478" s="17" t="s">
        <v>2608</v>
      </c>
      <c r="B478" s="18">
        <v>9.0000000000000008E-152</v>
      </c>
      <c r="C478" s="18">
        <v>3.4E-15</v>
      </c>
      <c r="D478" s="17" t="s">
        <v>2471</v>
      </c>
      <c r="E478" s="17" t="s">
        <v>1633</v>
      </c>
      <c r="F478" s="17" t="s">
        <v>151</v>
      </c>
      <c r="G478" s="17" t="s">
        <v>2609</v>
      </c>
    </row>
    <row r="479" spans="1:7">
      <c r="A479" s="17" t="s">
        <v>2610</v>
      </c>
      <c r="B479" s="18">
        <v>2.3E-150</v>
      </c>
      <c r="C479" s="18">
        <v>3.4E-15</v>
      </c>
      <c r="D479" s="17" t="s">
        <v>2471</v>
      </c>
      <c r="E479" s="17" t="s">
        <v>1633</v>
      </c>
      <c r="F479" s="17" t="s">
        <v>67</v>
      </c>
      <c r="G479" s="17" t="s">
        <v>2611</v>
      </c>
    </row>
    <row r="480" spans="1:7">
      <c r="A480" s="17" t="s">
        <v>2612</v>
      </c>
      <c r="B480" s="18">
        <v>5.8000000000000004E-250</v>
      </c>
      <c r="C480" s="18">
        <v>4.1000000000000004E-15</v>
      </c>
      <c r="D480" s="17" t="s">
        <v>2471</v>
      </c>
      <c r="E480" s="17" t="s">
        <v>1633</v>
      </c>
      <c r="F480" s="17" t="s">
        <v>2613</v>
      </c>
      <c r="G480" s="17" t="s">
        <v>2614</v>
      </c>
    </row>
    <row r="481" spans="1:7">
      <c r="A481" s="17" t="s">
        <v>2615</v>
      </c>
      <c r="B481" s="18">
        <v>5.8000000000000004E-250</v>
      </c>
      <c r="C481" s="18">
        <v>4.1000000000000004E-15</v>
      </c>
      <c r="D481" s="17" t="s">
        <v>2471</v>
      </c>
      <c r="E481" s="17" t="s">
        <v>1633</v>
      </c>
      <c r="F481" s="17" t="s">
        <v>2616</v>
      </c>
      <c r="G481" s="17" t="s">
        <v>2617</v>
      </c>
    </row>
    <row r="482" spans="1:7">
      <c r="A482" s="17" t="s">
        <v>2618</v>
      </c>
      <c r="B482" s="18">
        <v>5.8000000000000004E-250</v>
      </c>
      <c r="C482" s="18">
        <v>4.1000000000000004E-15</v>
      </c>
      <c r="D482" s="17" t="s">
        <v>2471</v>
      </c>
      <c r="E482" s="17" t="s">
        <v>1633</v>
      </c>
      <c r="F482" s="17" t="s">
        <v>2619</v>
      </c>
      <c r="G482" s="17" t="s">
        <v>2620</v>
      </c>
    </row>
    <row r="483" spans="1:7">
      <c r="A483" s="17" t="s">
        <v>2621</v>
      </c>
      <c r="B483" s="18">
        <v>1.3E-259</v>
      </c>
      <c r="C483" s="18">
        <v>4.2999999999999997E-15</v>
      </c>
      <c r="D483" s="17" t="s">
        <v>2471</v>
      </c>
      <c r="E483" s="17" t="s">
        <v>1633</v>
      </c>
      <c r="F483" s="17" t="s">
        <v>2622</v>
      </c>
      <c r="G483" s="17" t="s">
        <v>2623</v>
      </c>
    </row>
    <row r="484" spans="1:7">
      <c r="A484" s="17" t="s">
        <v>2624</v>
      </c>
      <c r="B484" s="18">
        <v>2.8000000000000002E-258</v>
      </c>
      <c r="C484" s="18">
        <v>4.2999999999999997E-15</v>
      </c>
      <c r="D484" s="17" t="s">
        <v>2471</v>
      </c>
      <c r="E484" s="17" t="s">
        <v>1633</v>
      </c>
      <c r="F484" s="17" t="s">
        <v>2625</v>
      </c>
      <c r="G484" s="17" t="s">
        <v>2626</v>
      </c>
    </row>
    <row r="485" spans="1:7">
      <c r="A485" s="17" t="s">
        <v>2627</v>
      </c>
      <c r="B485" s="18">
        <v>2.9E-258</v>
      </c>
      <c r="C485" s="18">
        <v>4.2999999999999997E-15</v>
      </c>
      <c r="D485" s="17" t="s">
        <v>2471</v>
      </c>
      <c r="E485" s="17" t="s">
        <v>1633</v>
      </c>
      <c r="F485" s="17" t="s">
        <v>2628</v>
      </c>
      <c r="G485" s="17" t="s">
        <v>2629</v>
      </c>
    </row>
    <row r="486" spans="1:7">
      <c r="A486" s="17" t="s">
        <v>2630</v>
      </c>
      <c r="B486" s="18">
        <v>2E-257</v>
      </c>
      <c r="C486" s="18">
        <v>4.2999999999999997E-15</v>
      </c>
      <c r="D486" s="17" t="s">
        <v>2471</v>
      </c>
      <c r="E486" s="17" t="s">
        <v>1633</v>
      </c>
      <c r="F486" s="17" t="s">
        <v>2631</v>
      </c>
      <c r="G486" s="17" t="s">
        <v>2632</v>
      </c>
    </row>
    <row r="487" spans="1:7">
      <c r="A487" s="17" t="s">
        <v>2633</v>
      </c>
      <c r="B487" s="18">
        <v>5.6999999999999998E-257</v>
      </c>
      <c r="C487" s="18">
        <v>4.2999999999999997E-15</v>
      </c>
      <c r="D487" s="17" t="s">
        <v>2471</v>
      </c>
      <c r="E487" s="17" t="s">
        <v>1633</v>
      </c>
      <c r="F487" s="17" t="s">
        <v>2634</v>
      </c>
      <c r="G487" s="17" t="s">
        <v>2635</v>
      </c>
    </row>
    <row r="488" spans="1:7">
      <c r="A488" s="17" t="s">
        <v>2636</v>
      </c>
      <c r="B488" s="18">
        <v>5.6999999999999998E-257</v>
      </c>
      <c r="C488" s="18">
        <v>4.2999999999999997E-15</v>
      </c>
      <c r="D488" s="17" t="s">
        <v>2471</v>
      </c>
      <c r="E488" s="17" t="s">
        <v>1633</v>
      </c>
      <c r="F488" s="17" t="s">
        <v>2637</v>
      </c>
      <c r="G488" s="17" t="s">
        <v>2638</v>
      </c>
    </row>
    <row r="489" spans="1:7">
      <c r="A489" s="17" t="s">
        <v>2639</v>
      </c>
      <c r="B489" s="18">
        <v>5.6999999999999998E-257</v>
      </c>
      <c r="C489" s="18">
        <v>4.2999999999999997E-15</v>
      </c>
      <c r="D489" s="17" t="s">
        <v>2471</v>
      </c>
      <c r="E489" s="17" t="s">
        <v>1633</v>
      </c>
      <c r="F489" s="17" t="s">
        <v>2640</v>
      </c>
      <c r="G489" s="17" t="s">
        <v>2641</v>
      </c>
    </row>
    <row r="490" spans="1:7">
      <c r="A490" s="17" t="s">
        <v>2642</v>
      </c>
      <c r="B490" s="18">
        <v>5.6999999999999998E-257</v>
      </c>
      <c r="C490" s="18">
        <v>4.2999999999999997E-15</v>
      </c>
      <c r="D490" s="17" t="s">
        <v>2471</v>
      </c>
      <c r="E490" s="17" t="s">
        <v>1633</v>
      </c>
      <c r="F490" s="17" t="s">
        <v>2643</v>
      </c>
      <c r="G490" s="17" t="s">
        <v>2644</v>
      </c>
    </row>
    <row r="491" spans="1:7">
      <c r="A491" s="17" t="s">
        <v>2645</v>
      </c>
      <c r="B491" s="18">
        <v>5.6999999999999998E-257</v>
      </c>
      <c r="C491" s="18">
        <v>4.2999999999999997E-15</v>
      </c>
      <c r="D491" s="17" t="s">
        <v>2471</v>
      </c>
      <c r="E491" s="17" t="s">
        <v>1633</v>
      </c>
      <c r="F491" s="17" t="s">
        <v>2646</v>
      </c>
      <c r="G491" s="17" t="s">
        <v>2647</v>
      </c>
    </row>
    <row r="492" spans="1:7">
      <c r="A492" s="17" t="s">
        <v>2648</v>
      </c>
      <c r="B492" s="18">
        <v>5.6999999999999998E-257</v>
      </c>
      <c r="C492" s="18">
        <v>4.2999999999999997E-15</v>
      </c>
      <c r="D492" s="17" t="s">
        <v>2471</v>
      </c>
      <c r="E492" s="17" t="s">
        <v>1633</v>
      </c>
      <c r="F492" s="17" t="s">
        <v>2649</v>
      </c>
      <c r="G492" s="17" t="s">
        <v>2650</v>
      </c>
    </row>
    <row r="493" spans="1:7">
      <c r="A493" s="17" t="s">
        <v>2651</v>
      </c>
      <c r="B493" s="18">
        <v>5.6999999999999998E-257</v>
      </c>
      <c r="C493" s="18">
        <v>4.2999999999999997E-15</v>
      </c>
      <c r="D493" s="17" t="s">
        <v>2471</v>
      </c>
      <c r="E493" s="17" t="s">
        <v>1633</v>
      </c>
      <c r="F493" s="17" t="s">
        <v>2652</v>
      </c>
      <c r="G493" s="17" t="s">
        <v>2653</v>
      </c>
    </row>
    <row r="494" spans="1:7">
      <c r="A494" s="17" t="s">
        <v>2654</v>
      </c>
      <c r="B494" s="18">
        <v>5.6999999999999998E-257</v>
      </c>
      <c r="C494" s="18">
        <v>4.2999999999999997E-15</v>
      </c>
      <c r="D494" s="17" t="s">
        <v>2471</v>
      </c>
      <c r="E494" s="17" t="s">
        <v>1633</v>
      </c>
      <c r="F494" s="17" t="s">
        <v>2655</v>
      </c>
      <c r="G494" s="17" t="s">
        <v>2656</v>
      </c>
    </row>
    <row r="495" spans="1:7">
      <c r="A495" s="17" t="s">
        <v>2657</v>
      </c>
      <c r="B495" s="18">
        <v>5.6999999999999998E-257</v>
      </c>
      <c r="C495" s="18">
        <v>4.2999999999999997E-15</v>
      </c>
      <c r="D495" s="17" t="s">
        <v>2471</v>
      </c>
      <c r="E495" s="17" t="s">
        <v>1633</v>
      </c>
      <c r="F495" s="17" t="s">
        <v>2658</v>
      </c>
      <c r="G495" s="17" t="s">
        <v>2659</v>
      </c>
    </row>
    <row r="496" spans="1:7">
      <c r="A496" s="17" t="s">
        <v>2660</v>
      </c>
      <c r="B496" s="18">
        <v>5.6999999999999998E-257</v>
      </c>
      <c r="C496" s="18">
        <v>4.2999999999999997E-15</v>
      </c>
      <c r="D496" s="17" t="s">
        <v>2471</v>
      </c>
      <c r="E496" s="17" t="s">
        <v>1633</v>
      </c>
      <c r="F496" s="17" t="s">
        <v>2661</v>
      </c>
      <c r="G496" s="17" t="s">
        <v>2662</v>
      </c>
    </row>
    <row r="497" spans="1:7">
      <c r="A497" s="17" t="s">
        <v>2663</v>
      </c>
      <c r="B497" s="18">
        <v>5.6999999999999998E-257</v>
      </c>
      <c r="C497" s="18">
        <v>4.2999999999999997E-15</v>
      </c>
      <c r="D497" s="17" t="s">
        <v>2471</v>
      </c>
      <c r="E497" s="17" t="s">
        <v>1633</v>
      </c>
      <c r="F497" s="17" t="s">
        <v>2664</v>
      </c>
      <c r="G497" s="17" t="s">
        <v>2665</v>
      </c>
    </row>
    <row r="498" spans="1:7">
      <c r="A498" s="17" t="s">
        <v>2666</v>
      </c>
      <c r="B498" s="18">
        <v>5.6999999999999998E-257</v>
      </c>
      <c r="C498" s="18">
        <v>4.2999999999999997E-15</v>
      </c>
      <c r="D498" s="17" t="s">
        <v>2471</v>
      </c>
      <c r="E498" s="17" t="s">
        <v>1633</v>
      </c>
      <c r="F498" s="17" t="s">
        <v>2664</v>
      </c>
      <c r="G498" s="17" t="s">
        <v>2667</v>
      </c>
    </row>
    <row r="499" spans="1:7">
      <c r="A499" s="17" t="s">
        <v>2668</v>
      </c>
      <c r="B499" s="18">
        <v>5.6999999999999998E-257</v>
      </c>
      <c r="C499" s="18">
        <v>4.2999999999999997E-15</v>
      </c>
      <c r="D499" s="17" t="s">
        <v>2471</v>
      </c>
      <c r="E499" s="17" t="s">
        <v>1633</v>
      </c>
      <c r="F499" s="17" t="s">
        <v>2669</v>
      </c>
      <c r="G499" s="17" t="s">
        <v>2670</v>
      </c>
    </row>
    <row r="500" spans="1:7">
      <c r="A500" s="17" t="s">
        <v>2671</v>
      </c>
      <c r="B500" s="18">
        <v>5.6999999999999998E-257</v>
      </c>
      <c r="C500" s="18">
        <v>4.2999999999999997E-15</v>
      </c>
      <c r="D500" s="17" t="s">
        <v>2471</v>
      </c>
      <c r="E500" s="17" t="s">
        <v>1633</v>
      </c>
      <c r="F500" s="17" t="s">
        <v>2672</v>
      </c>
      <c r="G500" s="17" t="s">
        <v>2673</v>
      </c>
    </row>
    <row r="501" spans="1:7">
      <c r="A501" s="17" t="s">
        <v>2674</v>
      </c>
      <c r="B501" s="18">
        <v>5.8000000000000003E-257</v>
      </c>
      <c r="C501" s="18">
        <v>4.2999999999999997E-15</v>
      </c>
      <c r="D501" s="17" t="s">
        <v>2471</v>
      </c>
      <c r="E501" s="17" t="s">
        <v>1633</v>
      </c>
      <c r="F501" s="17" t="s">
        <v>2675</v>
      </c>
      <c r="G501" s="17" t="s">
        <v>2676</v>
      </c>
    </row>
    <row r="502" spans="1:7">
      <c r="A502" s="17" t="s">
        <v>2677</v>
      </c>
      <c r="B502" s="18">
        <v>5.8000000000000003E-257</v>
      </c>
      <c r="C502" s="18">
        <v>4.2999999999999997E-15</v>
      </c>
      <c r="D502" s="17" t="s">
        <v>2471</v>
      </c>
      <c r="E502" s="17" t="s">
        <v>1633</v>
      </c>
      <c r="F502" s="17" t="s">
        <v>2678</v>
      </c>
      <c r="G502" s="17" t="s">
        <v>2679</v>
      </c>
    </row>
    <row r="503" spans="1:7">
      <c r="A503" s="17" t="s">
        <v>2680</v>
      </c>
      <c r="B503" s="18">
        <v>5.8000000000000003E-257</v>
      </c>
      <c r="C503" s="18">
        <v>4.2999999999999997E-15</v>
      </c>
      <c r="D503" s="17" t="s">
        <v>2471</v>
      </c>
      <c r="E503" s="17" t="s">
        <v>1633</v>
      </c>
      <c r="F503" s="17" t="s">
        <v>2681</v>
      </c>
      <c r="G503" s="17" t="s">
        <v>2682</v>
      </c>
    </row>
    <row r="504" spans="1:7">
      <c r="A504" s="17" t="s">
        <v>2683</v>
      </c>
      <c r="B504" s="18">
        <v>7.9999999999999998E-149</v>
      </c>
      <c r="C504" s="18">
        <v>4.5999999999999998E-15</v>
      </c>
      <c r="D504" s="17" t="s">
        <v>2471</v>
      </c>
      <c r="E504" s="17" t="s">
        <v>1633</v>
      </c>
      <c r="F504" s="17" t="s">
        <v>210</v>
      </c>
      <c r="G504" s="17" t="s">
        <v>2684</v>
      </c>
    </row>
    <row r="505" spans="1:7">
      <c r="A505" s="17" t="s">
        <v>2685</v>
      </c>
      <c r="B505" s="18">
        <v>3.0000000000000002E-151</v>
      </c>
      <c r="C505" s="18">
        <v>4.8999999999999999E-15</v>
      </c>
      <c r="D505" s="17" t="s">
        <v>2471</v>
      </c>
      <c r="E505" s="17" t="s">
        <v>1633</v>
      </c>
      <c r="F505" s="17" t="s">
        <v>285</v>
      </c>
      <c r="G505" s="17" t="s">
        <v>2686</v>
      </c>
    </row>
    <row r="506" spans="1:7">
      <c r="A506" s="17" t="s">
        <v>2687</v>
      </c>
      <c r="B506" s="18">
        <v>2.0999999999999999E-111</v>
      </c>
      <c r="C506" s="18">
        <v>1.1999999999999999E-14</v>
      </c>
      <c r="D506" s="17" t="s">
        <v>2471</v>
      </c>
      <c r="E506" s="17" t="s">
        <v>1633</v>
      </c>
      <c r="F506" s="17" t="s">
        <v>2688</v>
      </c>
      <c r="G506" s="17" t="s">
        <v>2689</v>
      </c>
    </row>
    <row r="507" spans="1:7">
      <c r="A507" s="17" t="s">
        <v>2690</v>
      </c>
      <c r="B507" s="18">
        <v>2.6000000000000001E-50</v>
      </c>
      <c r="C507" s="18">
        <v>1.6000000000000001E-14</v>
      </c>
      <c r="D507" s="17" t="s">
        <v>2471</v>
      </c>
      <c r="E507" s="17" t="s">
        <v>1633</v>
      </c>
      <c r="F507" s="17" t="s">
        <v>954</v>
      </c>
      <c r="G507" s="17" t="s">
        <v>2691</v>
      </c>
    </row>
    <row r="508" spans="1:7">
      <c r="A508" s="17" t="s">
        <v>2692</v>
      </c>
      <c r="B508" s="18">
        <v>5.6999999999999998E-257</v>
      </c>
      <c r="C508" s="18">
        <v>8.5000000000000001E-13</v>
      </c>
      <c r="D508" s="17" t="s">
        <v>2471</v>
      </c>
      <c r="E508" s="17" t="s">
        <v>1633</v>
      </c>
      <c r="F508" s="17" t="s">
        <v>2693</v>
      </c>
      <c r="G508" s="17" t="s">
        <v>2694</v>
      </c>
    </row>
    <row r="509" spans="1:7">
      <c r="A509" s="17" t="s">
        <v>2695</v>
      </c>
      <c r="B509" s="18">
        <v>1.2E-266</v>
      </c>
      <c r="C509" s="18">
        <v>1.1999999999999999E-12</v>
      </c>
      <c r="D509" s="17" t="s">
        <v>2471</v>
      </c>
      <c r="E509" s="17" t="s">
        <v>1633</v>
      </c>
      <c r="F509" s="17" t="s">
        <v>2696</v>
      </c>
      <c r="G509" s="17" t="s">
        <v>2697</v>
      </c>
    </row>
    <row r="510" spans="1:7">
      <c r="A510" s="17" t="s">
        <v>2698</v>
      </c>
      <c r="B510" s="18">
        <v>1.1999999999999999E-250</v>
      </c>
      <c r="C510" s="18">
        <v>1.7E-12</v>
      </c>
      <c r="D510" s="17" t="s">
        <v>2471</v>
      </c>
      <c r="E510" s="17" t="s">
        <v>1633</v>
      </c>
      <c r="F510" s="17" t="s">
        <v>2696</v>
      </c>
      <c r="G510" s="17" t="s">
        <v>2699</v>
      </c>
    </row>
    <row r="511" spans="1:7">
      <c r="A511" s="17" t="s">
        <v>2700</v>
      </c>
      <c r="B511" s="18">
        <v>9.9999999999999993E-273</v>
      </c>
      <c r="C511" s="18">
        <v>2.6999999999999998E-12</v>
      </c>
      <c r="D511" s="17" t="s">
        <v>2471</v>
      </c>
      <c r="E511" s="17" t="s">
        <v>1633</v>
      </c>
      <c r="F511" s="17" t="s">
        <v>2701</v>
      </c>
      <c r="G511" s="17" t="s">
        <v>2702</v>
      </c>
    </row>
    <row r="512" spans="1:7">
      <c r="A512" s="17" t="s">
        <v>2703</v>
      </c>
      <c r="B512" s="18">
        <v>9.0999999999999997E-149</v>
      </c>
      <c r="C512" s="18">
        <v>1.4E-11</v>
      </c>
      <c r="D512" s="17" t="s">
        <v>2471</v>
      </c>
      <c r="E512" s="17" t="s">
        <v>1633</v>
      </c>
      <c r="F512" s="17" t="s">
        <v>2704</v>
      </c>
      <c r="G512" s="17" t="s">
        <v>2705</v>
      </c>
    </row>
    <row r="513" spans="1:7">
      <c r="A513" s="17" t="s">
        <v>2706</v>
      </c>
      <c r="B513" s="18">
        <v>6.9000000000000004E-250</v>
      </c>
      <c r="C513" s="18">
        <v>2.6000000000000001E-11</v>
      </c>
      <c r="D513" s="17" t="s">
        <v>2471</v>
      </c>
      <c r="E513" s="17" t="s">
        <v>1633</v>
      </c>
      <c r="F513" s="17" t="s">
        <v>2701</v>
      </c>
      <c r="G513" s="17" t="s">
        <v>2707</v>
      </c>
    </row>
    <row r="514" spans="1:7">
      <c r="A514" s="17" t="s">
        <v>2708</v>
      </c>
      <c r="B514" s="18">
        <v>5.2999999999999999E-150</v>
      </c>
      <c r="C514" s="18">
        <v>3.7999999999999998E-11</v>
      </c>
      <c r="D514" s="17" t="s">
        <v>2471</v>
      </c>
      <c r="E514" s="17" t="s">
        <v>1633</v>
      </c>
      <c r="F514" s="17" t="s">
        <v>2709</v>
      </c>
      <c r="G514" s="17" t="s">
        <v>2710</v>
      </c>
    </row>
    <row r="515" spans="1:7">
      <c r="A515" s="17" t="s">
        <v>2711</v>
      </c>
      <c r="B515" s="18">
        <v>5.2999999999999999E-150</v>
      </c>
      <c r="C515" s="18">
        <v>3.7999999999999998E-11</v>
      </c>
      <c r="D515" s="17" t="s">
        <v>2471</v>
      </c>
      <c r="E515" s="17" t="s">
        <v>1633</v>
      </c>
      <c r="F515" s="17" t="s">
        <v>2712</v>
      </c>
      <c r="G515" s="17" t="s">
        <v>2713</v>
      </c>
    </row>
    <row r="516" spans="1:7">
      <c r="A516" s="17" t="s">
        <v>2714</v>
      </c>
      <c r="B516" s="18">
        <v>7.7000000000000003E-149</v>
      </c>
      <c r="C516" s="18">
        <v>1.5E-10</v>
      </c>
      <c r="D516" s="17" t="s">
        <v>2471</v>
      </c>
      <c r="E516" s="17" t="s">
        <v>1633</v>
      </c>
      <c r="F516" s="17" t="s">
        <v>2715</v>
      </c>
      <c r="G516" s="17" t="s">
        <v>2716</v>
      </c>
    </row>
    <row r="517" spans="1:7">
      <c r="A517" s="17" t="s">
        <v>2717</v>
      </c>
      <c r="B517" s="18">
        <v>7.2999999999999995E-148</v>
      </c>
      <c r="C517" s="18">
        <v>1.5E-10</v>
      </c>
      <c r="D517" s="17" t="s">
        <v>2471</v>
      </c>
      <c r="E517" s="17" t="s">
        <v>1633</v>
      </c>
      <c r="F517" s="17" t="s">
        <v>2718</v>
      </c>
      <c r="G517" s="17" t="s">
        <v>2719</v>
      </c>
    </row>
    <row r="518" spans="1:7">
      <c r="A518" s="17" t="s">
        <v>2720</v>
      </c>
      <c r="B518" s="18">
        <v>1.3999999999999999E-117</v>
      </c>
      <c r="C518" s="18">
        <v>8.9999999999999999E-10</v>
      </c>
      <c r="D518" s="17" t="s">
        <v>2471</v>
      </c>
      <c r="E518" s="17" t="s">
        <v>1633</v>
      </c>
      <c r="F518" s="17" t="s">
        <v>2721</v>
      </c>
      <c r="G518" s="17" t="s">
        <v>2722</v>
      </c>
    </row>
    <row r="519" spans="1:7">
      <c r="A519" s="17" t="s">
        <v>2723</v>
      </c>
      <c r="B519" s="18">
        <v>1.1000000000000001E-163</v>
      </c>
      <c r="C519" s="18">
        <v>3.4999999999999999E-9</v>
      </c>
      <c r="D519" s="17" t="s">
        <v>2471</v>
      </c>
      <c r="E519" s="17" t="s">
        <v>1633</v>
      </c>
      <c r="F519" s="17" t="s">
        <v>2724</v>
      </c>
      <c r="G519" s="17" t="s">
        <v>2725</v>
      </c>
    </row>
    <row r="520" spans="1:7">
      <c r="A520" s="17" t="s">
        <v>2726</v>
      </c>
      <c r="B520" s="18">
        <v>1E-56</v>
      </c>
      <c r="C520" s="18">
        <v>2.1999999999999998E-8</v>
      </c>
      <c r="D520" s="17" t="s">
        <v>2471</v>
      </c>
      <c r="E520" s="17" t="s">
        <v>1633</v>
      </c>
      <c r="F520" s="17" t="s">
        <v>2727</v>
      </c>
      <c r="G520" s="17" t="s">
        <v>2728</v>
      </c>
    </row>
    <row r="521" spans="1:7">
      <c r="A521" s="17" t="s">
        <v>2729</v>
      </c>
      <c r="B521" s="18">
        <v>2.1000000000000001E-56</v>
      </c>
      <c r="C521" s="18">
        <v>3.7E-8</v>
      </c>
      <c r="D521" s="17" t="s">
        <v>2471</v>
      </c>
      <c r="E521" s="17" t="s">
        <v>1633</v>
      </c>
      <c r="F521" s="17" t="s">
        <v>2730</v>
      </c>
      <c r="G521" s="17" t="s">
        <v>2731</v>
      </c>
    </row>
    <row r="522" spans="1:7">
      <c r="A522" s="17" t="s">
        <v>2732</v>
      </c>
      <c r="B522" s="18">
        <v>2.3E-56</v>
      </c>
      <c r="C522" s="18">
        <v>8.3000000000000002E-8</v>
      </c>
      <c r="D522" s="17" t="s">
        <v>2471</v>
      </c>
      <c r="E522" s="17" t="s">
        <v>1633</v>
      </c>
      <c r="F522" s="17" t="s">
        <v>2733</v>
      </c>
      <c r="G522" s="17" t="s">
        <v>2734</v>
      </c>
    </row>
    <row r="523" spans="1:7">
      <c r="A523" s="17" t="s">
        <v>2735</v>
      </c>
      <c r="B523" s="18">
        <v>7.5999999999999994E-251</v>
      </c>
      <c r="C523" s="18">
        <v>2.9999999999999999E-7</v>
      </c>
      <c r="D523" s="17" t="s">
        <v>2471</v>
      </c>
      <c r="E523" s="17" t="s">
        <v>1633</v>
      </c>
      <c r="F523" s="17" t="s">
        <v>2693</v>
      </c>
      <c r="G523" s="17" t="s">
        <v>2736</v>
      </c>
    </row>
    <row r="524" spans="1:7">
      <c r="A524" s="17" t="s">
        <v>2737</v>
      </c>
      <c r="B524" s="18">
        <v>9.9999999999999993E-246</v>
      </c>
      <c r="C524" s="18">
        <v>7.6000000000000001E-6</v>
      </c>
      <c r="D524" s="17" t="s">
        <v>2471</v>
      </c>
      <c r="E524" s="17" t="s">
        <v>1633</v>
      </c>
      <c r="F524" s="17" t="s">
        <v>2738</v>
      </c>
      <c r="G524" s="17" t="s">
        <v>2739</v>
      </c>
    </row>
    <row r="525" spans="1:7">
      <c r="A525" s="17" t="s">
        <v>2740</v>
      </c>
      <c r="B525" s="18">
        <v>8.5E-176</v>
      </c>
      <c r="C525" s="18">
        <v>1.2999999999999999E-5</v>
      </c>
      <c r="D525" s="17" t="s">
        <v>2471</v>
      </c>
      <c r="E525" s="17" t="s">
        <v>1633</v>
      </c>
      <c r="F525" s="17" t="s">
        <v>2741</v>
      </c>
      <c r="G525" s="17" t="s">
        <v>2742</v>
      </c>
    </row>
    <row r="526" spans="1:7">
      <c r="A526" s="17" t="s">
        <v>2743</v>
      </c>
      <c r="B526" s="18">
        <v>2.1000000000000001E-245</v>
      </c>
      <c r="C526" s="18">
        <v>1.7E-5</v>
      </c>
      <c r="D526" s="17" t="s">
        <v>2471</v>
      </c>
      <c r="E526" s="17" t="s">
        <v>1633</v>
      </c>
      <c r="F526" s="17" t="s">
        <v>2744</v>
      </c>
      <c r="G526" s="17" t="s">
        <v>2745</v>
      </c>
    </row>
    <row r="527" spans="1:7">
      <c r="A527" s="17" t="s">
        <v>2746</v>
      </c>
      <c r="B527" s="18">
        <v>7.0999999999999996E-247</v>
      </c>
      <c r="C527" s="18">
        <v>2.1999999999999999E-5</v>
      </c>
      <c r="D527" s="17" t="s">
        <v>2471</v>
      </c>
      <c r="E527" s="17" t="s">
        <v>1633</v>
      </c>
      <c r="F527" s="17" t="s">
        <v>2747</v>
      </c>
      <c r="G527" s="17" t="s">
        <v>2748</v>
      </c>
    </row>
    <row r="528" spans="1:7">
      <c r="A528" s="19" t="s">
        <v>2749</v>
      </c>
      <c r="B528" s="19" t="s">
        <v>1633</v>
      </c>
      <c r="C528" s="19">
        <v>1.4999999999999999E-4</v>
      </c>
      <c r="D528" s="19" t="s">
        <v>1633</v>
      </c>
      <c r="E528" s="19" t="s">
        <v>1633</v>
      </c>
      <c r="F528" s="19" t="s">
        <v>2750</v>
      </c>
      <c r="G528" s="19" t="s">
        <v>2751</v>
      </c>
    </row>
    <row r="529" spans="1:7">
      <c r="A529" s="17" t="s">
        <v>2752</v>
      </c>
      <c r="B529" s="18">
        <v>4.9000000000000003E-88</v>
      </c>
      <c r="C529" s="17">
        <v>1.6000000000000001E-4</v>
      </c>
      <c r="D529" s="17" t="s">
        <v>2471</v>
      </c>
      <c r="E529" s="17" t="s">
        <v>1633</v>
      </c>
      <c r="F529" s="17" t="s">
        <v>896</v>
      </c>
      <c r="G529" s="17" t="s">
        <v>2753</v>
      </c>
    </row>
    <row r="530" spans="1:7">
      <c r="A530" s="19" t="s">
        <v>2754</v>
      </c>
      <c r="B530" s="19" t="s">
        <v>1633</v>
      </c>
      <c r="C530" s="19">
        <v>1.5E-3</v>
      </c>
      <c r="D530" s="19" t="s">
        <v>1633</v>
      </c>
      <c r="E530" s="19" t="s">
        <v>1633</v>
      </c>
      <c r="F530" s="19" t="s">
        <v>1492</v>
      </c>
      <c r="G530" s="19" t="s">
        <v>2755</v>
      </c>
    </row>
    <row r="531" spans="1:7">
      <c r="A531" s="17" t="s">
        <v>2756</v>
      </c>
      <c r="B531" s="18">
        <v>3.6000000000000001E-166</v>
      </c>
      <c r="C531" s="17">
        <v>4.7999999999999996E-3</v>
      </c>
      <c r="D531" s="17" t="s">
        <v>2471</v>
      </c>
      <c r="E531" s="17" t="s">
        <v>1633</v>
      </c>
      <c r="F531" s="17" t="s">
        <v>2757</v>
      </c>
      <c r="G531" s="17" t="s">
        <v>2758</v>
      </c>
    </row>
    <row r="532" spans="1:7">
      <c r="A532" s="20" t="s">
        <v>2759</v>
      </c>
      <c r="B532" s="20" t="s">
        <v>1633</v>
      </c>
      <c r="C532" s="20">
        <v>1.0999999999999999E-2</v>
      </c>
      <c r="D532" s="20" t="s">
        <v>2760</v>
      </c>
      <c r="E532" s="20" t="s">
        <v>1633</v>
      </c>
      <c r="F532" s="20" t="s">
        <v>2761</v>
      </c>
      <c r="G532" s="20" t="s">
        <v>2762</v>
      </c>
    </row>
    <row r="533" spans="1:7">
      <c r="A533" s="17" t="s">
        <v>2763</v>
      </c>
      <c r="B533" s="18">
        <v>1.2E-232</v>
      </c>
      <c r="C533" s="17">
        <v>1.7999999999999999E-2</v>
      </c>
      <c r="D533" s="17" t="s">
        <v>2471</v>
      </c>
      <c r="E533" s="17" t="s">
        <v>1633</v>
      </c>
      <c r="F533" s="17" t="s">
        <v>2741</v>
      </c>
      <c r="G533" s="17" t="s">
        <v>2764</v>
      </c>
    </row>
    <row r="534" spans="1:7">
      <c r="A534" s="17" t="s">
        <v>2765</v>
      </c>
      <c r="B534" s="18">
        <v>4.8999999999999999E-253</v>
      </c>
      <c r="C534" s="17">
        <v>0.05</v>
      </c>
      <c r="D534" s="17" t="s">
        <v>2471</v>
      </c>
      <c r="E534" s="17" t="s">
        <v>1633</v>
      </c>
      <c r="F534" s="17" t="s">
        <v>2696</v>
      </c>
      <c r="G534" s="17" t="s">
        <v>2766</v>
      </c>
    </row>
    <row r="535" spans="1:7">
      <c r="A535" s="19" t="s">
        <v>2767</v>
      </c>
      <c r="B535" s="19" t="s">
        <v>1633</v>
      </c>
      <c r="C535" s="19">
        <v>7.6999999999999999E-2</v>
      </c>
      <c r="D535" s="19" t="s">
        <v>1633</v>
      </c>
      <c r="E535" s="19" t="s">
        <v>1633</v>
      </c>
      <c r="F535" s="19" t="s">
        <v>2768</v>
      </c>
      <c r="G535" s="19" t="s">
        <v>2769</v>
      </c>
    </row>
    <row r="536" spans="1:7">
      <c r="A536" s="19" t="s">
        <v>2770</v>
      </c>
      <c r="B536" s="19" t="s">
        <v>1633</v>
      </c>
      <c r="C536" s="19">
        <v>8.3000000000000004E-2</v>
      </c>
      <c r="D536" s="19" t="s">
        <v>1633</v>
      </c>
      <c r="E536" s="19" t="s">
        <v>1633</v>
      </c>
      <c r="F536" s="19" t="s">
        <v>2771</v>
      </c>
      <c r="G536" s="19" t="s">
        <v>2772</v>
      </c>
    </row>
    <row r="537" spans="1:7">
      <c r="A537" s="20" t="s">
        <v>2773</v>
      </c>
      <c r="B537" s="20" t="s">
        <v>1633</v>
      </c>
      <c r="C537" s="20">
        <v>0.13</v>
      </c>
      <c r="D537" s="20" t="s">
        <v>2760</v>
      </c>
      <c r="E537" s="20" t="s">
        <v>1633</v>
      </c>
      <c r="F537" s="20" t="s">
        <v>2774</v>
      </c>
      <c r="G537" s="20" t="s">
        <v>2775</v>
      </c>
    </row>
    <row r="538" spans="1:7">
      <c r="A538" s="17" t="s">
        <v>2776</v>
      </c>
      <c r="B538" s="18">
        <v>2.7E-258</v>
      </c>
      <c r="C538" s="17">
        <v>0.14000000000000001</v>
      </c>
      <c r="D538" s="17" t="s">
        <v>2471</v>
      </c>
      <c r="E538" s="17" t="s">
        <v>1633</v>
      </c>
      <c r="F538" s="17" t="s">
        <v>2701</v>
      </c>
      <c r="G538" s="17" t="s">
        <v>2777</v>
      </c>
    </row>
    <row r="539" spans="1:7">
      <c r="A539" s="19" t="s">
        <v>2778</v>
      </c>
      <c r="B539" s="19" t="s">
        <v>1633</v>
      </c>
      <c r="C539" s="19">
        <v>0.18</v>
      </c>
      <c r="D539" s="19" t="s">
        <v>1633</v>
      </c>
      <c r="E539" s="19" t="s">
        <v>1633</v>
      </c>
      <c r="F539" s="19" t="s">
        <v>2779</v>
      </c>
      <c r="G539" s="19" t="s">
        <v>2780</v>
      </c>
    </row>
    <row r="540" spans="1:7">
      <c r="A540" s="19" t="s">
        <v>2781</v>
      </c>
      <c r="B540" s="19" t="s">
        <v>1633</v>
      </c>
      <c r="C540" s="19">
        <v>1.4</v>
      </c>
      <c r="D540" s="19" t="s">
        <v>1633</v>
      </c>
      <c r="E540" s="19" t="s">
        <v>1633</v>
      </c>
      <c r="F540" s="19" t="s">
        <v>2782</v>
      </c>
      <c r="G540" s="19" t="s">
        <v>2783</v>
      </c>
    </row>
    <row r="541" spans="1:7">
      <c r="A541" s="19" t="s">
        <v>2784</v>
      </c>
      <c r="B541" s="19" t="s">
        <v>1633</v>
      </c>
      <c r="C541" s="19">
        <v>1.4</v>
      </c>
      <c r="D541" s="19" t="s">
        <v>1633</v>
      </c>
      <c r="E541" s="19" t="s">
        <v>1633</v>
      </c>
      <c r="F541" s="19" t="s">
        <v>2785</v>
      </c>
      <c r="G541" s="19" t="s">
        <v>2786</v>
      </c>
    </row>
    <row r="542" spans="1:7">
      <c r="A542" s="19" t="s">
        <v>2787</v>
      </c>
      <c r="B542" s="19" t="s">
        <v>1633</v>
      </c>
      <c r="C542" s="19">
        <v>1.9</v>
      </c>
      <c r="D542" s="19" t="s">
        <v>1633</v>
      </c>
      <c r="E542" s="19" t="s">
        <v>1633</v>
      </c>
      <c r="F542" s="19" t="s">
        <v>2788</v>
      </c>
      <c r="G542" s="19" t="s">
        <v>2789</v>
      </c>
    </row>
    <row r="543" spans="1:7">
      <c r="A543" s="19" t="s">
        <v>2790</v>
      </c>
      <c r="B543" s="19" t="s">
        <v>1633</v>
      </c>
      <c r="C543" s="19">
        <v>2.2000000000000002</v>
      </c>
      <c r="D543" s="19" t="s">
        <v>1633</v>
      </c>
      <c r="E543" s="19" t="s">
        <v>1633</v>
      </c>
      <c r="F543" s="19" t="s">
        <v>2791</v>
      </c>
      <c r="G543" s="19" t="s">
        <v>2792</v>
      </c>
    </row>
    <row r="544" spans="1:7">
      <c r="A544" s="20" t="s">
        <v>2793</v>
      </c>
      <c r="B544" s="20" t="s">
        <v>1633</v>
      </c>
      <c r="C544" s="20">
        <v>3.1</v>
      </c>
      <c r="D544" s="20" t="s">
        <v>2760</v>
      </c>
      <c r="E544" s="20" t="s">
        <v>1633</v>
      </c>
      <c r="F544" s="20" t="s">
        <v>2794</v>
      </c>
      <c r="G544" s="20" t="s">
        <v>2795</v>
      </c>
    </row>
    <row r="545" spans="1:7">
      <c r="A545" s="19" t="s">
        <v>2796</v>
      </c>
      <c r="B545" s="19" t="s">
        <v>1633</v>
      </c>
      <c r="C545" s="19">
        <v>3.2</v>
      </c>
      <c r="D545" s="19" t="s">
        <v>1633</v>
      </c>
      <c r="E545" s="19" t="s">
        <v>1633</v>
      </c>
      <c r="F545" s="19" t="s">
        <v>2797</v>
      </c>
      <c r="G545" s="19" t="s">
        <v>2798</v>
      </c>
    </row>
    <row r="546" spans="1:7">
      <c r="A546" s="19" t="s">
        <v>2799</v>
      </c>
      <c r="B546" s="19" t="s">
        <v>1633</v>
      </c>
      <c r="C546" s="19">
        <v>3.3</v>
      </c>
      <c r="D546" s="19" t="s">
        <v>1633</v>
      </c>
      <c r="E546" s="21">
        <v>6.3000000000000002E-19</v>
      </c>
      <c r="F546" s="19" t="s">
        <v>1169</v>
      </c>
      <c r="G546" s="19" t="s">
        <v>2800</v>
      </c>
    </row>
    <row r="547" spans="1:7">
      <c r="A547" s="20" t="s">
        <v>2801</v>
      </c>
      <c r="B547" s="20" t="s">
        <v>1633</v>
      </c>
      <c r="C547" s="20">
        <v>3.7</v>
      </c>
      <c r="D547" s="20" t="s">
        <v>2760</v>
      </c>
      <c r="E547" s="20" t="s">
        <v>1633</v>
      </c>
      <c r="F547" s="20" t="s">
        <v>2802</v>
      </c>
      <c r="G547" s="20" t="s">
        <v>2803</v>
      </c>
    </row>
    <row r="548" spans="1:7">
      <c r="A548" s="20" t="s">
        <v>2804</v>
      </c>
      <c r="B548" s="20" t="s">
        <v>1633</v>
      </c>
      <c r="C548" s="20">
        <v>3.7</v>
      </c>
      <c r="D548" s="20" t="s">
        <v>2760</v>
      </c>
      <c r="E548" s="20" t="s">
        <v>1633</v>
      </c>
      <c r="F548" s="20" t="s">
        <v>2805</v>
      </c>
      <c r="G548" s="20" t="s">
        <v>2806</v>
      </c>
    </row>
    <row r="549" spans="1:7">
      <c r="A549" s="19" t="s">
        <v>2807</v>
      </c>
      <c r="B549" s="19" t="s">
        <v>1633</v>
      </c>
      <c r="C549" s="19">
        <v>3.9</v>
      </c>
      <c r="D549" s="19" t="s">
        <v>1633</v>
      </c>
      <c r="E549" s="19" t="s">
        <v>1633</v>
      </c>
      <c r="F549" s="19" t="s">
        <v>2808</v>
      </c>
      <c r="G549" s="19" t="s">
        <v>2809</v>
      </c>
    </row>
    <row r="550" spans="1:7">
      <c r="A550" s="19" t="s">
        <v>2810</v>
      </c>
      <c r="B550" s="19" t="s">
        <v>1633</v>
      </c>
      <c r="C550" s="19">
        <v>4.4000000000000004</v>
      </c>
      <c r="D550" s="19" t="s">
        <v>1633</v>
      </c>
      <c r="E550" s="19" t="s">
        <v>1633</v>
      </c>
      <c r="F550" s="19" t="s">
        <v>2811</v>
      </c>
      <c r="G550" s="19" t="s">
        <v>2812</v>
      </c>
    </row>
    <row r="551" spans="1:7">
      <c r="A551" s="20" t="s">
        <v>2813</v>
      </c>
      <c r="B551" s="20" t="s">
        <v>1633</v>
      </c>
      <c r="C551" s="20">
        <v>6.5</v>
      </c>
      <c r="D551" s="20" t="s">
        <v>2760</v>
      </c>
      <c r="E551" s="20" t="s">
        <v>1633</v>
      </c>
      <c r="F551" s="20" t="s">
        <v>2814</v>
      </c>
      <c r="G551" s="20" t="s">
        <v>2815</v>
      </c>
    </row>
    <row r="552" spans="1:7">
      <c r="A552" s="20" t="s">
        <v>2816</v>
      </c>
      <c r="B552" s="20" t="s">
        <v>1633</v>
      </c>
      <c r="C552" s="20">
        <v>7.6</v>
      </c>
      <c r="D552" s="20" t="s">
        <v>2760</v>
      </c>
      <c r="E552" s="20" t="s">
        <v>1633</v>
      </c>
      <c r="F552" s="20" t="s">
        <v>2817</v>
      </c>
      <c r="G552" s="20" t="s">
        <v>2818</v>
      </c>
    </row>
    <row r="553" spans="1:7">
      <c r="A553" s="19" t="s">
        <v>2819</v>
      </c>
      <c r="B553" s="19" t="s">
        <v>1633</v>
      </c>
      <c r="C553" s="19">
        <v>8</v>
      </c>
      <c r="D553" s="19" t="s">
        <v>1633</v>
      </c>
      <c r="E553" s="19" t="s">
        <v>1633</v>
      </c>
      <c r="F553" s="19" t="s">
        <v>829</v>
      </c>
      <c r="G553" s="19" t="s">
        <v>2820</v>
      </c>
    </row>
    <row r="554" spans="1:7">
      <c r="A554" s="19" t="s">
        <v>2821</v>
      </c>
      <c r="B554" s="19" t="s">
        <v>1633</v>
      </c>
      <c r="C554" s="19">
        <v>9.4</v>
      </c>
      <c r="D554" s="19" t="s">
        <v>1633</v>
      </c>
      <c r="E554" s="19" t="s">
        <v>1633</v>
      </c>
      <c r="F554" s="19" t="s">
        <v>2822</v>
      </c>
      <c r="G554" s="19" t="s">
        <v>2823</v>
      </c>
    </row>
    <row r="555" spans="1:7">
      <c r="A555" s="20" t="s">
        <v>2824</v>
      </c>
      <c r="B555" s="20" t="s">
        <v>1633</v>
      </c>
      <c r="C555" s="20">
        <v>9.5</v>
      </c>
      <c r="D555" s="20" t="s">
        <v>2760</v>
      </c>
      <c r="E555" s="20" t="s">
        <v>1633</v>
      </c>
      <c r="F555" s="20" t="s">
        <v>2825</v>
      </c>
      <c r="G555" s="20" t="s">
        <v>2826</v>
      </c>
    </row>
    <row r="556" spans="1:7">
      <c r="A556" s="20" t="s">
        <v>2827</v>
      </c>
      <c r="B556" s="20" t="s">
        <v>1633</v>
      </c>
      <c r="C556" s="20">
        <v>9.8000000000000007</v>
      </c>
      <c r="D556" s="20" t="s">
        <v>2760</v>
      </c>
      <c r="E556" s="20" t="s">
        <v>1633</v>
      </c>
      <c r="F556" s="20" t="s">
        <v>2828</v>
      </c>
      <c r="G556" s="20" t="s">
        <v>2829</v>
      </c>
    </row>
    <row r="557" spans="1:7">
      <c r="A557" s="20" t="s">
        <v>2830</v>
      </c>
      <c r="B557" s="20" t="s">
        <v>1633</v>
      </c>
      <c r="C557" s="20">
        <v>10</v>
      </c>
      <c r="D557" s="20" t="s">
        <v>2760</v>
      </c>
      <c r="E557" s="20" t="s">
        <v>1633</v>
      </c>
      <c r="F557" s="20" t="s">
        <v>2831</v>
      </c>
      <c r="G557" s="20" t="s">
        <v>2832</v>
      </c>
    </row>
    <row r="558" spans="1:7">
      <c r="A558" s="20" t="s">
        <v>2833</v>
      </c>
      <c r="B558" s="20" t="s">
        <v>1633</v>
      </c>
      <c r="C558" s="20">
        <v>11</v>
      </c>
      <c r="D558" s="20" t="s">
        <v>2760</v>
      </c>
      <c r="E558" s="20" t="s">
        <v>1633</v>
      </c>
      <c r="F558" s="20" t="s">
        <v>2834</v>
      </c>
      <c r="G558" s="20" t="s">
        <v>2835</v>
      </c>
    </row>
    <row r="559" spans="1:7">
      <c r="A559" s="20" t="s">
        <v>2836</v>
      </c>
      <c r="B559" s="20" t="s">
        <v>1633</v>
      </c>
      <c r="C559" s="20">
        <v>11</v>
      </c>
      <c r="D559" s="20" t="s">
        <v>2760</v>
      </c>
      <c r="E559" s="20" t="s">
        <v>1633</v>
      </c>
      <c r="F559" s="20" t="s">
        <v>2837</v>
      </c>
      <c r="G559" s="20" t="s">
        <v>2838</v>
      </c>
    </row>
    <row r="560" spans="1:7">
      <c r="A560" s="20" t="s">
        <v>2839</v>
      </c>
      <c r="B560" s="20" t="s">
        <v>1633</v>
      </c>
      <c r="C560" s="20">
        <v>13</v>
      </c>
      <c r="D560" s="20" t="s">
        <v>2760</v>
      </c>
      <c r="E560" s="20" t="s">
        <v>1633</v>
      </c>
      <c r="F560" s="20" t="s">
        <v>2840</v>
      </c>
      <c r="G560" s="20" t="s">
        <v>2841</v>
      </c>
    </row>
    <row r="561" spans="1:7">
      <c r="A561" s="20" t="s">
        <v>2842</v>
      </c>
      <c r="B561" s="20" t="s">
        <v>1633</v>
      </c>
      <c r="C561" s="20">
        <v>14</v>
      </c>
      <c r="D561" s="20" t="s">
        <v>2760</v>
      </c>
      <c r="E561" s="20" t="s">
        <v>1633</v>
      </c>
      <c r="F561" s="20" t="s">
        <v>2843</v>
      </c>
      <c r="G561" s="20" t="s">
        <v>2844</v>
      </c>
    </row>
    <row r="562" spans="1:7">
      <c r="A562" s="19" t="s">
        <v>2845</v>
      </c>
      <c r="B562" s="19" t="s">
        <v>1633</v>
      </c>
      <c r="C562" s="19">
        <v>18</v>
      </c>
      <c r="D562" s="19" t="s">
        <v>1633</v>
      </c>
      <c r="E562" s="19" t="s">
        <v>1633</v>
      </c>
      <c r="F562" s="19" t="s">
        <v>2846</v>
      </c>
      <c r="G562" s="19" t="s">
        <v>2847</v>
      </c>
    </row>
    <row r="563" spans="1:7">
      <c r="A563" s="19" t="s">
        <v>2848</v>
      </c>
      <c r="B563" s="19" t="s">
        <v>1633</v>
      </c>
      <c r="C563" s="19">
        <v>21</v>
      </c>
      <c r="D563" s="19" t="s">
        <v>1633</v>
      </c>
      <c r="E563" s="19" t="s">
        <v>1633</v>
      </c>
      <c r="F563" s="19" t="s">
        <v>2849</v>
      </c>
      <c r="G563" s="19" t="s">
        <v>2850</v>
      </c>
    </row>
    <row r="564" spans="1:7">
      <c r="A564" s="20" t="s">
        <v>2851</v>
      </c>
      <c r="B564" s="20" t="s">
        <v>1633</v>
      </c>
      <c r="C564" s="20">
        <v>26</v>
      </c>
      <c r="D564" s="20" t="s">
        <v>2760</v>
      </c>
      <c r="E564" s="20" t="s">
        <v>1633</v>
      </c>
      <c r="F564" s="20" t="s">
        <v>2852</v>
      </c>
      <c r="G564" s="20" t="s">
        <v>2853</v>
      </c>
    </row>
    <row r="565" spans="1:7">
      <c r="A565" s="20" t="s">
        <v>2854</v>
      </c>
      <c r="B565" s="20" t="s">
        <v>1633</v>
      </c>
      <c r="C565" s="20">
        <v>60</v>
      </c>
      <c r="D565" s="20" t="s">
        <v>2760</v>
      </c>
      <c r="E565" s="20" t="s">
        <v>1633</v>
      </c>
      <c r="F565" s="20" t="s">
        <v>2855</v>
      </c>
      <c r="G565" s="20" t="s">
        <v>2856</v>
      </c>
    </row>
    <row r="566" spans="1:7">
      <c r="A566" s="20" t="s">
        <v>2857</v>
      </c>
      <c r="B566" s="20" t="s">
        <v>1633</v>
      </c>
      <c r="C566" s="22">
        <v>1300</v>
      </c>
      <c r="D566" s="20" t="s">
        <v>2760</v>
      </c>
      <c r="E566" s="20" t="s">
        <v>1633</v>
      </c>
      <c r="F566" s="20" t="s">
        <v>2858</v>
      </c>
      <c r="G566" s="20" t="s">
        <v>2859</v>
      </c>
    </row>
    <row r="567" spans="1:7">
      <c r="A567" s="17" t="s">
        <v>2860</v>
      </c>
      <c r="B567" s="18">
        <v>8.6999999999999997E-259</v>
      </c>
      <c r="C567" s="17" t="s">
        <v>1633</v>
      </c>
      <c r="D567" s="17" t="s">
        <v>2471</v>
      </c>
      <c r="E567" s="17" t="s">
        <v>1633</v>
      </c>
      <c r="F567" s="17" t="s">
        <v>2861</v>
      </c>
      <c r="G567" s="17" t="s">
        <v>2862</v>
      </c>
    </row>
    <row r="568" spans="1:7">
      <c r="A568" s="17" t="s">
        <v>2863</v>
      </c>
      <c r="B568" s="18">
        <v>1.9000000000000001E-235</v>
      </c>
      <c r="C568" s="17" t="s">
        <v>1633</v>
      </c>
      <c r="D568" s="17" t="s">
        <v>2471</v>
      </c>
      <c r="E568" s="17" t="s">
        <v>1633</v>
      </c>
      <c r="F568" s="17" t="s">
        <v>2701</v>
      </c>
      <c r="G568" s="17" t="s">
        <v>2864</v>
      </c>
    </row>
    <row r="569" spans="1:7">
      <c r="A569" s="17" t="s">
        <v>2865</v>
      </c>
      <c r="B569" s="18">
        <v>8.9999999999999999E-228</v>
      </c>
      <c r="C569" s="17" t="s">
        <v>1633</v>
      </c>
      <c r="D569" s="17" t="s">
        <v>2471</v>
      </c>
      <c r="E569" s="17" t="s">
        <v>1633</v>
      </c>
      <c r="F569" s="17" t="s">
        <v>2696</v>
      </c>
      <c r="G569" s="17" t="s">
        <v>2866</v>
      </c>
    </row>
    <row r="570" spans="1:7">
      <c r="A570" s="17" t="s">
        <v>2867</v>
      </c>
      <c r="B570" s="18">
        <v>1.4999999999999999E-218</v>
      </c>
      <c r="C570" s="17" t="s">
        <v>1633</v>
      </c>
      <c r="D570" s="17" t="s">
        <v>2471</v>
      </c>
      <c r="E570" s="17" t="s">
        <v>1633</v>
      </c>
      <c r="F570" s="17" t="s">
        <v>2741</v>
      </c>
      <c r="G570" s="17" t="s">
        <v>2868</v>
      </c>
    </row>
    <row r="571" spans="1:7">
      <c r="A571" s="17" t="s">
        <v>2869</v>
      </c>
      <c r="B571" s="18">
        <v>8.6000000000000005E-110</v>
      </c>
      <c r="C571" s="17" t="s">
        <v>1633</v>
      </c>
      <c r="D571" s="17" t="s">
        <v>2471</v>
      </c>
      <c r="E571" s="17" t="s">
        <v>1633</v>
      </c>
      <c r="F571" s="17" t="s">
        <v>2688</v>
      </c>
      <c r="G571" s="17" t="s">
        <v>2870</v>
      </c>
    </row>
    <row r="572" spans="1:7">
      <c r="A572" s="17" t="s">
        <v>2871</v>
      </c>
      <c r="B572" s="18">
        <v>9.9000000000000003E-86</v>
      </c>
      <c r="C572" s="17" t="s">
        <v>1633</v>
      </c>
      <c r="D572" s="17" t="s">
        <v>2471</v>
      </c>
      <c r="E572" s="17" t="s">
        <v>1633</v>
      </c>
      <c r="F572" s="17" t="s">
        <v>2872</v>
      </c>
      <c r="G572" s="17" t="s">
        <v>2873</v>
      </c>
    </row>
    <row r="573" spans="1:7">
      <c r="A573" s="17" t="s">
        <v>2874</v>
      </c>
      <c r="B573" s="18">
        <v>4.5000000000000001E-56</v>
      </c>
      <c r="C573" s="17" t="s">
        <v>1633</v>
      </c>
      <c r="D573" s="17" t="s">
        <v>2471</v>
      </c>
      <c r="E573" s="17" t="s">
        <v>1633</v>
      </c>
      <c r="F573" s="17" t="s">
        <v>896</v>
      </c>
      <c r="G573" s="17" t="s">
        <v>2875</v>
      </c>
    </row>
    <row r="574" spans="1:7">
      <c r="A574" s="17" t="s">
        <v>2876</v>
      </c>
      <c r="B574" s="18">
        <v>1.2E-23</v>
      </c>
      <c r="C574" s="17" t="s">
        <v>1633</v>
      </c>
      <c r="D574" s="17" t="s">
        <v>2471</v>
      </c>
      <c r="E574" s="17" t="s">
        <v>1633</v>
      </c>
      <c r="F574" s="17" t="s">
        <v>2595</v>
      </c>
      <c r="G574" s="17" t="s">
        <v>2877</v>
      </c>
    </row>
    <row r="575" spans="1:7">
      <c r="A575" s="17" t="s">
        <v>2878</v>
      </c>
      <c r="B575" s="18">
        <v>1.4E-19</v>
      </c>
      <c r="C575" s="17" t="s">
        <v>1633</v>
      </c>
      <c r="D575" s="17" t="s">
        <v>2471</v>
      </c>
      <c r="E575" s="17" t="s">
        <v>1633</v>
      </c>
      <c r="F575" s="17" t="s">
        <v>954</v>
      </c>
      <c r="G575" s="17" t="s">
        <v>2879</v>
      </c>
    </row>
    <row r="576" spans="1:7">
      <c r="A576" s="17" t="s">
        <v>2880</v>
      </c>
      <c r="B576" s="18">
        <v>2.2999999999999998E-13</v>
      </c>
      <c r="C576" s="17" t="s">
        <v>1633</v>
      </c>
      <c r="D576" s="17" t="s">
        <v>2471</v>
      </c>
      <c r="E576" s="17" t="s">
        <v>1633</v>
      </c>
      <c r="F576" s="17" t="s">
        <v>2628</v>
      </c>
      <c r="G576" s="17" t="s">
        <v>2881</v>
      </c>
    </row>
    <row r="577" spans="1:7">
      <c r="A577" s="17" t="s">
        <v>2882</v>
      </c>
      <c r="B577" s="18">
        <v>2.9999999999999998E-13</v>
      </c>
      <c r="C577" s="17" t="s">
        <v>1633</v>
      </c>
      <c r="D577" s="17" t="s">
        <v>2471</v>
      </c>
      <c r="E577" s="17" t="s">
        <v>1633</v>
      </c>
      <c r="F577" s="17" t="s">
        <v>2595</v>
      </c>
      <c r="G577" s="17" t="s">
        <v>2883</v>
      </c>
    </row>
    <row r="578" spans="1:7">
      <c r="A578" s="17" t="s">
        <v>2884</v>
      </c>
      <c r="B578" s="18">
        <v>7.1999999999999996E-13</v>
      </c>
      <c r="C578" s="17" t="s">
        <v>1633</v>
      </c>
      <c r="D578" s="17" t="s">
        <v>2471</v>
      </c>
      <c r="E578" s="17" t="s">
        <v>1633</v>
      </c>
      <c r="F578" s="17" t="s">
        <v>2678</v>
      </c>
      <c r="G578" s="17" t="s">
        <v>2885</v>
      </c>
    </row>
    <row r="579" spans="1:7">
      <c r="A579" s="17" t="s">
        <v>2886</v>
      </c>
      <c r="B579" s="18">
        <v>9.5999999999999995E-13</v>
      </c>
      <c r="C579" s="17" t="s">
        <v>1633</v>
      </c>
      <c r="D579" s="17" t="s">
        <v>2471</v>
      </c>
      <c r="E579" s="17" t="s">
        <v>1633</v>
      </c>
      <c r="F579" s="17" t="s">
        <v>2637</v>
      </c>
      <c r="G579" s="17" t="s">
        <v>2887</v>
      </c>
    </row>
    <row r="580" spans="1:7">
      <c r="A580" s="17" t="s">
        <v>2888</v>
      </c>
      <c r="B580" s="18">
        <v>9.5999999999999995E-13</v>
      </c>
      <c r="C580" s="17" t="s">
        <v>1633</v>
      </c>
      <c r="D580" s="17" t="s">
        <v>2471</v>
      </c>
      <c r="E580" s="17" t="s">
        <v>1633</v>
      </c>
      <c r="F580" s="17" t="s">
        <v>2664</v>
      </c>
      <c r="G580" s="17" t="s">
        <v>2889</v>
      </c>
    </row>
    <row r="581" spans="1:7">
      <c r="A581" s="17" t="s">
        <v>2890</v>
      </c>
      <c r="B581" s="18">
        <v>9.5999999999999995E-13</v>
      </c>
      <c r="C581" s="17" t="s">
        <v>1633</v>
      </c>
      <c r="D581" s="17" t="s">
        <v>2471</v>
      </c>
      <c r="E581" s="17" t="s">
        <v>1633</v>
      </c>
      <c r="F581" s="17" t="s">
        <v>2672</v>
      </c>
      <c r="G581" s="17" t="s">
        <v>2891</v>
      </c>
    </row>
    <row r="582" spans="1:7">
      <c r="A582" s="17" t="s">
        <v>2892</v>
      </c>
      <c r="B582" s="18">
        <v>9.5999999999999995E-13</v>
      </c>
      <c r="C582" s="17" t="s">
        <v>1633</v>
      </c>
      <c r="D582" s="17" t="s">
        <v>2471</v>
      </c>
      <c r="E582" s="17" t="s">
        <v>1633</v>
      </c>
      <c r="F582" s="17" t="s">
        <v>2622</v>
      </c>
      <c r="G582" s="17" t="s">
        <v>2893</v>
      </c>
    </row>
    <row r="583" spans="1:7">
      <c r="A583" s="17" t="s">
        <v>2894</v>
      </c>
      <c r="B583" s="18">
        <v>9.5999999999999995E-13</v>
      </c>
      <c r="C583" s="17" t="s">
        <v>1633</v>
      </c>
      <c r="D583" s="17" t="s">
        <v>2471</v>
      </c>
      <c r="E583" s="17" t="s">
        <v>1633</v>
      </c>
      <c r="F583" s="17" t="s">
        <v>2631</v>
      </c>
      <c r="G583" s="17" t="s">
        <v>2895</v>
      </c>
    </row>
    <row r="584" spans="1:7">
      <c r="A584" s="17" t="s">
        <v>2896</v>
      </c>
      <c r="B584" s="18">
        <v>9.5999999999999995E-13</v>
      </c>
      <c r="C584" s="17" t="s">
        <v>1633</v>
      </c>
      <c r="D584" s="17" t="s">
        <v>2471</v>
      </c>
      <c r="E584" s="17" t="s">
        <v>1633</v>
      </c>
      <c r="F584" s="17" t="s">
        <v>2625</v>
      </c>
      <c r="G584" s="17" t="s">
        <v>2897</v>
      </c>
    </row>
    <row r="585" spans="1:7">
      <c r="A585" s="17" t="s">
        <v>2898</v>
      </c>
      <c r="B585" s="18">
        <v>9.6999999999999991E-13</v>
      </c>
      <c r="C585" s="17" t="s">
        <v>1633</v>
      </c>
      <c r="D585" s="17" t="s">
        <v>2471</v>
      </c>
      <c r="E585" s="17" t="s">
        <v>1633</v>
      </c>
      <c r="F585" s="17" t="s">
        <v>2675</v>
      </c>
      <c r="G585" s="17" t="s">
        <v>2899</v>
      </c>
    </row>
    <row r="586" spans="1:7">
      <c r="A586" s="17" t="s">
        <v>2900</v>
      </c>
      <c r="B586" s="18">
        <v>9.6999999999999991E-13</v>
      </c>
      <c r="C586" s="17" t="s">
        <v>1633</v>
      </c>
      <c r="D586" s="17" t="s">
        <v>2471</v>
      </c>
      <c r="E586" s="17" t="s">
        <v>1633</v>
      </c>
      <c r="F586" s="17" t="s">
        <v>2649</v>
      </c>
      <c r="G586" s="17" t="s">
        <v>2901</v>
      </c>
    </row>
    <row r="587" spans="1:7">
      <c r="A587" s="17" t="s">
        <v>2902</v>
      </c>
      <c r="B587" s="18">
        <v>9.6999999999999991E-13</v>
      </c>
      <c r="C587" s="17" t="s">
        <v>1633</v>
      </c>
      <c r="D587" s="17" t="s">
        <v>2471</v>
      </c>
      <c r="E587" s="17" t="s">
        <v>1633</v>
      </c>
      <c r="F587" s="17" t="s">
        <v>2655</v>
      </c>
      <c r="G587" s="17" t="s">
        <v>2903</v>
      </c>
    </row>
    <row r="588" spans="1:7">
      <c r="A588" s="17" t="s">
        <v>2904</v>
      </c>
      <c r="B588" s="18">
        <v>9.6999999999999991E-13</v>
      </c>
      <c r="C588" s="17" t="s">
        <v>1633</v>
      </c>
      <c r="D588" s="17" t="s">
        <v>2471</v>
      </c>
      <c r="E588" s="17" t="s">
        <v>1633</v>
      </c>
      <c r="F588" s="17" t="s">
        <v>2681</v>
      </c>
      <c r="G588" s="17" t="s">
        <v>2905</v>
      </c>
    </row>
    <row r="589" spans="1:7">
      <c r="A589" s="17" t="s">
        <v>2906</v>
      </c>
      <c r="B589" s="18">
        <v>9.6999999999999991E-13</v>
      </c>
      <c r="C589" s="17" t="s">
        <v>1633</v>
      </c>
      <c r="D589" s="17" t="s">
        <v>2471</v>
      </c>
      <c r="E589" s="17" t="s">
        <v>1633</v>
      </c>
      <c r="F589" s="17" t="s">
        <v>2664</v>
      </c>
      <c r="G589" s="17" t="s">
        <v>2907</v>
      </c>
    </row>
    <row r="590" spans="1:7">
      <c r="A590" s="17" t="s">
        <v>2908</v>
      </c>
      <c r="B590" s="18">
        <v>9.6999999999999991E-13</v>
      </c>
      <c r="C590" s="17" t="s">
        <v>1633</v>
      </c>
      <c r="D590" s="17" t="s">
        <v>2471</v>
      </c>
      <c r="E590" s="17" t="s">
        <v>1633</v>
      </c>
      <c r="F590" s="17" t="s">
        <v>2669</v>
      </c>
      <c r="G590" s="17" t="s">
        <v>2909</v>
      </c>
    </row>
    <row r="591" spans="1:7">
      <c r="A591" s="17" t="s">
        <v>2910</v>
      </c>
      <c r="B591" s="18">
        <v>5.6999999999999997E-11</v>
      </c>
      <c r="C591" s="17" t="s">
        <v>1633</v>
      </c>
      <c r="D591" s="17" t="s">
        <v>2471</v>
      </c>
      <c r="E591" s="17" t="s">
        <v>1633</v>
      </c>
      <c r="F591" s="17" t="s">
        <v>2595</v>
      </c>
      <c r="G591" s="17" t="s">
        <v>2911</v>
      </c>
    </row>
    <row r="592" spans="1:7">
      <c r="A592" s="17" t="s">
        <v>2912</v>
      </c>
      <c r="B592" s="18">
        <v>5.4E-8</v>
      </c>
      <c r="C592" s="17" t="s">
        <v>1633</v>
      </c>
      <c r="D592" s="17" t="s">
        <v>2471</v>
      </c>
      <c r="E592" s="17" t="s">
        <v>1633</v>
      </c>
      <c r="F592" s="17" t="s">
        <v>2913</v>
      </c>
      <c r="G592" s="17" t="s">
        <v>2914</v>
      </c>
    </row>
    <row r="593" spans="1:7">
      <c r="A593" s="17" t="s">
        <v>2915</v>
      </c>
      <c r="B593" s="18">
        <v>1.4000000000000001E-7</v>
      </c>
      <c r="C593" s="17" t="s">
        <v>1633</v>
      </c>
      <c r="D593" s="17" t="s">
        <v>2471</v>
      </c>
      <c r="E593" s="17" t="s">
        <v>1633</v>
      </c>
      <c r="F593" s="17" t="s">
        <v>2916</v>
      </c>
      <c r="G593" s="17" t="s">
        <v>2917</v>
      </c>
    </row>
    <row r="594" spans="1:7">
      <c r="A594" s="17" t="s">
        <v>2918</v>
      </c>
      <c r="B594" s="18">
        <v>7.5000000000000002E-7</v>
      </c>
      <c r="C594" s="17" t="s">
        <v>1633</v>
      </c>
      <c r="D594" s="17" t="s">
        <v>2471</v>
      </c>
      <c r="E594" s="17" t="s">
        <v>1633</v>
      </c>
      <c r="F594" s="17" t="s">
        <v>454</v>
      </c>
      <c r="G594" s="17" t="s">
        <v>2919</v>
      </c>
    </row>
    <row r="595" spans="1:7">
      <c r="A595" s="17" t="s">
        <v>2920</v>
      </c>
      <c r="B595" s="18">
        <v>1.3E-6</v>
      </c>
      <c r="C595" s="17" t="s">
        <v>1633</v>
      </c>
      <c r="D595" s="17" t="s">
        <v>2471</v>
      </c>
      <c r="E595" s="17" t="s">
        <v>1633</v>
      </c>
      <c r="F595" s="17" t="s">
        <v>56</v>
      </c>
      <c r="G595" s="17" t="s">
        <v>2921</v>
      </c>
    </row>
    <row r="596" spans="1:7">
      <c r="A596" s="17" t="s">
        <v>2922</v>
      </c>
      <c r="B596" s="18">
        <v>1.3E-6</v>
      </c>
      <c r="C596" s="17" t="s">
        <v>1633</v>
      </c>
      <c r="D596" s="17" t="s">
        <v>2471</v>
      </c>
      <c r="E596" s="17" t="s">
        <v>1633</v>
      </c>
      <c r="F596" s="17" t="s">
        <v>108</v>
      </c>
      <c r="G596" s="17" t="s">
        <v>2923</v>
      </c>
    </row>
    <row r="597" spans="1:7">
      <c r="A597" s="17" t="s">
        <v>2924</v>
      </c>
      <c r="B597" s="18">
        <v>1.3999999999999999E-6</v>
      </c>
      <c r="C597" s="17" t="s">
        <v>1633</v>
      </c>
      <c r="D597" s="17" t="s">
        <v>2471</v>
      </c>
      <c r="E597" s="17" t="s">
        <v>1633</v>
      </c>
      <c r="F597" s="17" t="s">
        <v>29</v>
      </c>
      <c r="G597" s="17" t="s">
        <v>2925</v>
      </c>
    </row>
    <row r="598" spans="1:7">
      <c r="A598" s="17" t="s">
        <v>2926</v>
      </c>
      <c r="B598" s="18">
        <v>1.3999999999999999E-6</v>
      </c>
      <c r="C598" s="17" t="s">
        <v>1633</v>
      </c>
      <c r="D598" s="17" t="s">
        <v>2471</v>
      </c>
      <c r="E598" s="17" t="s">
        <v>1633</v>
      </c>
      <c r="F598" s="17" t="s">
        <v>245</v>
      </c>
      <c r="G598" s="17" t="s">
        <v>2927</v>
      </c>
    </row>
    <row r="599" spans="1:7">
      <c r="A599" s="17" t="s">
        <v>2928</v>
      </c>
      <c r="B599" s="18">
        <v>1.3999999999999999E-6</v>
      </c>
      <c r="C599" s="17" t="s">
        <v>1633</v>
      </c>
      <c r="D599" s="17" t="s">
        <v>2471</v>
      </c>
      <c r="E599" s="17" t="s">
        <v>1633</v>
      </c>
      <c r="F599" s="17" t="s">
        <v>247</v>
      </c>
      <c r="G599" s="17" t="s">
        <v>2929</v>
      </c>
    </row>
    <row r="600" spans="1:7">
      <c r="A600" s="17" t="s">
        <v>2930</v>
      </c>
      <c r="B600" s="18">
        <v>1.3999999999999999E-6</v>
      </c>
      <c r="C600" s="17" t="s">
        <v>1633</v>
      </c>
      <c r="D600" s="17" t="s">
        <v>2471</v>
      </c>
      <c r="E600" s="17" t="s">
        <v>1633</v>
      </c>
      <c r="F600" s="17" t="s">
        <v>114</v>
      </c>
      <c r="G600" s="17" t="s">
        <v>2931</v>
      </c>
    </row>
    <row r="601" spans="1:7">
      <c r="A601" s="17" t="s">
        <v>2932</v>
      </c>
      <c r="B601" s="18">
        <v>1.3999999999999999E-6</v>
      </c>
      <c r="C601" s="17" t="s">
        <v>1633</v>
      </c>
      <c r="D601" s="17" t="s">
        <v>2471</v>
      </c>
      <c r="E601" s="17" t="s">
        <v>1633</v>
      </c>
      <c r="F601" s="17" t="s">
        <v>117</v>
      </c>
      <c r="G601" s="17" t="s">
        <v>2933</v>
      </c>
    </row>
    <row r="602" spans="1:7">
      <c r="A602" s="17" t="s">
        <v>2934</v>
      </c>
      <c r="B602" s="18">
        <v>1.3999999999999999E-6</v>
      </c>
      <c r="C602" s="17" t="s">
        <v>1633</v>
      </c>
      <c r="D602" s="17" t="s">
        <v>2471</v>
      </c>
      <c r="E602" s="17" t="s">
        <v>1633</v>
      </c>
      <c r="F602" s="17" t="s">
        <v>120</v>
      </c>
      <c r="G602" s="17" t="s">
        <v>2935</v>
      </c>
    </row>
    <row r="603" spans="1:7">
      <c r="A603" s="17" t="s">
        <v>2936</v>
      </c>
      <c r="B603" s="18">
        <v>1.3999999999999999E-6</v>
      </c>
      <c r="C603" s="17" t="s">
        <v>1633</v>
      </c>
      <c r="D603" s="17" t="s">
        <v>2471</v>
      </c>
      <c r="E603" s="17" t="s">
        <v>1633</v>
      </c>
      <c r="F603" s="17" t="s">
        <v>1693</v>
      </c>
      <c r="G603" s="17" t="s">
        <v>2937</v>
      </c>
    </row>
    <row r="604" spans="1:7">
      <c r="A604" s="17" t="s">
        <v>2938</v>
      </c>
      <c r="B604" s="18">
        <v>2.0999999999999998E-6</v>
      </c>
      <c r="C604" s="17" t="s">
        <v>1633</v>
      </c>
      <c r="D604" s="17" t="s">
        <v>2471</v>
      </c>
      <c r="E604" s="17" t="s">
        <v>1633</v>
      </c>
      <c r="F604" s="17" t="s">
        <v>2939</v>
      </c>
      <c r="G604" s="17" t="s">
        <v>2940</v>
      </c>
    </row>
    <row r="605" spans="1:7">
      <c r="A605" s="17" t="s">
        <v>2941</v>
      </c>
      <c r="B605" s="18">
        <v>2.2000000000000001E-6</v>
      </c>
      <c r="C605" s="17" t="s">
        <v>1633</v>
      </c>
      <c r="D605" s="17" t="s">
        <v>2471</v>
      </c>
      <c r="E605" s="17" t="s">
        <v>1633</v>
      </c>
      <c r="F605" s="17" t="s">
        <v>2942</v>
      </c>
      <c r="G605" s="17" t="s">
        <v>2943</v>
      </c>
    </row>
    <row r="606" spans="1:7">
      <c r="A606" s="17" t="s">
        <v>2944</v>
      </c>
      <c r="B606" s="18">
        <v>2.2000000000000001E-6</v>
      </c>
      <c r="C606" s="17" t="s">
        <v>1633</v>
      </c>
      <c r="D606" s="17" t="s">
        <v>2471</v>
      </c>
      <c r="E606" s="17" t="s">
        <v>1633</v>
      </c>
      <c r="F606" s="17" t="s">
        <v>2945</v>
      </c>
      <c r="G606" s="17" t="s">
        <v>2946</v>
      </c>
    </row>
    <row r="607" spans="1:7">
      <c r="A607" s="17" t="s">
        <v>2947</v>
      </c>
      <c r="B607" s="18">
        <v>2.3E-6</v>
      </c>
      <c r="C607" s="17" t="s">
        <v>1633</v>
      </c>
      <c r="D607" s="17" t="s">
        <v>2471</v>
      </c>
      <c r="E607" s="17" t="s">
        <v>1633</v>
      </c>
      <c r="F607" s="17" t="s">
        <v>26</v>
      </c>
      <c r="G607" s="17" t="s">
        <v>2948</v>
      </c>
    </row>
    <row r="608" spans="1:7">
      <c r="A608" s="17" t="s">
        <v>2949</v>
      </c>
      <c r="B608" s="18">
        <v>2.6000000000000001E-6</v>
      </c>
      <c r="C608" s="17" t="s">
        <v>1633</v>
      </c>
      <c r="D608" s="17" t="s">
        <v>2471</v>
      </c>
      <c r="E608" s="17" t="s">
        <v>1633</v>
      </c>
      <c r="F608" s="17" t="s">
        <v>954</v>
      </c>
      <c r="G608" s="17" t="s">
        <v>2950</v>
      </c>
    </row>
    <row r="609" spans="1:7">
      <c r="A609" s="17" t="s">
        <v>2951</v>
      </c>
      <c r="B609" s="18">
        <v>2.7999999999999999E-6</v>
      </c>
      <c r="C609" s="17" t="s">
        <v>1633</v>
      </c>
      <c r="D609" s="17" t="s">
        <v>2471</v>
      </c>
      <c r="E609" s="17" t="s">
        <v>1633</v>
      </c>
      <c r="F609" s="17" t="s">
        <v>2952</v>
      </c>
      <c r="G609" s="17" t="s">
        <v>2953</v>
      </c>
    </row>
    <row r="610" spans="1:7">
      <c r="A610" s="17" t="s">
        <v>2954</v>
      </c>
      <c r="B610" s="18">
        <v>5.6999999999999996E-6</v>
      </c>
      <c r="C610" s="17" t="s">
        <v>1633</v>
      </c>
      <c r="D610" s="17" t="s">
        <v>2471</v>
      </c>
      <c r="E610" s="17" t="s">
        <v>1633</v>
      </c>
      <c r="F610" s="17" t="s">
        <v>258</v>
      </c>
      <c r="G610" s="17" t="s">
        <v>2955</v>
      </c>
    </row>
    <row r="611" spans="1:7">
      <c r="A611" s="17" t="s">
        <v>2956</v>
      </c>
      <c r="B611" s="18">
        <v>7.4000000000000003E-6</v>
      </c>
      <c r="C611" s="17" t="s">
        <v>1633</v>
      </c>
      <c r="D611" s="17" t="s">
        <v>2471</v>
      </c>
      <c r="E611" s="17" t="s">
        <v>1633</v>
      </c>
      <c r="F611" s="17" t="s">
        <v>285</v>
      </c>
      <c r="G611" s="17" t="s">
        <v>2957</v>
      </c>
    </row>
    <row r="612" spans="1:7">
      <c r="A612" s="17" t="s">
        <v>2958</v>
      </c>
      <c r="B612" s="18">
        <v>7.7000000000000008E-6</v>
      </c>
      <c r="C612" s="17" t="s">
        <v>1633</v>
      </c>
      <c r="D612" s="17" t="s">
        <v>2471</v>
      </c>
      <c r="E612" s="17" t="s">
        <v>1633</v>
      </c>
      <c r="F612" s="17" t="s">
        <v>339</v>
      </c>
      <c r="G612" s="17" t="s">
        <v>2959</v>
      </c>
    </row>
    <row r="613" spans="1:7">
      <c r="A613" s="17" t="s">
        <v>2960</v>
      </c>
      <c r="B613" s="18">
        <v>9.2E-6</v>
      </c>
      <c r="C613" s="17" t="s">
        <v>1633</v>
      </c>
      <c r="D613" s="17" t="s">
        <v>2471</v>
      </c>
      <c r="E613" s="17" t="s">
        <v>1633</v>
      </c>
      <c r="F613" s="17" t="s">
        <v>151</v>
      </c>
      <c r="G613" s="17" t="s">
        <v>2961</v>
      </c>
    </row>
    <row r="614" spans="1:7">
      <c r="A614" s="17" t="s">
        <v>2962</v>
      </c>
      <c r="B614" s="18">
        <v>1.5999999999999999E-5</v>
      </c>
      <c r="C614" s="17" t="s">
        <v>1633</v>
      </c>
      <c r="D614" s="17" t="s">
        <v>2471</v>
      </c>
      <c r="E614" s="17" t="s">
        <v>1633</v>
      </c>
      <c r="F614" s="17" t="s">
        <v>506</v>
      </c>
      <c r="G614" s="17" t="s">
        <v>2963</v>
      </c>
    </row>
    <row r="615" spans="1:7">
      <c r="A615" s="17" t="s">
        <v>2964</v>
      </c>
      <c r="B615" s="18">
        <v>2.5000000000000001E-5</v>
      </c>
      <c r="C615" s="17" t="s">
        <v>1633</v>
      </c>
      <c r="D615" s="17" t="s">
        <v>2471</v>
      </c>
      <c r="E615" s="17" t="s">
        <v>1633</v>
      </c>
      <c r="F615" s="17" t="s">
        <v>183</v>
      </c>
      <c r="G615" s="17" t="s">
        <v>2965</v>
      </c>
    </row>
    <row r="616" spans="1:7">
      <c r="A616" s="17" t="s">
        <v>2966</v>
      </c>
      <c r="B616" s="18">
        <v>2.8E-5</v>
      </c>
      <c r="C616" s="17" t="s">
        <v>1633</v>
      </c>
      <c r="D616" s="17" t="s">
        <v>2471</v>
      </c>
      <c r="E616" s="17" t="s">
        <v>1633</v>
      </c>
      <c r="F616" s="17" t="s">
        <v>1735</v>
      </c>
      <c r="G616" s="17" t="s">
        <v>2967</v>
      </c>
    </row>
    <row r="617" spans="1:7">
      <c r="A617" s="17" t="s">
        <v>2968</v>
      </c>
      <c r="B617" s="18">
        <v>2.8E-5</v>
      </c>
      <c r="C617" s="17" t="s">
        <v>1633</v>
      </c>
      <c r="D617" s="17" t="s">
        <v>2471</v>
      </c>
      <c r="E617" s="17" t="s">
        <v>1633</v>
      </c>
      <c r="F617" s="17" t="s">
        <v>161</v>
      </c>
      <c r="G617" s="17" t="s">
        <v>2969</v>
      </c>
    </row>
    <row r="618" spans="1:7">
      <c r="A618" s="17" t="s">
        <v>2970</v>
      </c>
      <c r="B618" s="18">
        <v>4.1999999999999998E-5</v>
      </c>
      <c r="C618" s="17" t="s">
        <v>1633</v>
      </c>
      <c r="D618" s="17" t="s">
        <v>2471</v>
      </c>
      <c r="E618" s="17" t="s">
        <v>1633</v>
      </c>
      <c r="F618" s="17" t="s">
        <v>240</v>
      </c>
      <c r="G618" s="17" t="s">
        <v>2971</v>
      </c>
    </row>
    <row r="619" spans="1:7">
      <c r="A619" s="17" t="s">
        <v>2972</v>
      </c>
      <c r="B619" s="18">
        <v>5.5000000000000002E-5</v>
      </c>
      <c r="C619" s="17" t="s">
        <v>1633</v>
      </c>
      <c r="D619" s="17" t="s">
        <v>2471</v>
      </c>
      <c r="E619" s="17" t="s">
        <v>1633</v>
      </c>
      <c r="F619" s="17" t="s">
        <v>506</v>
      </c>
      <c r="G619" s="17" t="s">
        <v>2973</v>
      </c>
    </row>
    <row r="620" spans="1:7">
      <c r="A620" s="17" t="s">
        <v>2974</v>
      </c>
      <c r="B620" s="18">
        <v>5.5999999999999999E-5</v>
      </c>
      <c r="C620" s="17" t="s">
        <v>1633</v>
      </c>
      <c r="D620" s="17" t="s">
        <v>2471</v>
      </c>
      <c r="E620" s="17" t="s">
        <v>1633</v>
      </c>
      <c r="F620" s="17" t="s">
        <v>324</v>
      </c>
      <c r="G620" s="17" t="s">
        <v>2975</v>
      </c>
    </row>
    <row r="621" spans="1:7">
      <c r="A621" s="17" t="s">
        <v>2976</v>
      </c>
      <c r="B621" s="18">
        <v>6.4999999999999994E-5</v>
      </c>
      <c r="C621" s="17" t="s">
        <v>1633</v>
      </c>
      <c r="D621" s="17" t="s">
        <v>2471</v>
      </c>
      <c r="E621" s="17" t="s">
        <v>1633</v>
      </c>
      <c r="F621" s="17" t="s">
        <v>1735</v>
      </c>
      <c r="G621" s="17" t="s">
        <v>2977</v>
      </c>
    </row>
    <row r="622" spans="1:7">
      <c r="A622" s="17" t="s">
        <v>2978</v>
      </c>
      <c r="B622" s="18">
        <v>6.8999999999999997E-5</v>
      </c>
      <c r="C622" s="17" t="s">
        <v>1633</v>
      </c>
      <c r="D622" s="17" t="s">
        <v>2471</v>
      </c>
      <c r="E622" s="17" t="s">
        <v>1633</v>
      </c>
      <c r="F622" s="17" t="s">
        <v>1735</v>
      </c>
      <c r="G622" s="17" t="s">
        <v>2979</v>
      </c>
    </row>
    <row r="623" spans="1:7">
      <c r="A623" s="17" t="s">
        <v>2980</v>
      </c>
      <c r="B623" s="18">
        <v>7.4999999999999993E-5</v>
      </c>
      <c r="C623" s="17" t="s">
        <v>1633</v>
      </c>
      <c r="D623" s="17" t="s">
        <v>2471</v>
      </c>
      <c r="E623" s="17" t="s">
        <v>1633</v>
      </c>
      <c r="F623" s="17" t="s">
        <v>510</v>
      </c>
      <c r="G623" s="17" t="s">
        <v>2981</v>
      </c>
    </row>
    <row r="624" spans="1:7">
      <c r="A624" s="17" t="s">
        <v>2982</v>
      </c>
      <c r="B624" s="18">
        <v>7.4999999999999993E-5</v>
      </c>
      <c r="C624" s="17" t="s">
        <v>1633</v>
      </c>
      <c r="D624" s="17" t="s">
        <v>2471</v>
      </c>
      <c r="E624" s="17" t="s">
        <v>1633</v>
      </c>
      <c r="F624" s="17" t="s">
        <v>510</v>
      </c>
      <c r="G624" s="17" t="s">
        <v>2983</v>
      </c>
    </row>
    <row r="625" spans="1:7">
      <c r="A625" s="17" t="s">
        <v>2984</v>
      </c>
      <c r="B625" s="18">
        <v>7.8999999999999996E-5</v>
      </c>
      <c r="C625" s="17" t="s">
        <v>1633</v>
      </c>
      <c r="D625" s="17" t="s">
        <v>2471</v>
      </c>
      <c r="E625" s="17" t="s">
        <v>1633</v>
      </c>
      <c r="F625" s="17" t="s">
        <v>161</v>
      </c>
      <c r="G625" s="17" t="s">
        <v>2985</v>
      </c>
    </row>
    <row r="626" spans="1:7">
      <c r="A626" s="17" t="s">
        <v>2986</v>
      </c>
      <c r="B626" s="18">
        <v>8.5000000000000006E-5</v>
      </c>
      <c r="C626" s="17" t="s">
        <v>1633</v>
      </c>
      <c r="D626" s="17" t="s">
        <v>2471</v>
      </c>
      <c r="E626" s="17" t="s">
        <v>1633</v>
      </c>
      <c r="F626" s="17" t="s">
        <v>510</v>
      </c>
      <c r="G626" s="17" t="s">
        <v>2987</v>
      </c>
    </row>
    <row r="627" spans="1:7">
      <c r="A627" s="19" t="s">
        <v>2988</v>
      </c>
      <c r="B627" s="19">
        <v>1E-4</v>
      </c>
      <c r="C627" s="19" t="s">
        <v>1633</v>
      </c>
      <c r="D627" s="19" t="s">
        <v>1633</v>
      </c>
      <c r="E627" s="19" t="s">
        <v>1633</v>
      </c>
      <c r="F627" s="19" t="s">
        <v>126</v>
      </c>
      <c r="G627" s="19" t="s">
        <v>2989</v>
      </c>
    </row>
    <row r="628" spans="1:7">
      <c r="A628" s="19" t="s">
        <v>2990</v>
      </c>
      <c r="B628" s="19">
        <v>1.1E-4</v>
      </c>
      <c r="C628" s="19" t="s">
        <v>1633</v>
      </c>
      <c r="D628" s="19" t="s">
        <v>1633</v>
      </c>
      <c r="E628" s="19" t="s">
        <v>1633</v>
      </c>
      <c r="F628" s="19" t="s">
        <v>397</v>
      </c>
      <c r="G628" s="19" t="s">
        <v>2991</v>
      </c>
    </row>
    <row r="629" spans="1:7">
      <c r="A629" s="19" t="s">
        <v>2992</v>
      </c>
      <c r="B629" s="19">
        <v>1.2E-4</v>
      </c>
      <c r="C629" s="19" t="s">
        <v>1633</v>
      </c>
      <c r="D629" s="19" t="s">
        <v>1633</v>
      </c>
      <c r="E629" s="19" t="s">
        <v>1633</v>
      </c>
      <c r="F629" s="19" t="s">
        <v>485</v>
      </c>
      <c r="G629" s="19" t="s">
        <v>2993</v>
      </c>
    </row>
    <row r="630" spans="1:7">
      <c r="A630" s="19" t="s">
        <v>2994</v>
      </c>
      <c r="B630" s="19">
        <v>1.2999999999999999E-4</v>
      </c>
      <c r="C630" s="19" t="s">
        <v>1633</v>
      </c>
      <c r="D630" s="19" t="s">
        <v>1633</v>
      </c>
      <c r="E630" s="19" t="s">
        <v>1633</v>
      </c>
      <c r="F630" s="19" t="s">
        <v>161</v>
      </c>
      <c r="G630" s="19" t="s">
        <v>2995</v>
      </c>
    </row>
    <row r="631" spans="1:7">
      <c r="A631" s="19" t="s">
        <v>2996</v>
      </c>
      <c r="B631" s="19">
        <v>1.4999999999999999E-4</v>
      </c>
      <c r="C631" s="19" t="s">
        <v>1633</v>
      </c>
      <c r="D631" s="19" t="s">
        <v>1633</v>
      </c>
      <c r="E631" s="19" t="s">
        <v>1633</v>
      </c>
      <c r="F631" s="19" t="s">
        <v>439</v>
      </c>
      <c r="G631" s="19" t="s">
        <v>2997</v>
      </c>
    </row>
    <row r="632" spans="1:7">
      <c r="A632" s="19" t="s">
        <v>2998</v>
      </c>
      <c r="B632" s="19">
        <v>1.7000000000000001E-4</v>
      </c>
      <c r="C632" s="19" t="s">
        <v>1633</v>
      </c>
      <c r="D632" s="19" t="s">
        <v>1633</v>
      </c>
      <c r="E632" s="19" t="s">
        <v>1633</v>
      </c>
      <c r="F632" s="19" t="s">
        <v>506</v>
      </c>
      <c r="G632" s="19" t="s">
        <v>2999</v>
      </c>
    </row>
    <row r="633" spans="1:7">
      <c r="A633" s="19" t="s">
        <v>3000</v>
      </c>
      <c r="B633" s="19">
        <v>2.5000000000000001E-4</v>
      </c>
      <c r="C633" s="19" t="s">
        <v>1633</v>
      </c>
      <c r="D633" s="19" t="s">
        <v>1633</v>
      </c>
      <c r="E633" s="19" t="s">
        <v>1633</v>
      </c>
      <c r="F633" s="19" t="s">
        <v>310</v>
      </c>
      <c r="G633" s="19" t="s">
        <v>3001</v>
      </c>
    </row>
    <row r="634" spans="1:7">
      <c r="A634" s="19" t="s">
        <v>3002</v>
      </c>
      <c r="B634" s="19">
        <v>2.5000000000000001E-4</v>
      </c>
      <c r="C634" s="19" t="s">
        <v>1633</v>
      </c>
      <c r="D634" s="19" t="s">
        <v>1633</v>
      </c>
      <c r="E634" s="19" t="s">
        <v>1633</v>
      </c>
      <c r="F634" s="19" t="s">
        <v>310</v>
      </c>
      <c r="G634" s="19" t="s">
        <v>3003</v>
      </c>
    </row>
    <row r="635" spans="1:7">
      <c r="A635" s="19" t="s">
        <v>3004</v>
      </c>
      <c r="B635" s="19">
        <v>3.5E-4</v>
      </c>
      <c r="C635" s="19" t="s">
        <v>1633</v>
      </c>
      <c r="D635" s="19" t="s">
        <v>1633</v>
      </c>
      <c r="E635" s="19" t="s">
        <v>1633</v>
      </c>
      <c r="F635" s="19" t="s">
        <v>506</v>
      </c>
      <c r="G635" s="19" t="s">
        <v>3005</v>
      </c>
    </row>
    <row r="636" spans="1:7">
      <c r="A636" s="19" t="s">
        <v>3006</v>
      </c>
      <c r="B636" s="19">
        <v>4.0000000000000002E-4</v>
      </c>
      <c r="C636" s="19" t="s">
        <v>1633</v>
      </c>
      <c r="D636" s="19" t="s">
        <v>1633</v>
      </c>
      <c r="E636" s="19" t="s">
        <v>1633</v>
      </c>
      <c r="F636" s="19" t="s">
        <v>331</v>
      </c>
      <c r="G636" s="19" t="s">
        <v>3007</v>
      </c>
    </row>
    <row r="637" spans="1:7">
      <c r="A637" s="19" t="s">
        <v>3008</v>
      </c>
      <c r="B637" s="19">
        <v>6.0999999999999997E-4</v>
      </c>
      <c r="C637" s="19" t="s">
        <v>1633</v>
      </c>
      <c r="D637" s="19" t="s">
        <v>1633</v>
      </c>
      <c r="E637" s="19" t="s">
        <v>1633</v>
      </c>
      <c r="F637" s="19" t="s">
        <v>506</v>
      </c>
      <c r="G637" s="19" t="s">
        <v>3009</v>
      </c>
    </row>
    <row r="638" spans="1:7">
      <c r="A638" s="19" t="s">
        <v>3010</v>
      </c>
      <c r="B638" s="19">
        <v>7.2999999999999996E-4</v>
      </c>
      <c r="C638" s="19" t="s">
        <v>1633</v>
      </c>
      <c r="D638" s="19" t="s">
        <v>1633</v>
      </c>
      <c r="E638" s="19" t="s">
        <v>1633</v>
      </c>
      <c r="F638" s="19" t="s">
        <v>240</v>
      </c>
      <c r="G638" s="19" t="s">
        <v>3011</v>
      </c>
    </row>
    <row r="639" spans="1:7">
      <c r="A639" s="19" t="s">
        <v>3012</v>
      </c>
      <c r="B639" s="19">
        <v>7.2999999999999996E-4</v>
      </c>
      <c r="C639" s="19" t="s">
        <v>1633</v>
      </c>
      <c r="D639" s="19" t="s">
        <v>1633</v>
      </c>
      <c r="E639" s="19" t="s">
        <v>1633</v>
      </c>
      <c r="F639" s="19" t="s">
        <v>214</v>
      </c>
      <c r="G639" s="19" t="s">
        <v>3013</v>
      </c>
    </row>
    <row r="640" spans="1:7">
      <c r="A640" s="19" t="s">
        <v>3014</v>
      </c>
      <c r="B640" s="19">
        <v>8.4999999999999995E-4</v>
      </c>
      <c r="C640" s="19" t="s">
        <v>1633</v>
      </c>
      <c r="D640" s="19" t="s">
        <v>1633</v>
      </c>
      <c r="E640" s="19" t="s">
        <v>1633</v>
      </c>
      <c r="F640" s="19" t="s">
        <v>285</v>
      </c>
      <c r="G640" s="19" t="s">
        <v>3015</v>
      </c>
    </row>
    <row r="641" spans="1:7">
      <c r="A641" s="19" t="s">
        <v>3016</v>
      </c>
      <c r="B641" s="19">
        <v>9.1E-4</v>
      </c>
      <c r="C641" s="19" t="s">
        <v>1633</v>
      </c>
      <c r="D641" s="19" t="s">
        <v>1633</v>
      </c>
      <c r="E641" s="19" t="s">
        <v>1633</v>
      </c>
      <c r="F641" s="19" t="s">
        <v>126</v>
      </c>
      <c r="G641" s="19" t="s">
        <v>3017</v>
      </c>
    </row>
    <row r="642" spans="1:7">
      <c r="A642" s="19" t="s">
        <v>3018</v>
      </c>
      <c r="B642" s="19">
        <v>9.1E-4</v>
      </c>
      <c r="C642" s="19" t="s">
        <v>1633</v>
      </c>
      <c r="D642" s="19" t="s">
        <v>1633</v>
      </c>
      <c r="E642" s="19" t="s">
        <v>1633</v>
      </c>
      <c r="F642" s="19" t="s">
        <v>339</v>
      </c>
      <c r="G642" s="19" t="s">
        <v>3019</v>
      </c>
    </row>
    <row r="643" spans="1:7">
      <c r="A643" s="19" t="s">
        <v>3020</v>
      </c>
      <c r="B643" s="19">
        <v>9.6000000000000002E-4</v>
      </c>
      <c r="C643" s="19" t="s">
        <v>1633</v>
      </c>
      <c r="D643" s="19" t="s">
        <v>1633</v>
      </c>
      <c r="E643" s="19" t="s">
        <v>1633</v>
      </c>
      <c r="F643" s="19" t="s">
        <v>258</v>
      </c>
      <c r="G643" s="19" t="s">
        <v>3021</v>
      </c>
    </row>
    <row r="644" spans="1:7">
      <c r="A644" s="19" t="s">
        <v>3022</v>
      </c>
      <c r="B644" s="19">
        <v>1.1000000000000001E-3</v>
      </c>
      <c r="C644" s="19" t="s">
        <v>1633</v>
      </c>
      <c r="D644" s="19" t="s">
        <v>1633</v>
      </c>
      <c r="E644" s="19" t="s">
        <v>1633</v>
      </c>
      <c r="F644" s="19" t="s">
        <v>214</v>
      </c>
      <c r="G644" s="19" t="s">
        <v>3023</v>
      </c>
    </row>
    <row r="645" spans="1:7">
      <c r="A645" s="19" t="s">
        <v>3024</v>
      </c>
      <c r="B645" s="19">
        <v>1.1999999999999999E-3</v>
      </c>
      <c r="C645" s="19" t="s">
        <v>1633</v>
      </c>
      <c r="D645" s="19" t="s">
        <v>1633</v>
      </c>
      <c r="E645" s="19" t="s">
        <v>1633</v>
      </c>
      <c r="F645" s="19" t="s">
        <v>1735</v>
      </c>
      <c r="G645" s="19" t="s">
        <v>3025</v>
      </c>
    </row>
    <row r="646" spans="1:7">
      <c r="A646" s="19" t="s">
        <v>3026</v>
      </c>
      <c r="B646" s="19">
        <v>1.2999999999999999E-3</v>
      </c>
      <c r="C646" s="19" t="s">
        <v>1633</v>
      </c>
      <c r="D646" s="19" t="s">
        <v>1633</v>
      </c>
      <c r="E646" s="19" t="s">
        <v>1633</v>
      </c>
      <c r="F646" s="19" t="s">
        <v>485</v>
      </c>
      <c r="G646" s="19" t="s">
        <v>3027</v>
      </c>
    </row>
    <row r="647" spans="1:7">
      <c r="A647" s="19" t="s">
        <v>3028</v>
      </c>
      <c r="B647" s="19">
        <v>1.5E-3</v>
      </c>
      <c r="C647" s="19" t="s">
        <v>1633</v>
      </c>
      <c r="D647" s="19" t="s">
        <v>1633</v>
      </c>
      <c r="E647" s="19" t="s">
        <v>1633</v>
      </c>
      <c r="F647" s="19" t="s">
        <v>501</v>
      </c>
      <c r="G647" s="19" t="s">
        <v>3029</v>
      </c>
    </row>
    <row r="648" spans="1:7">
      <c r="A648" s="19" t="s">
        <v>3030</v>
      </c>
      <c r="B648" s="19">
        <v>1.5E-3</v>
      </c>
      <c r="C648" s="19" t="s">
        <v>1633</v>
      </c>
      <c r="D648" s="19" t="s">
        <v>1633</v>
      </c>
      <c r="E648" s="19" t="s">
        <v>1633</v>
      </c>
      <c r="F648" s="19" t="s">
        <v>510</v>
      </c>
      <c r="G648" s="19" t="s">
        <v>3031</v>
      </c>
    </row>
    <row r="649" spans="1:7">
      <c r="A649" s="19" t="s">
        <v>3032</v>
      </c>
      <c r="B649" s="19">
        <v>1.5E-3</v>
      </c>
      <c r="C649" s="19" t="s">
        <v>1633</v>
      </c>
      <c r="D649" s="19" t="s">
        <v>1633</v>
      </c>
      <c r="E649" s="19" t="s">
        <v>1633</v>
      </c>
      <c r="F649" s="19" t="s">
        <v>389</v>
      </c>
      <c r="G649" s="19" t="s">
        <v>3033</v>
      </c>
    </row>
    <row r="650" spans="1:7">
      <c r="A650" s="19" t="s">
        <v>3034</v>
      </c>
      <c r="B650" s="19">
        <v>1.5E-3</v>
      </c>
      <c r="C650" s="19" t="s">
        <v>1633</v>
      </c>
      <c r="D650" s="19" t="s">
        <v>1633</v>
      </c>
      <c r="E650" s="19" t="s">
        <v>1633</v>
      </c>
      <c r="F650" s="19" t="s">
        <v>459</v>
      </c>
      <c r="G650" s="19" t="s">
        <v>3035</v>
      </c>
    </row>
    <row r="651" spans="1:7">
      <c r="A651" s="19" t="s">
        <v>3036</v>
      </c>
      <c r="B651" s="19">
        <v>1.6000000000000001E-3</v>
      </c>
      <c r="C651" s="19" t="s">
        <v>1633</v>
      </c>
      <c r="D651" s="19" t="s">
        <v>1633</v>
      </c>
      <c r="E651" s="19" t="s">
        <v>1633</v>
      </c>
      <c r="F651" s="19" t="s">
        <v>470</v>
      </c>
      <c r="G651" s="19" t="s">
        <v>3037</v>
      </c>
    </row>
    <row r="652" spans="1:7">
      <c r="A652" s="19" t="s">
        <v>3038</v>
      </c>
      <c r="B652" s="19">
        <v>1.6999999999999999E-3</v>
      </c>
      <c r="C652" s="19" t="s">
        <v>1633</v>
      </c>
      <c r="D652" s="19" t="s">
        <v>1633</v>
      </c>
      <c r="E652" s="19" t="s">
        <v>1633</v>
      </c>
      <c r="F652" s="19" t="s">
        <v>161</v>
      </c>
      <c r="G652" s="19" t="s">
        <v>3039</v>
      </c>
    </row>
    <row r="653" spans="1:7">
      <c r="A653" s="19" t="s">
        <v>3040</v>
      </c>
      <c r="B653" s="19">
        <v>1.9E-3</v>
      </c>
      <c r="C653" s="19" t="s">
        <v>1633</v>
      </c>
      <c r="D653" s="19" t="s">
        <v>1633</v>
      </c>
      <c r="E653" s="19" t="s">
        <v>1633</v>
      </c>
      <c r="F653" s="19" t="s">
        <v>214</v>
      </c>
      <c r="G653" s="19" t="s">
        <v>3041</v>
      </c>
    </row>
    <row r="654" spans="1:7">
      <c r="A654" s="19" t="s">
        <v>3042</v>
      </c>
      <c r="B654" s="19">
        <v>2E-3</v>
      </c>
      <c r="C654" s="19" t="s">
        <v>1633</v>
      </c>
      <c r="D654" s="19" t="s">
        <v>1633</v>
      </c>
      <c r="E654" s="19" t="s">
        <v>1633</v>
      </c>
      <c r="F654" s="19" t="s">
        <v>3043</v>
      </c>
      <c r="G654" s="19" t="s">
        <v>3044</v>
      </c>
    </row>
    <row r="655" spans="1:7">
      <c r="A655" s="19" t="s">
        <v>3045</v>
      </c>
      <c r="B655" s="19">
        <v>2.0999999999999999E-3</v>
      </c>
      <c r="C655" s="19" t="s">
        <v>1633</v>
      </c>
      <c r="D655" s="19" t="s">
        <v>1633</v>
      </c>
      <c r="E655" s="19" t="s">
        <v>1633</v>
      </c>
      <c r="F655" s="19" t="s">
        <v>151</v>
      </c>
      <c r="G655" s="19" t="s">
        <v>3046</v>
      </c>
    </row>
    <row r="656" spans="1:7">
      <c r="A656" s="19" t="s">
        <v>3047</v>
      </c>
      <c r="B656" s="19">
        <v>2.2000000000000001E-3</v>
      </c>
      <c r="C656" s="19" t="s">
        <v>1633</v>
      </c>
      <c r="D656" s="19" t="s">
        <v>1633</v>
      </c>
      <c r="E656" s="19" t="s">
        <v>1633</v>
      </c>
      <c r="F656" s="19" t="s">
        <v>339</v>
      </c>
      <c r="G656" s="19" t="s">
        <v>3048</v>
      </c>
    </row>
    <row r="657" spans="1:7">
      <c r="A657" s="19" t="s">
        <v>3049</v>
      </c>
      <c r="B657" s="19">
        <v>2.5000000000000001E-3</v>
      </c>
      <c r="C657" s="19" t="s">
        <v>1633</v>
      </c>
      <c r="D657" s="19" t="s">
        <v>1633</v>
      </c>
      <c r="E657" s="19" t="s">
        <v>1633</v>
      </c>
      <c r="F657" s="19" t="s">
        <v>183</v>
      </c>
      <c r="G657" s="19" t="s">
        <v>3050</v>
      </c>
    </row>
    <row r="658" spans="1:7">
      <c r="A658" s="19" t="s">
        <v>3051</v>
      </c>
      <c r="B658" s="19">
        <v>2.5999999999999999E-3</v>
      </c>
      <c r="C658" s="19" t="s">
        <v>1633</v>
      </c>
      <c r="D658" s="19" t="s">
        <v>1633</v>
      </c>
      <c r="E658" s="19" t="s">
        <v>1633</v>
      </c>
      <c r="F658" s="19" t="s">
        <v>324</v>
      </c>
      <c r="G658" s="19" t="s">
        <v>3052</v>
      </c>
    </row>
    <row r="659" spans="1:7">
      <c r="A659" s="19" t="s">
        <v>3053</v>
      </c>
      <c r="B659" s="19">
        <v>2.8E-3</v>
      </c>
      <c r="C659" s="19" t="s">
        <v>1633</v>
      </c>
      <c r="D659" s="19" t="s">
        <v>1633</v>
      </c>
      <c r="E659" s="19" t="s">
        <v>1633</v>
      </c>
      <c r="F659" s="19" t="s">
        <v>151</v>
      </c>
      <c r="G659" s="19" t="s">
        <v>3054</v>
      </c>
    </row>
    <row r="660" spans="1:7">
      <c r="A660" s="19" t="s">
        <v>3055</v>
      </c>
      <c r="B660" s="19">
        <v>3.8E-3</v>
      </c>
      <c r="C660" s="19" t="s">
        <v>1633</v>
      </c>
      <c r="D660" s="19" t="s">
        <v>1633</v>
      </c>
      <c r="E660" s="19" t="s">
        <v>1633</v>
      </c>
      <c r="F660" s="19" t="s">
        <v>1735</v>
      </c>
      <c r="G660" s="19" t="s">
        <v>3056</v>
      </c>
    </row>
    <row r="661" spans="1:7">
      <c r="A661" s="19" t="s">
        <v>3057</v>
      </c>
      <c r="B661" s="19">
        <v>5.8999999999999999E-3</v>
      </c>
      <c r="C661" s="19" t="s">
        <v>1633</v>
      </c>
      <c r="D661" s="19" t="s">
        <v>1633</v>
      </c>
      <c r="E661" s="19" t="s">
        <v>1633</v>
      </c>
      <c r="F661" s="19" t="s">
        <v>161</v>
      </c>
      <c r="G661" s="19" t="s">
        <v>3058</v>
      </c>
    </row>
    <row r="662" spans="1:7">
      <c r="A662" s="19" t="s">
        <v>3059</v>
      </c>
      <c r="B662" s="19">
        <v>6.7999999999999996E-3</v>
      </c>
      <c r="C662" s="19" t="s">
        <v>1633</v>
      </c>
      <c r="D662" s="19" t="s">
        <v>1633</v>
      </c>
      <c r="E662" s="19" t="s">
        <v>1633</v>
      </c>
      <c r="F662" s="19" t="s">
        <v>510</v>
      </c>
      <c r="G662" s="19" t="s">
        <v>3060</v>
      </c>
    </row>
    <row r="663" spans="1:7">
      <c r="A663" s="19" t="s">
        <v>3061</v>
      </c>
      <c r="B663" s="19">
        <v>8.0000000000000002E-3</v>
      </c>
      <c r="C663" s="19" t="s">
        <v>1633</v>
      </c>
      <c r="D663" s="19" t="s">
        <v>1633</v>
      </c>
      <c r="E663" s="19" t="s">
        <v>1633</v>
      </c>
      <c r="F663" s="19" t="s">
        <v>399</v>
      </c>
      <c r="G663" s="19" t="s">
        <v>3062</v>
      </c>
    </row>
    <row r="664" spans="1:7">
      <c r="A664" s="19" t="s">
        <v>3063</v>
      </c>
      <c r="B664" s="19">
        <v>0.04</v>
      </c>
      <c r="C664" s="19" t="s">
        <v>1633</v>
      </c>
      <c r="D664" s="19" t="s">
        <v>1633</v>
      </c>
      <c r="E664" s="19" t="s">
        <v>1633</v>
      </c>
      <c r="F664" s="19" t="s">
        <v>506</v>
      </c>
      <c r="G664" s="19" t="s">
        <v>3064</v>
      </c>
    </row>
    <row r="665" spans="1:7">
      <c r="A665" s="19" t="s">
        <v>3065</v>
      </c>
      <c r="B665" s="19">
        <v>0.14000000000000001</v>
      </c>
      <c r="C665" s="19" t="s">
        <v>1633</v>
      </c>
      <c r="D665" s="19" t="s">
        <v>1633</v>
      </c>
      <c r="E665" s="19" t="s">
        <v>1633</v>
      </c>
      <c r="F665" s="19" t="s">
        <v>3066</v>
      </c>
      <c r="G665" s="19" t="s">
        <v>3067</v>
      </c>
    </row>
    <row r="666" spans="1:7">
      <c r="A666" s="19" t="s">
        <v>3068</v>
      </c>
      <c r="B666" s="19">
        <v>0.15</v>
      </c>
      <c r="C666" s="19" t="s">
        <v>1633</v>
      </c>
      <c r="D666" s="19" t="s">
        <v>1633</v>
      </c>
      <c r="E666" s="19" t="s">
        <v>1633</v>
      </c>
      <c r="F666" s="19" t="s">
        <v>183</v>
      </c>
      <c r="G666" s="19" t="s">
        <v>3069</v>
      </c>
    </row>
    <row r="667" spans="1:7">
      <c r="A667" s="19" t="s">
        <v>3070</v>
      </c>
      <c r="B667" s="19">
        <v>0.28999999999999998</v>
      </c>
      <c r="C667" s="19" t="s">
        <v>1633</v>
      </c>
      <c r="D667" s="19" t="s">
        <v>1633</v>
      </c>
      <c r="E667" s="19" t="s">
        <v>1633</v>
      </c>
      <c r="F667" s="19" t="s">
        <v>3071</v>
      </c>
      <c r="G667" s="19" t="s">
        <v>3072</v>
      </c>
    </row>
    <row r="668" spans="1:7">
      <c r="A668" s="20" t="s">
        <v>3073</v>
      </c>
      <c r="B668" s="20">
        <v>0.81</v>
      </c>
      <c r="C668" s="20" t="s">
        <v>1633</v>
      </c>
      <c r="D668" s="20" t="s">
        <v>2760</v>
      </c>
      <c r="E668" s="20" t="s">
        <v>1633</v>
      </c>
      <c r="F668" s="20" t="s">
        <v>3074</v>
      </c>
      <c r="G668" s="20" t="s">
        <v>3075</v>
      </c>
    </row>
    <row r="669" spans="1:7">
      <c r="A669" s="19" t="s">
        <v>3076</v>
      </c>
      <c r="B669" s="19">
        <v>0.98</v>
      </c>
      <c r="C669" s="19" t="s">
        <v>1633</v>
      </c>
      <c r="D669" s="19" t="s">
        <v>1633</v>
      </c>
      <c r="E669" s="19" t="s">
        <v>1633</v>
      </c>
      <c r="F669" s="19" t="s">
        <v>3077</v>
      </c>
      <c r="G669" s="19" t="s">
        <v>3078</v>
      </c>
    </row>
    <row r="670" spans="1:7">
      <c r="A670" s="19" t="s">
        <v>3079</v>
      </c>
      <c r="B670" s="19">
        <v>1.1000000000000001</v>
      </c>
      <c r="C670" s="19" t="s">
        <v>1633</v>
      </c>
      <c r="D670" s="19" t="s">
        <v>1633</v>
      </c>
      <c r="E670" s="19" t="s">
        <v>1633</v>
      </c>
      <c r="F670" s="19" t="s">
        <v>3080</v>
      </c>
      <c r="G670" s="19" t="s">
        <v>3081</v>
      </c>
    </row>
    <row r="671" spans="1:7">
      <c r="A671" s="19" t="s">
        <v>3082</v>
      </c>
      <c r="B671" s="19">
        <v>1.3</v>
      </c>
      <c r="C671" s="19" t="s">
        <v>1633</v>
      </c>
      <c r="D671" s="19" t="s">
        <v>1633</v>
      </c>
      <c r="E671" s="19" t="s">
        <v>1633</v>
      </c>
      <c r="F671" s="19" t="s">
        <v>1492</v>
      </c>
      <c r="G671" s="19" t="s">
        <v>3083</v>
      </c>
    </row>
    <row r="672" spans="1:7">
      <c r="A672" s="19" t="s">
        <v>3084</v>
      </c>
      <c r="B672" s="19">
        <v>1.4</v>
      </c>
      <c r="C672" s="19" t="s">
        <v>1633</v>
      </c>
      <c r="D672" s="19" t="s">
        <v>1633</v>
      </c>
      <c r="E672" s="19" t="s">
        <v>1633</v>
      </c>
      <c r="F672" s="19" t="s">
        <v>214</v>
      </c>
      <c r="G672" s="19" t="s">
        <v>3085</v>
      </c>
    </row>
    <row r="673" spans="1:7">
      <c r="A673" s="20" t="s">
        <v>3086</v>
      </c>
      <c r="B673" s="20">
        <v>1.5</v>
      </c>
      <c r="C673" s="20" t="s">
        <v>1633</v>
      </c>
      <c r="D673" s="20" t="s">
        <v>2760</v>
      </c>
      <c r="E673" s="20" t="s">
        <v>1633</v>
      </c>
      <c r="F673" s="20" t="s">
        <v>510</v>
      </c>
      <c r="G673" s="20" t="s">
        <v>3087</v>
      </c>
    </row>
    <row r="674" spans="1:7">
      <c r="A674" s="20" t="s">
        <v>3088</v>
      </c>
      <c r="B674" s="20">
        <v>1.5</v>
      </c>
      <c r="C674" s="20" t="s">
        <v>1633</v>
      </c>
      <c r="D674" s="20" t="s">
        <v>2760</v>
      </c>
      <c r="E674" s="20" t="s">
        <v>1633</v>
      </c>
      <c r="F674" s="20" t="s">
        <v>1714</v>
      </c>
      <c r="G674" s="20" t="s">
        <v>3089</v>
      </c>
    </row>
    <row r="675" spans="1:7">
      <c r="A675" s="19" t="s">
        <v>3090</v>
      </c>
      <c r="B675" s="19">
        <v>1.7</v>
      </c>
      <c r="C675" s="19" t="s">
        <v>1633</v>
      </c>
      <c r="D675" s="19" t="s">
        <v>1633</v>
      </c>
      <c r="E675" s="19" t="s">
        <v>1633</v>
      </c>
      <c r="F675" s="19" t="s">
        <v>1735</v>
      </c>
      <c r="G675" s="19" t="s">
        <v>3091</v>
      </c>
    </row>
    <row r="676" spans="1:7">
      <c r="A676" s="19" t="s">
        <v>3092</v>
      </c>
      <c r="B676" s="19">
        <v>3.6</v>
      </c>
      <c r="C676" s="19" t="s">
        <v>1633</v>
      </c>
      <c r="D676" s="19" t="s">
        <v>1633</v>
      </c>
      <c r="E676" s="19" t="s">
        <v>1633</v>
      </c>
      <c r="F676" s="19" t="s">
        <v>3093</v>
      </c>
      <c r="G676" s="19" t="s">
        <v>3094</v>
      </c>
    </row>
    <row r="677" spans="1:7">
      <c r="A677" s="19" t="s">
        <v>3095</v>
      </c>
      <c r="B677" s="19">
        <v>5.5</v>
      </c>
      <c r="C677" s="19" t="s">
        <v>1633</v>
      </c>
      <c r="D677" s="19" t="s">
        <v>1633</v>
      </c>
      <c r="E677" s="19" t="s">
        <v>1633</v>
      </c>
      <c r="F677" s="19" t="s">
        <v>3096</v>
      </c>
      <c r="G677" s="19" t="s">
        <v>3097</v>
      </c>
    </row>
    <row r="678" spans="1:7">
      <c r="A678" s="19" t="s">
        <v>3098</v>
      </c>
      <c r="B678" s="19">
        <v>9.4</v>
      </c>
      <c r="C678" s="19" t="s">
        <v>1633</v>
      </c>
      <c r="D678" s="19" t="s">
        <v>1633</v>
      </c>
      <c r="E678" s="19" t="s">
        <v>1633</v>
      </c>
      <c r="F678" s="19" t="s">
        <v>3099</v>
      </c>
      <c r="G678" s="19" t="s">
        <v>3100</v>
      </c>
    </row>
    <row r="679" spans="1:7">
      <c r="A679" s="19" t="s">
        <v>3101</v>
      </c>
      <c r="B679" s="19">
        <v>11</v>
      </c>
      <c r="C679" s="19" t="s">
        <v>1633</v>
      </c>
      <c r="D679" s="19" t="s">
        <v>1633</v>
      </c>
      <c r="E679" s="19" t="s">
        <v>1633</v>
      </c>
      <c r="F679" s="19" t="s">
        <v>1538</v>
      </c>
      <c r="G679" s="19" t="s">
        <v>3102</v>
      </c>
    </row>
    <row r="680" spans="1:7">
      <c r="A680" s="20" t="s">
        <v>3103</v>
      </c>
      <c r="B680" s="20">
        <v>18</v>
      </c>
      <c r="C680" s="20" t="s">
        <v>1633</v>
      </c>
      <c r="D680" s="20" t="s">
        <v>2760</v>
      </c>
      <c r="E680" s="20" t="s">
        <v>1633</v>
      </c>
      <c r="F680" s="20" t="s">
        <v>399</v>
      </c>
      <c r="G680" s="20" t="s">
        <v>3104</v>
      </c>
    </row>
    <row r="681" spans="1:7">
      <c r="A681" s="20" t="s">
        <v>3105</v>
      </c>
      <c r="B681" s="20">
        <v>25</v>
      </c>
      <c r="C681" s="20" t="s">
        <v>1633</v>
      </c>
      <c r="D681" s="20" t="s">
        <v>2760</v>
      </c>
      <c r="E681" s="20" t="s">
        <v>1633</v>
      </c>
      <c r="F681" s="20" t="s">
        <v>3106</v>
      </c>
      <c r="G681" s="20" t="s">
        <v>3107</v>
      </c>
    </row>
    <row r="682" spans="1:7">
      <c r="A682" s="20" t="s">
        <v>3108</v>
      </c>
      <c r="B682" s="20">
        <v>27</v>
      </c>
      <c r="C682" s="20" t="s">
        <v>1633</v>
      </c>
      <c r="D682" s="20" t="s">
        <v>2760</v>
      </c>
      <c r="E682" s="20" t="s">
        <v>1633</v>
      </c>
      <c r="F682" s="20" t="s">
        <v>905</v>
      </c>
      <c r="G682" s="20" t="s">
        <v>3109</v>
      </c>
    </row>
    <row r="683" spans="1:7">
      <c r="A683" s="20" t="s">
        <v>3110</v>
      </c>
      <c r="B683" s="20">
        <v>93</v>
      </c>
      <c r="C683" s="20" t="s">
        <v>1633</v>
      </c>
      <c r="D683" s="20" t="s">
        <v>2760</v>
      </c>
      <c r="E683" s="20" t="s">
        <v>1633</v>
      </c>
      <c r="F683" s="20" t="s">
        <v>3111</v>
      </c>
      <c r="G683" s="20" t="s">
        <v>3112</v>
      </c>
    </row>
    <row r="684" spans="1:7">
      <c r="A684" s="20" t="s">
        <v>3113</v>
      </c>
      <c r="B684" s="22">
        <v>170</v>
      </c>
      <c r="C684" s="20" t="s">
        <v>1633</v>
      </c>
      <c r="D684" s="20" t="s">
        <v>2760</v>
      </c>
      <c r="E684" s="20" t="s">
        <v>1633</v>
      </c>
      <c r="F684" s="20" t="s">
        <v>1735</v>
      </c>
      <c r="G684" s="20" t="s">
        <v>3114</v>
      </c>
    </row>
    <row r="685" spans="1:7">
      <c r="A685" s="20" t="s">
        <v>3115</v>
      </c>
      <c r="B685" s="22">
        <v>210</v>
      </c>
      <c r="C685" s="20" t="s">
        <v>1633</v>
      </c>
      <c r="D685" s="20" t="s">
        <v>2760</v>
      </c>
      <c r="E685" s="20" t="s">
        <v>1633</v>
      </c>
      <c r="F685" s="20" t="s">
        <v>214</v>
      </c>
      <c r="G685" s="20" t="s">
        <v>3116</v>
      </c>
    </row>
    <row r="686" spans="1:7">
      <c r="A686" s="20" t="s">
        <v>3117</v>
      </c>
      <c r="B686" s="22">
        <v>210</v>
      </c>
      <c r="C686" s="20" t="s">
        <v>1633</v>
      </c>
      <c r="D686" s="20" t="s">
        <v>2760</v>
      </c>
      <c r="E686" s="20" t="s">
        <v>1633</v>
      </c>
      <c r="F686" s="20" t="s">
        <v>510</v>
      </c>
      <c r="G686" s="20" t="s">
        <v>3118</v>
      </c>
    </row>
    <row r="687" spans="1:7">
      <c r="A687" s="20" t="s">
        <v>3119</v>
      </c>
      <c r="B687" s="22">
        <v>240</v>
      </c>
      <c r="C687" s="20" t="s">
        <v>1633</v>
      </c>
      <c r="D687" s="20" t="s">
        <v>2760</v>
      </c>
      <c r="E687" s="20" t="s">
        <v>1633</v>
      </c>
      <c r="F687" s="20" t="s">
        <v>389</v>
      </c>
      <c r="G687" s="20" t="s">
        <v>3120</v>
      </c>
    </row>
    <row r="688" spans="1:7">
      <c r="A688" s="20" t="s">
        <v>3121</v>
      </c>
      <c r="B688" s="22">
        <v>240</v>
      </c>
      <c r="C688" s="20" t="s">
        <v>1633</v>
      </c>
      <c r="D688" s="20" t="s">
        <v>2760</v>
      </c>
      <c r="E688" s="20" t="s">
        <v>1633</v>
      </c>
      <c r="F688" s="20" t="s">
        <v>459</v>
      </c>
      <c r="G688" s="20" t="s">
        <v>3122</v>
      </c>
    </row>
    <row r="689" spans="1:7">
      <c r="A689" s="20" t="s">
        <v>3123</v>
      </c>
      <c r="B689" s="22">
        <v>450</v>
      </c>
      <c r="C689" s="20" t="s">
        <v>1633</v>
      </c>
      <c r="D689" s="20" t="s">
        <v>2760</v>
      </c>
      <c r="E689" s="20" t="s">
        <v>1633</v>
      </c>
      <c r="F689" s="20" t="s">
        <v>111</v>
      </c>
      <c r="G689" s="20" t="s">
        <v>3124</v>
      </c>
    </row>
    <row r="690" spans="1:7">
      <c r="A690" s="20" t="s">
        <v>3125</v>
      </c>
      <c r="B690" s="22">
        <v>640</v>
      </c>
      <c r="C690" s="20" t="s">
        <v>1633</v>
      </c>
      <c r="D690" s="20" t="s">
        <v>2760</v>
      </c>
      <c r="E690" s="20" t="s">
        <v>1633</v>
      </c>
      <c r="F690" s="20" t="s">
        <v>138</v>
      </c>
      <c r="G690" s="20" t="s">
        <v>3126</v>
      </c>
    </row>
    <row r="691" spans="1:7">
      <c r="A691" s="20" t="s">
        <v>3127</v>
      </c>
      <c r="B691" s="22">
        <v>650</v>
      </c>
      <c r="C691" s="20" t="s">
        <v>1633</v>
      </c>
      <c r="D691" s="20" t="s">
        <v>2760</v>
      </c>
      <c r="E691" s="20" t="s">
        <v>1633</v>
      </c>
      <c r="F691" s="20" t="s">
        <v>67</v>
      </c>
      <c r="G691" s="20" t="s">
        <v>3128</v>
      </c>
    </row>
    <row r="692" spans="1:7">
      <c r="A692" s="20" t="s">
        <v>3129</v>
      </c>
      <c r="B692" s="22">
        <v>800</v>
      </c>
      <c r="C692" s="20" t="s">
        <v>1633</v>
      </c>
      <c r="D692" s="20" t="s">
        <v>2760</v>
      </c>
      <c r="E692" s="20" t="s">
        <v>1633</v>
      </c>
      <c r="F692" s="20" t="s">
        <v>29</v>
      </c>
      <c r="G692" s="20" t="s">
        <v>3130</v>
      </c>
    </row>
    <row r="693" spans="1:7">
      <c r="A693" s="20" t="s">
        <v>3131</v>
      </c>
      <c r="B693" s="22">
        <v>850</v>
      </c>
      <c r="C693" s="20" t="s">
        <v>1633</v>
      </c>
      <c r="D693" s="20" t="s">
        <v>2760</v>
      </c>
      <c r="E693" s="20" t="s">
        <v>1633</v>
      </c>
      <c r="F693" s="20" t="s">
        <v>336</v>
      </c>
      <c r="G693" s="20" t="s">
        <v>3132</v>
      </c>
    </row>
    <row r="694" spans="1:7">
      <c r="A694" s="20" t="s">
        <v>3133</v>
      </c>
      <c r="B694" s="22">
        <v>950</v>
      </c>
      <c r="C694" s="20" t="s">
        <v>1633</v>
      </c>
      <c r="D694" s="20" t="s">
        <v>2760</v>
      </c>
      <c r="E694" s="20" t="s">
        <v>1633</v>
      </c>
      <c r="F694" s="20" t="s">
        <v>183</v>
      </c>
      <c r="G694" s="20" t="s">
        <v>3134</v>
      </c>
    </row>
  </sheetData>
  <autoFilter ref="A1:G1">
    <sortState ref="A2:G694">
      <sortCondition sortBy="cellColor" ref="D1:D694" dxfId="1"/>
    </sortState>
  </autoFilter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16"/>
  <sheetViews>
    <sheetView tabSelected="1" workbookViewId="0">
      <pane xSplit="1" ySplit="1" topLeftCell="B111" activePane="bottomRight" state="frozen"/>
      <selection pane="topRight" activeCell="B1" sqref="B1"/>
      <selection pane="bottomLeft" activeCell="A2" sqref="A2"/>
      <selection pane="bottomRight" activeCell="A165" sqref="A131:XFD165"/>
    </sheetView>
  </sheetViews>
  <sheetFormatPr baseColWidth="10" defaultRowHeight="13" x14ac:dyDescent="0"/>
  <cols>
    <col min="1" max="1" width="33.140625" style="11" customWidth="1"/>
    <col min="2" max="2" width="47" style="11" customWidth="1"/>
    <col min="3" max="3" width="6.42578125" style="11" customWidth="1"/>
    <col min="4" max="4" width="10.7109375" style="11"/>
    <col min="5" max="5" width="38.28515625" style="11" customWidth="1"/>
    <col min="6" max="6" width="10.7109375" style="11"/>
    <col min="7" max="7" width="9" style="11" customWidth="1"/>
    <col min="8" max="8" width="45.140625" style="11" customWidth="1"/>
    <col min="9" max="9" width="5" style="11" customWidth="1"/>
    <col min="10" max="10" width="5.140625" style="11" customWidth="1"/>
    <col min="11" max="16" width="10.7109375" style="11"/>
    <col min="17" max="17" width="6.42578125" style="11" customWidth="1"/>
    <col min="18" max="18" width="7.140625" style="11" customWidth="1"/>
    <col min="19" max="20" width="6.5703125" style="11" customWidth="1"/>
    <col min="21" max="21" width="7" style="11" customWidth="1"/>
    <col min="22" max="23" width="10.7109375" style="11"/>
    <col min="24" max="24" width="23.85546875" style="11" customWidth="1"/>
    <col min="25" max="25" width="6.42578125" style="11" customWidth="1"/>
    <col min="26" max="26" width="10.7109375" style="11"/>
    <col min="27" max="27" width="24.85546875" style="11" customWidth="1"/>
    <col min="28" max="16384" width="10.7109375" style="11"/>
  </cols>
  <sheetData>
    <row r="1" spans="1:27" s="8" customFormat="1" ht="39">
      <c r="A1" s="7" t="s">
        <v>154</v>
      </c>
      <c r="B1" s="7" t="s">
        <v>155</v>
      </c>
      <c r="C1" s="7" t="s">
        <v>156</v>
      </c>
      <c r="D1" s="7" t="s">
        <v>157</v>
      </c>
      <c r="E1" s="7" t="s">
        <v>32</v>
      </c>
      <c r="F1" s="7" t="s">
        <v>1619</v>
      </c>
      <c r="G1" s="7" t="s">
        <v>1618</v>
      </c>
      <c r="H1" s="7" t="s">
        <v>9</v>
      </c>
      <c r="I1" s="7" t="s">
        <v>10</v>
      </c>
      <c r="J1" s="7" t="s">
        <v>11</v>
      </c>
      <c r="K1" s="7" t="s">
        <v>12</v>
      </c>
      <c r="L1" s="7" t="s">
        <v>13</v>
      </c>
      <c r="M1" s="7" t="s">
        <v>14</v>
      </c>
      <c r="N1" s="7" t="s">
        <v>15</v>
      </c>
      <c r="O1" s="7" t="s">
        <v>16</v>
      </c>
      <c r="P1" s="7" t="s">
        <v>17</v>
      </c>
      <c r="Q1" s="7" t="s">
        <v>42</v>
      </c>
      <c r="R1" s="7" t="s">
        <v>18</v>
      </c>
      <c r="S1" s="7" t="s">
        <v>19</v>
      </c>
      <c r="T1" s="7" t="s">
        <v>20</v>
      </c>
      <c r="U1" s="12" t="s">
        <v>41</v>
      </c>
      <c r="V1" s="12" t="s">
        <v>39</v>
      </c>
      <c r="W1" s="12" t="s">
        <v>40</v>
      </c>
      <c r="X1" s="12" t="s">
        <v>21</v>
      </c>
      <c r="Y1" s="12" t="s">
        <v>22</v>
      </c>
      <c r="Z1" s="12" t="s">
        <v>43</v>
      </c>
      <c r="AA1" s="12" t="s">
        <v>44</v>
      </c>
    </row>
    <row r="2" spans="1:27">
      <c r="A2" s="9" t="s">
        <v>23</v>
      </c>
      <c r="B2" s="9" t="s">
        <v>24</v>
      </c>
      <c r="C2" s="9">
        <v>679</v>
      </c>
      <c r="D2" s="9" t="s">
        <v>25</v>
      </c>
      <c r="E2" s="9" t="s">
        <v>175</v>
      </c>
      <c r="F2" s="9" t="s">
        <v>176</v>
      </c>
      <c r="G2" s="9" t="s">
        <v>69</v>
      </c>
      <c r="H2" s="9" t="s">
        <v>70</v>
      </c>
      <c r="I2" s="9">
        <v>1</v>
      </c>
      <c r="J2" s="9" t="s">
        <v>71</v>
      </c>
      <c r="K2" s="9">
        <v>279</v>
      </c>
      <c r="L2" s="9">
        <v>0</v>
      </c>
      <c r="M2" s="10">
        <v>1.3E-84</v>
      </c>
      <c r="N2" s="10">
        <v>2.2999999999999998E-80</v>
      </c>
      <c r="O2" s="9">
        <v>2</v>
      </c>
      <c r="P2" s="9">
        <v>307</v>
      </c>
      <c r="Q2" s="9" t="s">
        <v>72</v>
      </c>
      <c r="R2" s="9">
        <v>170</v>
      </c>
      <c r="S2" s="9">
        <v>484</v>
      </c>
      <c r="T2" s="9" t="s">
        <v>73</v>
      </c>
      <c r="U2" s="13">
        <v>0</v>
      </c>
      <c r="V2" s="13">
        <v>0</v>
      </c>
      <c r="W2" s="13">
        <v>0</v>
      </c>
      <c r="X2" s="13" t="s">
        <v>74</v>
      </c>
      <c r="Y2" s="13" t="s">
        <v>75</v>
      </c>
      <c r="Z2" s="13" t="s">
        <v>76</v>
      </c>
      <c r="AA2" s="13" t="s">
        <v>77</v>
      </c>
    </row>
    <row r="3" spans="1:27">
      <c r="A3" s="9" t="s">
        <v>87</v>
      </c>
      <c r="B3" s="9" t="s">
        <v>24</v>
      </c>
      <c r="C3" s="9">
        <v>747</v>
      </c>
      <c r="D3" s="9" t="s">
        <v>88</v>
      </c>
      <c r="E3" s="9" t="s">
        <v>89</v>
      </c>
      <c r="F3" s="9" t="s">
        <v>90</v>
      </c>
      <c r="G3" s="9" t="s">
        <v>91</v>
      </c>
      <c r="H3" s="9" t="s">
        <v>92</v>
      </c>
      <c r="I3" s="9">
        <v>1</v>
      </c>
      <c r="J3" s="9" t="s">
        <v>71</v>
      </c>
      <c r="K3" s="9">
        <v>142</v>
      </c>
      <c r="L3" s="9">
        <v>0.1</v>
      </c>
      <c r="M3" s="10">
        <v>6.6000000000000003E-43</v>
      </c>
      <c r="N3" s="10">
        <v>1.2000000000000001E-38</v>
      </c>
      <c r="O3" s="9">
        <v>4</v>
      </c>
      <c r="P3" s="9">
        <v>267</v>
      </c>
      <c r="Q3" s="9" t="s">
        <v>73</v>
      </c>
      <c r="R3" s="9">
        <v>245</v>
      </c>
      <c r="S3" s="9">
        <v>499</v>
      </c>
      <c r="T3" s="9" t="s">
        <v>73</v>
      </c>
      <c r="U3" s="13">
        <v>1</v>
      </c>
      <c r="V3" s="13">
        <v>0</v>
      </c>
      <c r="W3" s="13" t="s">
        <v>84</v>
      </c>
      <c r="X3" s="13" t="s">
        <v>93</v>
      </c>
      <c r="Y3" s="13" t="s">
        <v>86</v>
      </c>
      <c r="Z3" s="13" t="s">
        <v>94</v>
      </c>
      <c r="AA3" s="13" t="s">
        <v>95</v>
      </c>
    </row>
    <row r="4" spans="1:27">
      <c r="A4" s="9" t="s">
        <v>96</v>
      </c>
      <c r="B4" s="9" t="s">
        <v>24</v>
      </c>
      <c r="C4" s="9">
        <v>660</v>
      </c>
      <c r="D4" s="9" t="s">
        <v>97</v>
      </c>
      <c r="E4" s="9" t="s">
        <v>0</v>
      </c>
      <c r="F4" s="9" t="s">
        <v>1</v>
      </c>
      <c r="G4" s="9" t="s">
        <v>2</v>
      </c>
      <c r="H4" s="9" t="s">
        <v>3</v>
      </c>
      <c r="I4" s="9">
        <v>1</v>
      </c>
      <c r="J4" s="9" t="s">
        <v>71</v>
      </c>
      <c r="K4" s="9">
        <v>271.10000000000002</v>
      </c>
      <c r="L4" s="9">
        <v>0</v>
      </c>
      <c r="M4" s="10">
        <v>3.3000000000000002E-82</v>
      </c>
      <c r="N4" s="10">
        <v>5.9000000000000004E-78</v>
      </c>
      <c r="O4" s="9">
        <v>2</v>
      </c>
      <c r="P4" s="9">
        <v>307</v>
      </c>
      <c r="Q4" s="9" t="s">
        <v>72</v>
      </c>
      <c r="R4" s="9">
        <v>278</v>
      </c>
      <c r="S4" s="9">
        <v>579</v>
      </c>
      <c r="T4" s="9" t="s">
        <v>73</v>
      </c>
      <c r="U4" s="13">
        <v>1</v>
      </c>
      <c r="V4" s="13">
        <v>1</v>
      </c>
      <c r="W4" s="13">
        <v>0</v>
      </c>
      <c r="X4" s="13" t="s">
        <v>196</v>
      </c>
      <c r="Y4" s="13" t="s">
        <v>75</v>
      </c>
      <c r="Z4" s="13" t="s">
        <v>94</v>
      </c>
      <c r="AA4" s="13" t="s">
        <v>197</v>
      </c>
    </row>
    <row r="5" spans="1:27">
      <c r="A5" s="9" t="s">
        <v>78</v>
      </c>
      <c r="B5" s="9" t="s">
        <v>24</v>
      </c>
      <c r="C5" s="9">
        <v>506</v>
      </c>
      <c r="D5" s="9" t="s">
        <v>79</v>
      </c>
      <c r="E5" s="9" t="s">
        <v>80</v>
      </c>
      <c r="F5" s="9" t="s">
        <v>81</v>
      </c>
      <c r="G5" s="9" t="s">
        <v>82</v>
      </c>
      <c r="H5" s="9" t="s">
        <v>83</v>
      </c>
      <c r="I5" s="9">
        <v>1</v>
      </c>
      <c r="J5" s="9" t="s">
        <v>71</v>
      </c>
      <c r="K5" s="9">
        <v>229.1</v>
      </c>
      <c r="L5" s="9">
        <v>0</v>
      </c>
      <c r="M5" s="10">
        <v>1.9999999999999999E-69</v>
      </c>
      <c r="N5" s="10">
        <v>3.5E-65</v>
      </c>
      <c r="O5" s="9">
        <v>3</v>
      </c>
      <c r="P5" s="9">
        <v>306</v>
      </c>
      <c r="Q5" s="9" t="s">
        <v>73</v>
      </c>
      <c r="R5" s="9">
        <v>100</v>
      </c>
      <c r="S5" s="9">
        <v>403</v>
      </c>
      <c r="T5" s="9" t="s">
        <v>73</v>
      </c>
      <c r="U5" s="13">
        <v>1</v>
      </c>
      <c r="V5" s="13">
        <v>0</v>
      </c>
      <c r="W5" s="13" t="s">
        <v>84</v>
      </c>
      <c r="X5" s="13" t="s">
        <v>85</v>
      </c>
      <c r="Y5" s="13" t="s">
        <v>86</v>
      </c>
      <c r="Z5" s="13" t="s">
        <v>76</v>
      </c>
      <c r="AA5" s="13" t="s">
        <v>77</v>
      </c>
    </row>
    <row r="6" spans="1:27">
      <c r="A6" s="9" t="s">
        <v>198</v>
      </c>
      <c r="B6" s="9" t="s">
        <v>199</v>
      </c>
      <c r="C6" s="9">
        <v>657</v>
      </c>
      <c r="D6" s="9" t="s">
        <v>200</v>
      </c>
      <c r="E6" s="9" t="s">
        <v>201</v>
      </c>
      <c r="F6" s="9" t="s">
        <v>202</v>
      </c>
      <c r="G6" s="9" t="s">
        <v>2</v>
      </c>
      <c r="H6" s="9" t="s">
        <v>203</v>
      </c>
      <c r="I6" s="9">
        <v>1</v>
      </c>
      <c r="J6" s="9" t="s">
        <v>71</v>
      </c>
      <c r="K6" s="9">
        <v>233</v>
      </c>
      <c r="L6" s="9">
        <v>0</v>
      </c>
      <c r="M6" s="10">
        <v>1.3E-70</v>
      </c>
      <c r="N6" s="10">
        <v>2.4000000000000003E-66</v>
      </c>
      <c r="O6" s="9">
        <v>1</v>
      </c>
      <c r="P6" s="9">
        <v>307</v>
      </c>
      <c r="Q6" s="9" t="s">
        <v>50</v>
      </c>
      <c r="R6" s="9">
        <v>271</v>
      </c>
      <c r="S6" s="9">
        <v>580</v>
      </c>
      <c r="T6" s="9" t="s">
        <v>73</v>
      </c>
      <c r="U6" s="13">
        <v>1</v>
      </c>
      <c r="V6" s="13">
        <v>0</v>
      </c>
      <c r="W6" s="13" t="s">
        <v>84</v>
      </c>
      <c r="X6" s="13" t="s">
        <v>51</v>
      </c>
      <c r="Y6" s="13" t="s">
        <v>75</v>
      </c>
      <c r="Z6" s="13" t="s">
        <v>76</v>
      </c>
      <c r="AA6" s="13" t="s">
        <v>77</v>
      </c>
    </row>
    <row r="7" spans="1:27">
      <c r="A7" s="9" t="s">
        <v>52</v>
      </c>
      <c r="B7" s="9" t="s">
        <v>53</v>
      </c>
      <c r="C7" s="9">
        <v>673</v>
      </c>
      <c r="D7" s="9" t="s">
        <v>200</v>
      </c>
      <c r="E7" s="9" t="s">
        <v>201</v>
      </c>
      <c r="F7" s="9" t="s">
        <v>202</v>
      </c>
      <c r="G7" s="9" t="s">
        <v>2</v>
      </c>
      <c r="H7" s="9" t="s">
        <v>54</v>
      </c>
      <c r="I7" s="9">
        <v>1</v>
      </c>
      <c r="J7" s="9" t="s">
        <v>71</v>
      </c>
      <c r="K7" s="9">
        <v>229.9</v>
      </c>
      <c r="L7" s="9">
        <v>0</v>
      </c>
      <c r="M7" s="10">
        <v>1.1E-69</v>
      </c>
      <c r="N7" s="10">
        <v>1.9999999999999998E-65</v>
      </c>
      <c r="O7" s="9">
        <v>1</v>
      </c>
      <c r="P7" s="9">
        <v>307</v>
      </c>
      <c r="Q7" s="9" t="s">
        <v>50</v>
      </c>
      <c r="R7" s="9">
        <v>271</v>
      </c>
      <c r="S7" s="9">
        <v>580</v>
      </c>
      <c r="T7" s="9" t="s">
        <v>73</v>
      </c>
      <c r="U7" s="13">
        <v>1</v>
      </c>
      <c r="V7" s="13">
        <v>0</v>
      </c>
      <c r="W7" s="13" t="s">
        <v>84</v>
      </c>
      <c r="X7" s="13" t="s">
        <v>51</v>
      </c>
      <c r="Y7" s="13" t="s">
        <v>75</v>
      </c>
      <c r="Z7" s="13" t="s">
        <v>76</v>
      </c>
      <c r="AA7" s="13" t="s">
        <v>77</v>
      </c>
    </row>
    <row r="8" spans="1:27">
      <c r="A8" s="9" t="s">
        <v>55</v>
      </c>
      <c r="B8" s="9" t="s">
        <v>56</v>
      </c>
      <c r="C8" s="9">
        <v>554</v>
      </c>
      <c r="D8" s="9" t="s">
        <v>57</v>
      </c>
      <c r="E8" s="9" t="s">
        <v>58</v>
      </c>
      <c r="F8" s="9" t="s">
        <v>59</v>
      </c>
      <c r="G8" s="9" t="s">
        <v>82</v>
      </c>
      <c r="H8" s="9" t="s">
        <v>60</v>
      </c>
      <c r="I8" s="9">
        <v>1</v>
      </c>
      <c r="J8" s="9" t="s">
        <v>71</v>
      </c>
      <c r="K8" s="9">
        <v>307.3</v>
      </c>
      <c r="L8" s="9">
        <v>4</v>
      </c>
      <c r="M8" s="10">
        <v>3.1E-93</v>
      </c>
      <c r="N8" s="10">
        <v>5.5000000000000001E-89</v>
      </c>
      <c r="O8" s="9">
        <v>1</v>
      </c>
      <c r="P8" s="9">
        <v>307</v>
      </c>
      <c r="Q8" s="9" t="s">
        <v>50</v>
      </c>
      <c r="R8" s="9">
        <v>70</v>
      </c>
      <c r="S8" s="9">
        <v>358</v>
      </c>
      <c r="T8" s="9" t="s">
        <v>73</v>
      </c>
      <c r="U8" s="13">
        <v>1</v>
      </c>
      <c r="V8" s="13">
        <v>0</v>
      </c>
      <c r="W8" s="13" t="s">
        <v>84</v>
      </c>
      <c r="X8" s="13" t="s">
        <v>61</v>
      </c>
      <c r="Y8" s="13" t="s">
        <v>86</v>
      </c>
      <c r="Z8" s="13" t="s">
        <v>76</v>
      </c>
      <c r="AA8" s="13" t="s">
        <v>77</v>
      </c>
    </row>
    <row r="9" spans="1:27">
      <c r="A9" s="9" t="s">
        <v>125</v>
      </c>
      <c r="B9" s="9" t="s">
        <v>26</v>
      </c>
      <c r="C9" s="9">
        <v>541</v>
      </c>
      <c r="D9" s="9" t="s">
        <v>57</v>
      </c>
      <c r="E9" s="9" t="s">
        <v>58</v>
      </c>
      <c r="F9" s="9" t="s">
        <v>59</v>
      </c>
      <c r="G9" s="9" t="s">
        <v>82</v>
      </c>
      <c r="H9" s="9" t="s">
        <v>27</v>
      </c>
      <c r="I9" s="9">
        <v>1</v>
      </c>
      <c r="J9" s="9" t="s">
        <v>71</v>
      </c>
      <c r="K9" s="9">
        <v>307.39999999999998</v>
      </c>
      <c r="L9" s="9">
        <v>4</v>
      </c>
      <c r="M9" s="10">
        <v>2.8999999999999998E-93</v>
      </c>
      <c r="N9" s="10">
        <v>5.1E-89</v>
      </c>
      <c r="O9" s="9">
        <v>1</v>
      </c>
      <c r="P9" s="9">
        <v>307</v>
      </c>
      <c r="Q9" s="9" t="s">
        <v>50</v>
      </c>
      <c r="R9" s="9">
        <v>70</v>
      </c>
      <c r="S9" s="9">
        <v>358</v>
      </c>
      <c r="T9" s="9" t="s">
        <v>73</v>
      </c>
      <c r="U9" s="13">
        <v>1</v>
      </c>
      <c r="V9" s="13">
        <v>0</v>
      </c>
      <c r="W9" s="13" t="s">
        <v>84</v>
      </c>
      <c r="X9" s="13" t="s">
        <v>61</v>
      </c>
      <c r="Y9" s="13" t="s">
        <v>86</v>
      </c>
      <c r="Z9" s="13" t="s">
        <v>76</v>
      </c>
      <c r="AA9" s="13" t="s">
        <v>77</v>
      </c>
    </row>
    <row r="10" spans="1:27">
      <c r="A10" s="9" t="s">
        <v>28</v>
      </c>
      <c r="B10" s="9" t="s">
        <v>29</v>
      </c>
      <c r="C10" s="9">
        <v>545</v>
      </c>
      <c r="D10" s="9" t="s">
        <v>30</v>
      </c>
      <c r="E10" s="9" t="s">
        <v>58</v>
      </c>
      <c r="F10" s="9" t="s">
        <v>31</v>
      </c>
      <c r="G10" s="9" t="s">
        <v>82</v>
      </c>
      <c r="H10" s="9" t="s">
        <v>105</v>
      </c>
      <c r="I10" s="9">
        <v>1</v>
      </c>
      <c r="J10" s="9" t="s">
        <v>71</v>
      </c>
      <c r="K10" s="9">
        <v>307.39999999999998</v>
      </c>
      <c r="L10" s="9">
        <v>4</v>
      </c>
      <c r="M10" s="10">
        <v>2.8999999999999998E-93</v>
      </c>
      <c r="N10" s="10">
        <v>5.1999999999999997E-89</v>
      </c>
      <c r="O10" s="9">
        <v>1</v>
      </c>
      <c r="P10" s="9">
        <v>307</v>
      </c>
      <c r="Q10" s="9" t="s">
        <v>50</v>
      </c>
      <c r="R10" s="9">
        <v>61</v>
      </c>
      <c r="S10" s="9">
        <v>349</v>
      </c>
      <c r="T10" s="9" t="s">
        <v>73</v>
      </c>
      <c r="U10" s="13">
        <v>1</v>
      </c>
      <c r="V10" s="13">
        <v>0</v>
      </c>
      <c r="W10" s="13" t="s">
        <v>84</v>
      </c>
      <c r="X10" s="13" t="s">
        <v>106</v>
      </c>
      <c r="Y10" s="13" t="s">
        <v>75</v>
      </c>
      <c r="Z10" s="13" t="s">
        <v>76</v>
      </c>
      <c r="AA10" s="13" t="s">
        <v>77</v>
      </c>
    </row>
    <row r="11" spans="1:27">
      <c r="A11" s="9" t="s">
        <v>107</v>
      </c>
      <c r="B11" s="9" t="s">
        <v>108</v>
      </c>
      <c r="C11" s="9">
        <v>554</v>
      </c>
      <c r="D11" s="9" t="s">
        <v>57</v>
      </c>
      <c r="E11" s="9" t="s">
        <v>58</v>
      </c>
      <c r="F11" s="9" t="s">
        <v>59</v>
      </c>
      <c r="G11" s="9" t="s">
        <v>82</v>
      </c>
      <c r="H11" s="9" t="s">
        <v>109</v>
      </c>
      <c r="I11" s="9">
        <v>1</v>
      </c>
      <c r="J11" s="9" t="s">
        <v>71</v>
      </c>
      <c r="K11" s="9">
        <v>307.3</v>
      </c>
      <c r="L11" s="9">
        <v>4</v>
      </c>
      <c r="M11" s="10">
        <v>3.1E-93</v>
      </c>
      <c r="N11" s="10">
        <v>5.5000000000000001E-89</v>
      </c>
      <c r="O11" s="9">
        <v>1</v>
      </c>
      <c r="P11" s="9">
        <v>307</v>
      </c>
      <c r="Q11" s="9" t="s">
        <v>50</v>
      </c>
      <c r="R11" s="9">
        <v>70</v>
      </c>
      <c r="S11" s="9">
        <v>358</v>
      </c>
      <c r="T11" s="9" t="s">
        <v>73</v>
      </c>
      <c r="U11" s="13">
        <v>1</v>
      </c>
      <c r="V11" s="13">
        <v>0</v>
      </c>
      <c r="W11" s="13" t="s">
        <v>84</v>
      </c>
      <c r="X11" s="13" t="s">
        <v>61</v>
      </c>
      <c r="Y11" s="13" t="s">
        <v>86</v>
      </c>
      <c r="Z11" s="13" t="s">
        <v>76</v>
      </c>
      <c r="AA11" s="13" t="s">
        <v>77</v>
      </c>
    </row>
    <row r="12" spans="1:27">
      <c r="A12" s="9" t="s">
        <v>110</v>
      </c>
      <c r="B12" s="9" t="s">
        <v>111</v>
      </c>
      <c r="C12" s="9">
        <v>554</v>
      </c>
      <c r="D12" s="9" t="s">
        <v>57</v>
      </c>
      <c r="E12" s="9" t="s">
        <v>58</v>
      </c>
      <c r="F12" s="9" t="s">
        <v>59</v>
      </c>
      <c r="G12" s="9" t="s">
        <v>82</v>
      </c>
      <c r="H12" s="9" t="s">
        <v>112</v>
      </c>
      <c r="I12" s="9">
        <v>1</v>
      </c>
      <c r="J12" s="9" t="s">
        <v>71</v>
      </c>
      <c r="K12" s="9">
        <v>307.3</v>
      </c>
      <c r="L12" s="9">
        <v>4</v>
      </c>
      <c r="M12" s="10">
        <v>3.1E-93</v>
      </c>
      <c r="N12" s="10">
        <v>5.5000000000000001E-89</v>
      </c>
      <c r="O12" s="9">
        <v>1</v>
      </c>
      <c r="P12" s="9">
        <v>307</v>
      </c>
      <c r="Q12" s="9" t="s">
        <v>50</v>
      </c>
      <c r="R12" s="9">
        <v>70</v>
      </c>
      <c r="S12" s="9">
        <v>358</v>
      </c>
      <c r="T12" s="9" t="s">
        <v>73</v>
      </c>
      <c r="U12" s="13">
        <v>1</v>
      </c>
      <c r="V12" s="13">
        <v>0</v>
      </c>
      <c r="W12" s="13" t="s">
        <v>84</v>
      </c>
      <c r="X12" s="13" t="s">
        <v>61</v>
      </c>
      <c r="Y12" s="13" t="s">
        <v>86</v>
      </c>
      <c r="Z12" s="13" t="s">
        <v>76</v>
      </c>
      <c r="AA12" s="13" t="s">
        <v>77</v>
      </c>
    </row>
    <row r="13" spans="1:27">
      <c r="A13" s="9" t="s">
        <v>113</v>
      </c>
      <c r="B13" s="9" t="s">
        <v>245</v>
      </c>
      <c r="C13" s="9">
        <v>554</v>
      </c>
      <c r="D13" s="9" t="s">
        <v>57</v>
      </c>
      <c r="E13" s="9" t="s">
        <v>58</v>
      </c>
      <c r="F13" s="9" t="s">
        <v>59</v>
      </c>
      <c r="G13" s="9" t="s">
        <v>82</v>
      </c>
      <c r="H13" s="9" t="s">
        <v>246</v>
      </c>
      <c r="I13" s="9">
        <v>1</v>
      </c>
      <c r="J13" s="9" t="s">
        <v>71</v>
      </c>
      <c r="K13" s="9">
        <v>307.3</v>
      </c>
      <c r="L13" s="9">
        <v>4</v>
      </c>
      <c r="M13" s="10">
        <v>3.1E-93</v>
      </c>
      <c r="N13" s="10">
        <v>5.5000000000000001E-89</v>
      </c>
      <c r="O13" s="9">
        <v>1</v>
      </c>
      <c r="P13" s="9">
        <v>307</v>
      </c>
      <c r="Q13" s="9" t="s">
        <v>50</v>
      </c>
      <c r="R13" s="9">
        <v>70</v>
      </c>
      <c r="S13" s="9">
        <v>358</v>
      </c>
      <c r="T13" s="9" t="s">
        <v>73</v>
      </c>
      <c r="U13" s="13">
        <v>1</v>
      </c>
      <c r="V13" s="13">
        <v>0</v>
      </c>
      <c r="W13" s="13" t="s">
        <v>84</v>
      </c>
      <c r="X13" s="13" t="s">
        <v>61</v>
      </c>
      <c r="Y13" s="13" t="s">
        <v>86</v>
      </c>
      <c r="Z13" s="13" t="s">
        <v>76</v>
      </c>
      <c r="AA13" s="13" t="s">
        <v>77</v>
      </c>
    </row>
    <row r="14" spans="1:27">
      <c r="A14" s="9" t="s">
        <v>4</v>
      </c>
      <c r="B14" s="9" t="s">
        <v>247</v>
      </c>
      <c r="C14" s="9">
        <v>554</v>
      </c>
      <c r="D14" s="9" t="s">
        <v>57</v>
      </c>
      <c r="E14" s="9" t="s">
        <v>58</v>
      </c>
      <c r="F14" s="9" t="s">
        <v>59</v>
      </c>
      <c r="G14" s="9" t="s">
        <v>82</v>
      </c>
      <c r="H14" s="9" t="s">
        <v>5</v>
      </c>
      <c r="I14" s="9">
        <v>1</v>
      </c>
      <c r="J14" s="9" t="s">
        <v>71</v>
      </c>
      <c r="K14" s="9">
        <v>307.3</v>
      </c>
      <c r="L14" s="9">
        <v>4</v>
      </c>
      <c r="M14" s="10">
        <v>3.1E-93</v>
      </c>
      <c r="N14" s="10">
        <v>5.5000000000000001E-89</v>
      </c>
      <c r="O14" s="9">
        <v>1</v>
      </c>
      <c r="P14" s="9">
        <v>307</v>
      </c>
      <c r="Q14" s="9" t="s">
        <v>50</v>
      </c>
      <c r="R14" s="9">
        <v>70</v>
      </c>
      <c r="S14" s="9">
        <v>358</v>
      </c>
      <c r="T14" s="9" t="s">
        <v>73</v>
      </c>
      <c r="U14" s="13">
        <v>1</v>
      </c>
      <c r="V14" s="13">
        <v>0</v>
      </c>
      <c r="W14" s="13" t="s">
        <v>84</v>
      </c>
      <c r="X14" s="13" t="s">
        <v>61</v>
      </c>
      <c r="Y14" s="13" t="s">
        <v>86</v>
      </c>
      <c r="Z14" s="13" t="s">
        <v>76</v>
      </c>
      <c r="AA14" s="13" t="s">
        <v>77</v>
      </c>
    </row>
    <row r="15" spans="1:27">
      <c r="A15" s="9" t="s">
        <v>6</v>
      </c>
      <c r="B15" s="9" t="s">
        <v>114</v>
      </c>
      <c r="C15" s="9">
        <v>554</v>
      </c>
      <c r="D15" s="9" t="s">
        <v>57</v>
      </c>
      <c r="E15" s="9" t="s">
        <v>58</v>
      </c>
      <c r="F15" s="9" t="s">
        <v>59</v>
      </c>
      <c r="G15" s="9" t="s">
        <v>82</v>
      </c>
      <c r="H15" s="9" t="s">
        <v>115</v>
      </c>
      <c r="I15" s="9">
        <v>1</v>
      </c>
      <c r="J15" s="9" t="s">
        <v>71</v>
      </c>
      <c r="K15" s="9">
        <v>307.3</v>
      </c>
      <c r="L15" s="9">
        <v>4</v>
      </c>
      <c r="M15" s="10">
        <v>3.1E-93</v>
      </c>
      <c r="N15" s="10">
        <v>5.5000000000000001E-89</v>
      </c>
      <c r="O15" s="9">
        <v>1</v>
      </c>
      <c r="P15" s="9">
        <v>307</v>
      </c>
      <c r="Q15" s="9" t="s">
        <v>50</v>
      </c>
      <c r="R15" s="9">
        <v>70</v>
      </c>
      <c r="S15" s="9">
        <v>358</v>
      </c>
      <c r="T15" s="9" t="s">
        <v>73</v>
      </c>
      <c r="U15" s="13">
        <v>1</v>
      </c>
      <c r="V15" s="13">
        <v>0</v>
      </c>
      <c r="W15" s="13" t="s">
        <v>84</v>
      </c>
      <c r="X15" s="13" t="s">
        <v>61</v>
      </c>
      <c r="Y15" s="13" t="s">
        <v>86</v>
      </c>
      <c r="Z15" s="13" t="s">
        <v>76</v>
      </c>
      <c r="AA15" s="13" t="s">
        <v>77</v>
      </c>
    </row>
    <row r="16" spans="1:27">
      <c r="A16" s="9" t="s">
        <v>116</v>
      </c>
      <c r="B16" s="9" t="s">
        <v>117</v>
      </c>
      <c r="C16" s="9">
        <v>554</v>
      </c>
      <c r="D16" s="9" t="s">
        <v>57</v>
      </c>
      <c r="E16" s="9" t="s">
        <v>58</v>
      </c>
      <c r="F16" s="9" t="s">
        <v>59</v>
      </c>
      <c r="G16" s="9" t="s">
        <v>82</v>
      </c>
      <c r="H16" s="9" t="s">
        <v>118</v>
      </c>
      <c r="I16" s="9">
        <v>1</v>
      </c>
      <c r="J16" s="9" t="s">
        <v>71</v>
      </c>
      <c r="K16" s="9">
        <v>307.3</v>
      </c>
      <c r="L16" s="9">
        <v>4</v>
      </c>
      <c r="M16" s="10">
        <v>3.1E-93</v>
      </c>
      <c r="N16" s="10">
        <v>5.5000000000000001E-89</v>
      </c>
      <c r="O16" s="9">
        <v>1</v>
      </c>
      <c r="P16" s="9">
        <v>307</v>
      </c>
      <c r="Q16" s="9" t="s">
        <v>50</v>
      </c>
      <c r="R16" s="9">
        <v>70</v>
      </c>
      <c r="S16" s="9">
        <v>358</v>
      </c>
      <c r="T16" s="9" t="s">
        <v>73</v>
      </c>
      <c r="U16" s="13">
        <v>1</v>
      </c>
      <c r="V16" s="13">
        <v>0</v>
      </c>
      <c r="W16" s="13" t="s">
        <v>84</v>
      </c>
      <c r="X16" s="13" t="s">
        <v>61</v>
      </c>
      <c r="Y16" s="13" t="s">
        <v>86</v>
      </c>
      <c r="Z16" s="13" t="s">
        <v>76</v>
      </c>
      <c r="AA16" s="13" t="s">
        <v>77</v>
      </c>
    </row>
    <row r="17" spans="1:27">
      <c r="A17" s="9" t="s">
        <v>119</v>
      </c>
      <c r="B17" s="9" t="s">
        <v>120</v>
      </c>
      <c r="C17" s="9">
        <v>554</v>
      </c>
      <c r="D17" s="9" t="s">
        <v>57</v>
      </c>
      <c r="E17" s="9" t="s">
        <v>58</v>
      </c>
      <c r="F17" s="9" t="s">
        <v>59</v>
      </c>
      <c r="G17" s="9" t="s">
        <v>82</v>
      </c>
      <c r="H17" s="9" t="s">
        <v>121</v>
      </c>
      <c r="I17" s="9">
        <v>1</v>
      </c>
      <c r="J17" s="9" t="s">
        <v>71</v>
      </c>
      <c r="K17" s="9">
        <v>307.3</v>
      </c>
      <c r="L17" s="9">
        <v>4</v>
      </c>
      <c r="M17" s="10">
        <v>3.1E-93</v>
      </c>
      <c r="N17" s="10">
        <v>5.5000000000000001E-89</v>
      </c>
      <c r="O17" s="9">
        <v>1</v>
      </c>
      <c r="P17" s="9">
        <v>307</v>
      </c>
      <c r="Q17" s="9" t="s">
        <v>50</v>
      </c>
      <c r="R17" s="9">
        <v>70</v>
      </c>
      <c r="S17" s="9">
        <v>358</v>
      </c>
      <c r="T17" s="9" t="s">
        <v>73</v>
      </c>
      <c r="U17" s="13">
        <v>1</v>
      </c>
      <c r="V17" s="13">
        <v>0</v>
      </c>
      <c r="W17" s="13" t="s">
        <v>84</v>
      </c>
      <c r="X17" s="13" t="s">
        <v>61</v>
      </c>
      <c r="Y17" s="13" t="s">
        <v>86</v>
      </c>
      <c r="Z17" s="13" t="s">
        <v>76</v>
      </c>
      <c r="AA17" s="13" t="s">
        <v>77</v>
      </c>
    </row>
    <row r="18" spans="1:27">
      <c r="A18" s="9" t="s">
        <v>122</v>
      </c>
      <c r="B18" s="9" t="s">
        <v>123</v>
      </c>
      <c r="C18" s="9">
        <v>554</v>
      </c>
      <c r="D18" s="9" t="s">
        <v>57</v>
      </c>
      <c r="E18" s="9" t="s">
        <v>58</v>
      </c>
      <c r="F18" s="9" t="s">
        <v>59</v>
      </c>
      <c r="G18" s="9" t="s">
        <v>82</v>
      </c>
      <c r="H18" s="9" t="s">
        <v>124</v>
      </c>
      <c r="I18" s="9">
        <v>1</v>
      </c>
      <c r="J18" s="9" t="s">
        <v>71</v>
      </c>
      <c r="K18" s="9">
        <v>307.3</v>
      </c>
      <c r="L18" s="9">
        <v>4</v>
      </c>
      <c r="M18" s="10">
        <v>3.1E-93</v>
      </c>
      <c r="N18" s="10">
        <v>5.5000000000000001E-89</v>
      </c>
      <c r="O18" s="9">
        <v>1</v>
      </c>
      <c r="P18" s="9">
        <v>307</v>
      </c>
      <c r="Q18" s="9" t="s">
        <v>50</v>
      </c>
      <c r="R18" s="9">
        <v>70</v>
      </c>
      <c r="S18" s="9">
        <v>358</v>
      </c>
      <c r="T18" s="9" t="s">
        <v>73</v>
      </c>
      <c r="U18" s="13">
        <v>1</v>
      </c>
      <c r="V18" s="13">
        <v>0</v>
      </c>
      <c r="W18" s="13" t="s">
        <v>84</v>
      </c>
      <c r="X18" s="13" t="s">
        <v>61</v>
      </c>
      <c r="Y18" s="13" t="s">
        <v>86</v>
      </c>
      <c r="Z18" s="13" t="s">
        <v>76</v>
      </c>
      <c r="AA18" s="13" t="s">
        <v>77</v>
      </c>
    </row>
    <row r="19" spans="1:27">
      <c r="A19" s="9" t="s">
        <v>268</v>
      </c>
      <c r="B19" s="9" t="s">
        <v>269</v>
      </c>
      <c r="C19" s="9">
        <v>1065</v>
      </c>
      <c r="D19" s="9" t="s">
        <v>270</v>
      </c>
      <c r="E19" s="9" t="s">
        <v>271</v>
      </c>
      <c r="F19" s="9" t="s">
        <v>272</v>
      </c>
      <c r="G19" s="9" t="s">
        <v>82</v>
      </c>
      <c r="H19" s="9" t="s">
        <v>27</v>
      </c>
      <c r="I19" s="9">
        <v>1</v>
      </c>
      <c r="J19" s="9" t="s">
        <v>71</v>
      </c>
      <c r="K19" s="9">
        <v>296.89999999999998</v>
      </c>
      <c r="L19" s="9">
        <v>0.1</v>
      </c>
      <c r="M19" s="10">
        <v>4.3999999999999997E-90</v>
      </c>
      <c r="N19" s="10">
        <v>7.8999999999999998E-86</v>
      </c>
      <c r="O19" s="9">
        <v>2</v>
      </c>
      <c r="P19" s="9">
        <v>307</v>
      </c>
      <c r="Q19" s="9" t="s">
        <v>72</v>
      </c>
      <c r="R19" s="9">
        <v>79</v>
      </c>
      <c r="S19" s="9">
        <v>366</v>
      </c>
      <c r="T19" s="9" t="s">
        <v>73</v>
      </c>
      <c r="U19" s="13">
        <v>1</v>
      </c>
      <c r="V19" s="13">
        <v>0</v>
      </c>
      <c r="W19" s="13" t="s">
        <v>84</v>
      </c>
      <c r="X19" s="13" t="s">
        <v>61</v>
      </c>
      <c r="Y19" s="13" t="s">
        <v>86</v>
      </c>
      <c r="Z19" s="13" t="s">
        <v>76</v>
      </c>
      <c r="AA19" s="13" t="s">
        <v>77</v>
      </c>
    </row>
    <row r="20" spans="1:27">
      <c r="A20" s="9" t="s">
        <v>273</v>
      </c>
      <c r="B20" s="9" t="s">
        <v>274</v>
      </c>
      <c r="C20" s="9">
        <v>1065</v>
      </c>
      <c r="D20" s="9" t="s">
        <v>270</v>
      </c>
      <c r="E20" s="9" t="s">
        <v>271</v>
      </c>
      <c r="F20" s="9" t="s">
        <v>272</v>
      </c>
      <c r="G20" s="9" t="s">
        <v>82</v>
      </c>
      <c r="H20" s="9" t="s">
        <v>27</v>
      </c>
      <c r="I20" s="9">
        <v>1</v>
      </c>
      <c r="J20" s="9" t="s">
        <v>71</v>
      </c>
      <c r="K20" s="9">
        <v>296.89999999999998</v>
      </c>
      <c r="L20" s="9">
        <v>0.1</v>
      </c>
      <c r="M20" s="10">
        <v>4.3999999999999997E-90</v>
      </c>
      <c r="N20" s="10">
        <v>7.8999999999999998E-86</v>
      </c>
      <c r="O20" s="9">
        <v>2</v>
      </c>
      <c r="P20" s="9">
        <v>307</v>
      </c>
      <c r="Q20" s="9" t="s">
        <v>72</v>
      </c>
      <c r="R20" s="9">
        <v>79</v>
      </c>
      <c r="S20" s="9">
        <v>366</v>
      </c>
      <c r="T20" s="9" t="s">
        <v>73</v>
      </c>
      <c r="U20" s="13">
        <v>1</v>
      </c>
      <c r="V20" s="13">
        <v>0</v>
      </c>
      <c r="W20" s="13" t="s">
        <v>84</v>
      </c>
      <c r="X20" s="13" t="s">
        <v>61</v>
      </c>
      <c r="Y20" s="13" t="s">
        <v>86</v>
      </c>
      <c r="Z20" s="13" t="s">
        <v>76</v>
      </c>
      <c r="AA20" s="13" t="s">
        <v>77</v>
      </c>
    </row>
    <row r="21" spans="1:27">
      <c r="A21" s="9" t="s">
        <v>275</v>
      </c>
      <c r="B21" s="9" t="s">
        <v>126</v>
      </c>
      <c r="C21" s="9">
        <v>746</v>
      </c>
      <c r="D21" s="9" t="s">
        <v>127</v>
      </c>
      <c r="E21" s="9" t="s">
        <v>128</v>
      </c>
      <c r="F21" s="9" t="s">
        <v>129</v>
      </c>
      <c r="G21" s="9" t="s">
        <v>130</v>
      </c>
      <c r="H21" s="9" t="s">
        <v>131</v>
      </c>
      <c r="I21" s="9">
        <v>1</v>
      </c>
      <c r="J21" s="9" t="s">
        <v>71</v>
      </c>
      <c r="K21" s="9">
        <v>304.8</v>
      </c>
      <c r="L21" s="9">
        <v>3</v>
      </c>
      <c r="M21" s="10">
        <v>1.8000000000000001E-92</v>
      </c>
      <c r="N21" s="10">
        <v>3.2000000000000001E-88</v>
      </c>
      <c r="O21" s="9">
        <v>1</v>
      </c>
      <c r="P21" s="9">
        <v>307</v>
      </c>
      <c r="Q21" s="9" t="s">
        <v>50</v>
      </c>
      <c r="R21" s="9">
        <v>82</v>
      </c>
      <c r="S21" s="9">
        <v>375</v>
      </c>
      <c r="T21" s="9" t="s">
        <v>73</v>
      </c>
      <c r="U21" s="13">
        <v>1</v>
      </c>
      <c r="V21" s="13">
        <v>0</v>
      </c>
      <c r="W21" s="13" t="s">
        <v>84</v>
      </c>
      <c r="X21" s="13" t="s">
        <v>132</v>
      </c>
      <c r="Y21" s="13" t="s">
        <v>86</v>
      </c>
      <c r="Z21" s="13" t="s">
        <v>94</v>
      </c>
      <c r="AA21" s="13" t="s">
        <v>133</v>
      </c>
    </row>
    <row r="22" spans="1:27">
      <c r="A22" s="9" t="s">
        <v>134</v>
      </c>
      <c r="B22" s="9" t="s">
        <v>126</v>
      </c>
      <c r="C22" s="9">
        <v>1067</v>
      </c>
      <c r="D22" s="9" t="s">
        <v>270</v>
      </c>
      <c r="E22" s="9" t="s">
        <v>271</v>
      </c>
      <c r="F22" s="9" t="s">
        <v>272</v>
      </c>
      <c r="G22" s="9" t="s">
        <v>82</v>
      </c>
      <c r="H22" s="9" t="s">
        <v>135</v>
      </c>
      <c r="I22" s="9">
        <v>1</v>
      </c>
      <c r="J22" s="9" t="s">
        <v>71</v>
      </c>
      <c r="K22" s="9">
        <v>299.8</v>
      </c>
      <c r="L22" s="9">
        <v>0.8</v>
      </c>
      <c r="M22" s="10">
        <v>6.0999999999999995E-91</v>
      </c>
      <c r="N22" s="10">
        <v>1.1000000000000001E-86</v>
      </c>
      <c r="O22" s="9">
        <v>2</v>
      </c>
      <c r="P22" s="9">
        <v>307</v>
      </c>
      <c r="Q22" s="9" t="s">
        <v>72</v>
      </c>
      <c r="R22" s="9">
        <v>79</v>
      </c>
      <c r="S22" s="9">
        <v>366</v>
      </c>
      <c r="T22" s="9" t="s">
        <v>73</v>
      </c>
      <c r="U22" s="13">
        <v>1</v>
      </c>
      <c r="V22" s="13">
        <v>0</v>
      </c>
      <c r="W22" s="13" t="s">
        <v>84</v>
      </c>
      <c r="X22" s="13" t="s">
        <v>61</v>
      </c>
      <c r="Y22" s="13" t="s">
        <v>86</v>
      </c>
      <c r="Z22" s="13" t="s">
        <v>76</v>
      </c>
      <c r="AA22" s="13" t="s">
        <v>77</v>
      </c>
    </row>
    <row r="23" spans="1:27">
      <c r="A23" s="9" t="s">
        <v>46</v>
      </c>
      <c r="B23" s="9" t="s">
        <v>45</v>
      </c>
      <c r="C23" s="9">
        <v>1081</v>
      </c>
      <c r="D23" s="9" t="s">
        <v>47</v>
      </c>
      <c r="E23" s="9" t="s">
        <v>48</v>
      </c>
      <c r="F23" s="9" t="s">
        <v>49</v>
      </c>
      <c r="G23" s="9" t="s">
        <v>82</v>
      </c>
      <c r="H23" s="9" t="s">
        <v>144</v>
      </c>
      <c r="I23" s="9">
        <v>1</v>
      </c>
      <c r="J23" s="9" t="s">
        <v>71</v>
      </c>
      <c r="K23" s="9">
        <v>298.7</v>
      </c>
      <c r="L23" s="9">
        <v>0.1</v>
      </c>
      <c r="M23" s="10">
        <v>1.3E-90</v>
      </c>
      <c r="N23" s="10">
        <v>2.2000000000000002E-86</v>
      </c>
      <c r="O23" s="9">
        <v>2</v>
      </c>
      <c r="P23" s="9">
        <v>307</v>
      </c>
      <c r="Q23" s="9" t="s">
        <v>72</v>
      </c>
      <c r="R23" s="9">
        <v>79</v>
      </c>
      <c r="S23" s="9">
        <v>367</v>
      </c>
      <c r="T23" s="9" t="s">
        <v>73</v>
      </c>
      <c r="U23" s="13">
        <v>1</v>
      </c>
      <c r="V23" s="13">
        <v>0</v>
      </c>
      <c r="W23" s="13" t="s">
        <v>84</v>
      </c>
      <c r="X23" s="13" t="s">
        <v>61</v>
      </c>
      <c r="Y23" s="13" t="s">
        <v>86</v>
      </c>
      <c r="Z23" s="13" t="s">
        <v>76</v>
      </c>
      <c r="AA23" s="13" t="s">
        <v>77</v>
      </c>
    </row>
    <row r="24" spans="1:27">
      <c r="A24" s="9" t="s">
        <v>145</v>
      </c>
      <c r="B24" s="9" t="s">
        <v>45</v>
      </c>
      <c r="C24" s="9">
        <v>1277</v>
      </c>
      <c r="D24" s="9" t="s">
        <v>146</v>
      </c>
      <c r="E24" s="9" t="s">
        <v>147</v>
      </c>
      <c r="F24" s="9" t="s">
        <v>148</v>
      </c>
      <c r="G24" s="9" t="s">
        <v>82</v>
      </c>
      <c r="H24" s="9" t="s">
        <v>149</v>
      </c>
      <c r="I24" s="9">
        <v>1</v>
      </c>
      <c r="J24" s="9" t="s">
        <v>71</v>
      </c>
      <c r="K24" s="9">
        <v>305.10000000000002</v>
      </c>
      <c r="L24" s="9">
        <v>0.2</v>
      </c>
      <c r="M24" s="10">
        <v>1.3999999999999999E-92</v>
      </c>
      <c r="N24" s="10">
        <v>2.5E-88</v>
      </c>
      <c r="O24" s="9">
        <v>2</v>
      </c>
      <c r="P24" s="9">
        <v>307</v>
      </c>
      <c r="Q24" s="9" t="s">
        <v>72</v>
      </c>
      <c r="R24" s="9">
        <v>80</v>
      </c>
      <c r="S24" s="9">
        <v>369</v>
      </c>
      <c r="T24" s="9" t="s">
        <v>73</v>
      </c>
      <c r="U24" s="13">
        <v>1</v>
      </c>
      <c r="V24" s="13">
        <v>0</v>
      </c>
      <c r="W24" s="13" t="s">
        <v>84</v>
      </c>
      <c r="X24" s="13" t="s">
        <v>61</v>
      </c>
      <c r="Y24" s="13" t="s">
        <v>86</v>
      </c>
      <c r="Z24" s="13" t="s">
        <v>76</v>
      </c>
      <c r="AA24" s="13" t="s">
        <v>77</v>
      </c>
    </row>
    <row r="25" spans="1:27">
      <c r="A25" s="9" t="s">
        <v>150</v>
      </c>
      <c r="B25" s="9" t="s">
        <v>151</v>
      </c>
      <c r="C25" s="9">
        <v>733</v>
      </c>
      <c r="D25" s="9" t="s">
        <v>152</v>
      </c>
      <c r="E25" s="9" t="s">
        <v>153</v>
      </c>
      <c r="F25" s="9" t="s">
        <v>166</v>
      </c>
      <c r="G25" s="9" t="s">
        <v>130</v>
      </c>
      <c r="H25" s="9" t="s">
        <v>167</v>
      </c>
      <c r="I25" s="9">
        <v>1</v>
      </c>
      <c r="J25" s="9" t="s">
        <v>71</v>
      </c>
      <c r="K25" s="9">
        <v>294.3</v>
      </c>
      <c r="L25" s="9">
        <v>2.4</v>
      </c>
      <c r="M25" s="10">
        <v>2.6999999999999999E-89</v>
      </c>
      <c r="N25" s="10">
        <v>4.8000000000000001E-85</v>
      </c>
      <c r="O25" s="9">
        <v>2</v>
      </c>
      <c r="P25" s="9">
        <v>307</v>
      </c>
      <c r="Q25" s="9" t="s">
        <v>72</v>
      </c>
      <c r="R25" s="9">
        <v>75</v>
      </c>
      <c r="S25" s="9">
        <v>370</v>
      </c>
      <c r="T25" s="9" t="s">
        <v>73</v>
      </c>
      <c r="U25" s="13">
        <v>1</v>
      </c>
      <c r="V25" s="13">
        <v>0</v>
      </c>
      <c r="W25" s="13" t="s">
        <v>84</v>
      </c>
      <c r="X25" s="13" t="s">
        <v>168</v>
      </c>
      <c r="Y25" s="13" t="s">
        <v>86</v>
      </c>
      <c r="Z25" s="13" t="s">
        <v>94</v>
      </c>
      <c r="AA25" s="13" t="s">
        <v>169</v>
      </c>
    </row>
    <row r="26" spans="1:27">
      <c r="A26" s="9" t="s">
        <v>170</v>
      </c>
      <c r="B26" s="9" t="s">
        <v>151</v>
      </c>
      <c r="C26" s="9">
        <v>746</v>
      </c>
      <c r="D26" s="9" t="s">
        <v>127</v>
      </c>
      <c r="E26" s="9" t="s">
        <v>128</v>
      </c>
      <c r="F26" s="9" t="s">
        <v>129</v>
      </c>
      <c r="G26" s="9" t="s">
        <v>130</v>
      </c>
      <c r="H26" s="9" t="s">
        <v>167</v>
      </c>
      <c r="I26" s="9">
        <v>1</v>
      </c>
      <c r="J26" s="9" t="s">
        <v>71</v>
      </c>
      <c r="K26" s="9">
        <v>303.89999999999998</v>
      </c>
      <c r="L26" s="9">
        <v>3.1</v>
      </c>
      <c r="M26" s="10">
        <v>3.3E-92</v>
      </c>
      <c r="N26" s="10">
        <v>5.9000000000000001E-88</v>
      </c>
      <c r="O26" s="9">
        <v>1</v>
      </c>
      <c r="P26" s="9">
        <v>307</v>
      </c>
      <c r="Q26" s="9" t="s">
        <v>50</v>
      </c>
      <c r="R26" s="9">
        <v>82</v>
      </c>
      <c r="S26" s="9">
        <v>375</v>
      </c>
      <c r="T26" s="9" t="s">
        <v>73</v>
      </c>
      <c r="U26" s="13">
        <v>1</v>
      </c>
      <c r="V26" s="13">
        <v>0</v>
      </c>
      <c r="W26" s="13" t="s">
        <v>84</v>
      </c>
      <c r="X26" s="13" t="s">
        <v>132</v>
      </c>
      <c r="Y26" s="13" t="s">
        <v>86</v>
      </c>
      <c r="Z26" s="13" t="s">
        <v>94</v>
      </c>
      <c r="AA26" s="13" t="s">
        <v>133</v>
      </c>
    </row>
    <row r="27" spans="1:27">
      <c r="A27" s="9" t="s">
        <v>171</v>
      </c>
      <c r="B27" s="9" t="s">
        <v>151</v>
      </c>
      <c r="C27" s="9">
        <v>1067</v>
      </c>
      <c r="D27" s="9" t="s">
        <v>270</v>
      </c>
      <c r="E27" s="9" t="s">
        <v>271</v>
      </c>
      <c r="F27" s="9" t="s">
        <v>272</v>
      </c>
      <c r="G27" s="9" t="s">
        <v>82</v>
      </c>
      <c r="H27" s="9" t="s">
        <v>27</v>
      </c>
      <c r="I27" s="9">
        <v>1</v>
      </c>
      <c r="J27" s="9" t="s">
        <v>71</v>
      </c>
      <c r="K27" s="9">
        <v>301.7</v>
      </c>
      <c r="L27" s="9">
        <v>0.8</v>
      </c>
      <c r="M27" s="10">
        <v>1.6E-91</v>
      </c>
      <c r="N27" s="10">
        <v>2.8000000000000001E-87</v>
      </c>
      <c r="O27" s="9">
        <v>2</v>
      </c>
      <c r="P27" s="9">
        <v>307</v>
      </c>
      <c r="Q27" s="9" t="s">
        <v>72</v>
      </c>
      <c r="R27" s="9">
        <v>79</v>
      </c>
      <c r="S27" s="9">
        <v>366</v>
      </c>
      <c r="T27" s="9" t="s">
        <v>73</v>
      </c>
      <c r="U27" s="13">
        <v>1</v>
      </c>
      <c r="V27" s="13">
        <v>0</v>
      </c>
      <c r="W27" s="13" t="s">
        <v>84</v>
      </c>
      <c r="X27" s="13" t="s">
        <v>61</v>
      </c>
      <c r="Y27" s="13" t="s">
        <v>86</v>
      </c>
      <c r="Z27" s="13" t="s">
        <v>76</v>
      </c>
      <c r="AA27" s="13" t="s">
        <v>77</v>
      </c>
    </row>
    <row r="28" spans="1:27">
      <c r="A28" s="9" t="s">
        <v>172</v>
      </c>
      <c r="B28" s="9" t="s">
        <v>173</v>
      </c>
      <c r="C28" s="9">
        <v>1268</v>
      </c>
      <c r="D28" s="9" t="s">
        <v>270</v>
      </c>
      <c r="E28" s="9" t="s">
        <v>174</v>
      </c>
      <c r="F28" s="9" t="s">
        <v>272</v>
      </c>
      <c r="G28" s="9" t="s">
        <v>82</v>
      </c>
      <c r="H28" s="9" t="s">
        <v>306</v>
      </c>
      <c r="I28" s="9">
        <v>1</v>
      </c>
      <c r="J28" s="9" t="s">
        <v>71</v>
      </c>
      <c r="K28" s="9">
        <v>293.10000000000002</v>
      </c>
      <c r="L28" s="9">
        <v>0.1</v>
      </c>
      <c r="M28" s="10">
        <v>6.5999999999999993E-89</v>
      </c>
      <c r="N28" s="10">
        <v>1.2000000000000001E-84</v>
      </c>
      <c r="O28" s="9">
        <v>3</v>
      </c>
      <c r="P28" s="9">
        <v>307</v>
      </c>
      <c r="Q28" s="9" t="s">
        <v>72</v>
      </c>
      <c r="R28" s="9">
        <v>80</v>
      </c>
      <c r="S28" s="9">
        <v>366</v>
      </c>
      <c r="T28" s="9" t="s">
        <v>73</v>
      </c>
      <c r="U28" s="13">
        <v>1</v>
      </c>
      <c r="V28" s="13">
        <v>0</v>
      </c>
      <c r="W28" s="13" t="s">
        <v>84</v>
      </c>
      <c r="X28" s="13" t="s">
        <v>61</v>
      </c>
      <c r="Y28" s="13" t="s">
        <v>86</v>
      </c>
      <c r="Z28" s="13" t="s">
        <v>76</v>
      </c>
      <c r="AA28" s="13" t="s">
        <v>77</v>
      </c>
    </row>
    <row r="29" spans="1:27">
      <c r="A29" s="9" t="s">
        <v>307</v>
      </c>
      <c r="B29" s="9" t="s">
        <v>308</v>
      </c>
      <c r="C29" s="9">
        <v>1270</v>
      </c>
      <c r="D29" s="9" t="s">
        <v>270</v>
      </c>
      <c r="E29" s="9" t="s">
        <v>271</v>
      </c>
      <c r="F29" s="9" t="s">
        <v>272</v>
      </c>
      <c r="G29" s="9" t="s">
        <v>82</v>
      </c>
      <c r="H29" s="9" t="s">
        <v>27</v>
      </c>
      <c r="I29" s="9">
        <v>1</v>
      </c>
      <c r="J29" s="9" t="s">
        <v>71</v>
      </c>
      <c r="K29" s="9">
        <v>301.3</v>
      </c>
      <c r="L29" s="9">
        <v>0.8</v>
      </c>
      <c r="M29" s="10">
        <v>2.0999999999999999E-91</v>
      </c>
      <c r="N29" s="10">
        <v>3.8E-87</v>
      </c>
      <c r="O29" s="9">
        <v>2</v>
      </c>
      <c r="P29" s="9">
        <v>307</v>
      </c>
      <c r="Q29" s="9" t="s">
        <v>72</v>
      </c>
      <c r="R29" s="9">
        <v>79</v>
      </c>
      <c r="S29" s="9">
        <v>366</v>
      </c>
      <c r="T29" s="9" t="s">
        <v>73</v>
      </c>
      <c r="U29" s="13">
        <v>1</v>
      </c>
      <c r="V29" s="13">
        <v>0</v>
      </c>
      <c r="W29" s="13" t="s">
        <v>84</v>
      </c>
      <c r="X29" s="13" t="s">
        <v>61</v>
      </c>
      <c r="Y29" s="13" t="s">
        <v>86</v>
      </c>
      <c r="Z29" s="13" t="s">
        <v>76</v>
      </c>
      <c r="AA29" s="13" t="s">
        <v>77</v>
      </c>
    </row>
    <row r="30" spans="1:27">
      <c r="A30" s="9" t="s">
        <v>177</v>
      </c>
      <c r="B30" s="9" t="s">
        <v>310</v>
      </c>
      <c r="C30" s="9">
        <v>868</v>
      </c>
      <c r="D30" s="9" t="s">
        <v>127</v>
      </c>
      <c r="E30" s="9" t="s">
        <v>128</v>
      </c>
      <c r="F30" s="9" t="s">
        <v>129</v>
      </c>
      <c r="G30" s="9" t="s">
        <v>130</v>
      </c>
      <c r="H30" s="9" t="s">
        <v>131</v>
      </c>
      <c r="I30" s="9">
        <v>1</v>
      </c>
      <c r="J30" s="9" t="s">
        <v>71</v>
      </c>
      <c r="K30" s="9">
        <v>304.7</v>
      </c>
      <c r="L30" s="9">
        <v>4.3</v>
      </c>
      <c r="M30" s="10">
        <v>1.9E-92</v>
      </c>
      <c r="N30" s="10">
        <v>3.3999999999999997E-88</v>
      </c>
      <c r="O30" s="9">
        <v>1</v>
      </c>
      <c r="P30" s="9">
        <v>307</v>
      </c>
      <c r="Q30" s="9" t="s">
        <v>50</v>
      </c>
      <c r="R30" s="9">
        <v>82</v>
      </c>
      <c r="S30" s="9">
        <v>377</v>
      </c>
      <c r="T30" s="9" t="s">
        <v>73</v>
      </c>
      <c r="U30" s="13">
        <v>1</v>
      </c>
      <c r="V30" s="13">
        <v>0</v>
      </c>
      <c r="W30" s="13" t="s">
        <v>84</v>
      </c>
      <c r="X30" s="13" t="s">
        <v>132</v>
      </c>
      <c r="Y30" s="13" t="s">
        <v>86</v>
      </c>
      <c r="Z30" s="13" t="s">
        <v>94</v>
      </c>
      <c r="AA30" s="13" t="s">
        <v>133</v>
      </c>
    </row>
    <row r="31" spans="1:27">
      <c r="A31" s="9" t="s">
        <v>309</v>
      </c>
      <c r="B31" s="9" t="s">
        <v>310</v>
      </c>
      <c r="C31" s="9">
        <v>748</v>
      </c>
      <c r="D31" s="9" t="s">
        <v>127</v>
      </c>
      <c r="E31" s="9" t="s">
        <v>311</v>
      </c>
      <c r="F31" s="9" t="s">
        <v>129</v>
      </c>
      <c r="G31" s="9" t="s">
        <v>130</v>
      </c>
      <c r="H31" s="9" t="s">
        <v>131</v>
      </c>
      <c r="I31" s="9">
        <v>1</v>
      </c>
      <c r="J31" s="9" t="s">
        <v>71</v>
      </c>
      <c r="K31" s="9">
        <v>287.60000000000002</v>
      </c>
      <c r="L31" s="9">
        <v>4.5</v>
      </c>
      <c r="M31" s="10">
        <v>3.1E-87</v>
      </c>
      <c r="N31" s="10">
        <v>5.6000000000000002E-83</v>
      </c>
      <c r="O31" s="9">
        <v>1</v>
      </c>
      <c r="P31" s="9">
        <v>307</v>
      </c>
      <c r="Q31" s="9" t="s">
        <v>50</v>
      </c>
      <c r="R31" s="9">
        <v>82</v>
      </c>
      <c r="S31" s="9">
        <v>377</v>
      </c>
      <c r="T31" s="9" t="s">
        <v>73</v>
      </c>
      <c r="U31" s="13">
        <v>1</v>
      </c>
      <c r="V31" s="13">
        <v>0</v>
      </c>
      <c r="W31" s="13" t="s">
        <v>84</v>
      </c>
      <c r="X31" s="13" t="s">
        <v>312</v>
      </c>
      <c r="Y31" s="13" t="s">
        <v>86</v>
      </c>
      <c r="Z31" s="13" t="s">
        <v>94</v>
      </c>
      <c r="AA31" s="13" t="s">
        <v>133</v>
      </c>
    </row>
    <row r="32" spans="1:27">
      <c r="A32" s="9" t="s">
        <v>178</v>
      </c>
      <c r="B32" s="9" t="s">
        <v>310</v>
      </c>
      <c r="C32" s="9">
        <v>1472</v>
      </c>
      <c r="D32" s="9" t="s">
        <v>179</v>
      </c>
      <c r="E32" s="9" t="s">
        <v>271</v>
      </c>
      <c r="F32" s="9" t="s">
        <v>180</v>
      </c>
      <c r="G32" s="9" t="s">
        <v>82</v>
      </c>
      <c r="H32" s="9" t="s">
        <v>181</v>
      </c>
      <c r="I32" s="9">
        <v>1</v>
      </c>
      <c r="J32" s="9" t="s">
        <v>71</v>
      </c>
      <c r="K32" s="9">
        <v>301.5</v>
      </c>
      <c r="L32" s="9">
        <v>0.9</v>
      </c>
      <c r="M32" s="10">
        <v>1.8E-91</v>
      </c>
      <c r="N32" s="10">
        <v>3.1999999999999998E-87</v>
      </c>
      <c r="O32" s="9">
        <v>2</v>
      </c>
      <c r="P32" s="9">
        <v>307</v>
      </c>
      <c r="Q32" s="9" t="s">
        <v>72</v>
      </c>
      <c r="R32" s="9">
        <v>76</v>
      </c>
      <c r="S32" s="9">
        <v>363</v>
      </c>
      <c r="T32" s="9" t="s">
        <v>73</v>
      </c>
      <c r="U32" s="13">
        <v>1</v>
      </c>
      <c r="V32" s="13">
        <v>0</v>
      </c>
      <c r="W32" s="13" t="s">
        <v>84</v>
      </c>
      <c r="X32" s="13" t="s">
        <v>61</v>
      </c>
      <c r="Y32" s="13" t="s">
        <v>86</v>
      </c>
      <c r="Z32" s="13" t="s">
        <v>76</v>
      </c>
      <c r="AA32" s="13" t="s">
        <v>77</v>
      </c>
    </row>
    <row r="33" spans="1:27">
      <c r="A33" s="9" t="s">
        <v>182</v>
      </c>
      <c r="B33" s="9" t="s">
        <v>183</v>
      </c>
      <c r="C33" s="9">
        <v>735</v>
      </c>
      <c r="D33" s="9" t="s">
        <v>127</v>
      </c>
      <c r="E33" s="9" t="s">
        <v>128</v>
      </c>
      <c r="F33" s="9" t="s">
        <v>129</v>
      </c>
      <c r="G33" s="9" t="s">
        <v>130</v>
      </c>
      <c r="H33" s="9" t="s">
        <v>131</v>
      </c>
      <c r="I33" s="9">
        <v>1</v>
      </c>
      <c r="J33" s="9" t="s">
        <v>71</v>
      </c>
      <c r="K33" s="9">
        <v>306.5</v>
      </c>
      <c r="L33" s="9">
        <v>4.4000000000000004</v>
      </c>
      <c r="M33" s="10">
        <v>5.4000000000000002E-93</v>
      </c>
      <c r="N33" s="10">
        <v>9.6000000000000006E-89</v>
      </c>
      <c r="O33" s="9">
        <v>1</v>
      </c>
      <c r="P33" s="9">
        <v>307</v>
      </c>
      <c r="Q33" s="9" t="s">
        <v>50</v>
      </c>
      <c r="R33" s="9">
        <v>82</v>
      </c>
      <c r="S33" s="9">
        <v>377</v>
      </c>
      <c r="T33" s="9" t="s">
        <v>73</v>
      </c>
      <c r="U33" s="13">
        <v>1</v>
      </c>
      <c r="V33" s="13">
        <v>0</v>
      </c>
      <c r="W33" s="13" t="s">
        <v>84</v>
      </c>
      <c r="X33" s="13" t="s">
        <v>132</v>
      </c>
      <c r="Y33" s="13" t="s">
        <v>86</v>
      </c>
      <c r="Z33" s="13" t="s">
        <v>94</v>
      </c>
      <c r="AA33" s="13" t="s">
        <v>133</v>
      </c>
    </row>
    <row r="34" spans="1:27">
      <c r="A34" s="9" t="s">
        <v>184</v>
      </c>
      <c r="B34" s="9" t="s">
        <v>183</v>
      </c>
      <c r="C34" s="9">
        <v>746</v>
      </c>
      <c r="D34" s="9" t="s">
        <v>127</v>
      </c>
      <c r="E34" s="9" t="s">
        <v>185</v>
      </c>
      <c r="F34" s="9" t="s">
        <v>129</v>
      </c>
      <c r="G34" s="9" t="s">
        <v>130</v>
      </c>
      <c r="H34" s="9" t="s">
        <v>131</v>
      </c>
      <c r="I34" s="9">
        <v>1</v>
      </c>
      <c r="J34" s="9" t="s">
        <v>71</v>
      </c>
      <c r="K34" s="9">
        <v>297</v>
      </c>
      <c r="L34" s="9">
        <v>3.9</v>
      </c>
      <c r="M34" s="10">
        <v>4.1999999999999998E-90</v>
      </c>
      <c r="N34" s="10">
        <v>7.3999999999999997E-86</v>
      </c>
      <c r="O34" s="9">
        <v>1</v>
      </c>
      <c r="P34" s="9">
        <v>307</v>
      </c>
      <c r="Q34" s="9" t="s">
        <v>50</v>
      </c>
      <c r="R34" s="9">
        <v>82</v>
      </c>
      <c r="S34" s="9">
        <v>375</v>
      </c>
      <c r="T34" s="9" t="s">
        <v>73</v>
      </c>
      <c r="U34" s="13">
        <v>1</v>
      </c>
      <c r="V34" s="13">
        <v>0</v>
      </c>
      <c r="W34" s="13" t="s">
        <v>84</v>
      </c>
      <c r="X34" s="13" t="s">
        <v>186</v>
      </c>
      <c r="Y34" s="13" t="s">
        <v>86</v>
      </c>
      <c r="Z34" s="13" t="s">
        <v>94</v>
      </c>
      <c r="AA34" s="13" t="s">
        <v>133</v>
      </c>
    </row>
    <row r="35" spans="1:27">
      <c r="A35" s="9" t="s">
        <v>187</v>
      </c>
      <c r="B35" s="9" t="s">
        <v>183</v>
      </c>
      <c r="C35" s="9">
        <v>1675</v>
      </c>
      <c r="D35" s="9" t="s">
        <v>179</v>
      </c>
      <c r="E35" s="9" t="s">
        <v>271</v>
      </c>
      <c r="F35" s="9" t="s">
        <v>180</v>
      </c>
      <c r="G35" s="9" t="s">
        <v>82</v>
      </c>
      <c r="H35" s="9" t="s">
        <v>188</v>
      </c>
      <c r="I35" s="9">
        <v>1</v>
      </c>
      <c r="J35" s="9" t="s">
        <v>71</v>
      </c>
      <c r="K35" s="9">
        <v>301.5</v>
      </c>
      <c r="L35" s="9">
        <v>0.2</v>
      </c>
      <c r="M35" s="10">
        <v>1.8E-91</v>
      </c>
      <c r="N35" s="10">
        <v>3.3E-87</v>
      </c>
      <c r="O35" s="9">
        <v>2</v>
      </c>
      <c r="P35" s="9">
        <v>307</v>
      </c>
      <c r="Q35" s="9" t="s">
        <v>72</v>
      </c>
      <c r="R35" s="9">
        <v>76</v>
      </c>
      <c r="S35" s="9">
        <v>363</v>
      </c>
      <c r="T35" s="9" t="s">
        <v>73</v>
      </c>
      <c r="U35" s="13">
        <v>1</v>
      </c>
      <c r="V35" s="13">
        <v>0</v>
      </c>
      <c r="W35" s="13" t="s">
        <v>84</v>
      </c>
      <c r="X35" s="13" t="s">
        <v>61</v>
      </c>
      <c r="Y35" s="13" t="s">
        <v>86</v>
      </c>
      <c r="Z35" s="13" t="s">
        <v>76</v>
      </c>
      <c r="AA35" s="13" t="s">
        <v>77</v>
      </c>
    </row>
    <row r="36" spans="1:27">
      <c r="A36" s="9" t="s">
        <v>189</v>
      </c>
      <c r="B36" s="9" t="s">
        <v>190</v>
      </c>
      <c r="C36" s="9">
        <v>577</v>
      </c>
      <c r="D36" s="9" t="s">
        <v>191</v>
      </c>
      <c r="E36" s="9" t="s">
        <v>153</v>
      </c>
      <c r="F36" s="9" t="s">
        <v>31</v>
      </c>
      <c r="G36" s="9" t="s">
        <v>130</v>
      </c>
      <c r="H36" s="9" t="s">
        <v>192</v>
      </c>
      <c r="I36" s="9">
        <v>1</v>
      </c>
      <c r="J36" s="9" t="s">
        <v>71</v>
      </c>
      <c r="K36" s="9">
        <v>292.89999999999998</v>
      </c>
      <c r="L36" s="9">
        <v>2.2000000000000002</v>
      </c>
      <c r="M36" s="10">
        <v>7.3000000000000005E-89</v>
      </c>
      <c r="N36" s="10">
        <v>1.3E-84</v>
      </c>
      <c r="O36" s="9">
        <v>2</v>
      </c>
      <c r="P36" s="9">
        <v>307</v>
      </c>
      <c r="Q36" s="9" t="s">
        <v>72</v>
      </c>
      <c r="R36" s="9">
        <v>61</v>
      </c>
      <c r="S36" s="9">
        <v>356</v>
      </c>
      <c r="T36" s="9" t="s">
        <v>73</v>
      </c>
      <c r="U36" s="13">
        <v>1</v>
      </c>
      <c r="V36" s="13">
        <v>0</v>
      </c>
      <c r="W36" s="13" t="s">
        <v>84</v>
      </c>
      <c r="X36" s="13" t="s">
        <v>193</v>
      </c>
      <c r="Y36" s="13" t="s">
        <v>86</v>
      </c>
      <c r="Z36" s="13" t="s">
        <v>76</v>
      </c>
      <c r="AA36" s="13" t="s">
        <v>77</v>
      </c>
    </row>
    <row r="37" spans="1:27">
      <c r="A37" s="9" t="s">
        <v>194</v>
      </c>
      <c r="B37" s="9" t="s">
        <v>190</v>
      </c>
      <c r="C37" s="9">
        <v>1062</v>
      </c>
      <c r="D37" s="9" t="s">
        <v>179</v>
      </c>
      <c r="E37" s="9" t="s">
        <v>271</v>
      </c>
      <c r="F37" s="9" t="s">
        <v>180</v>
      </c>
      <c r="G37" s="9" t="s">
        <v>82</v>
      </c>
      <c r="H37" s="9" t="s">
        <v>195</v>
      </c>
      <c r="I37" s="9">
        <v>1</v>
      </c>
      <c r="J37" s="9" t="s">
        <v>71</v>
      </c>
      <c r="K37" s="9">
        <v>301.7</v>
      </c>
      <c r="L37" s="9">
        <v>1.1000000000000001</v>
      </c>
      <c r="M37" s="10">
        <v>1.6E-91</v>
      </c>
      <c r="N37" s="10">
        <v>2.8000000000000001E-87</v>
      </c>
      <c r="O37" s="9">
        <v>2</v>
      </c>
      <c r="P37" s="9">
        <v>307</v>
      </c>
      <c r="Q37" s="9" t="s">
        <v>72</v>
      </c>
      <c r="R37" s="9">
        <v>76</v>
      </c>
      <c r="S37" s="9">
        <v>363</v>
      </c>
      <c r="T37" s="9" t="s">
        <v>73</v>
      </c>
      <c r="U37" s="13">
        <v>1</v>
      </c>
      <c r="V37" s="13">
        <v>0</v>
      </c>
      <c r="W37" s="13" t="s">
        <v>84</v>
      </c>
      <c r="X37" s="13" t="s">
        <v>61</v>
      </c>
      <c r="Y37" s="13" t="s">
        <v>86</v>
      </c>
      <c r="Z37" s="13" t="s">
        <v>76</v>
      </c>
      <c r="AA37" s="13" t="s">
        <v>77</v>
      </c>
    </row>
    <row r="38" spans="1:27">
      <c r="A38" s="9" t="s">
        <v>335</v>
      </c>
      <c r="B38" s="9" t="s">
        <v>336</v>
      </c>
      <c r="C38" s="9">
        <v>1081</v>
      </c>
      <c r="D38" s="9" t="s">
        <v>47</v>
      </c>
      <c r="E38" s="9" t="s">
        <v>48</v>
      </c>
      <c r="F38" s="9" t="s">
        <v>49</v>
      </c>
      <c r="G38" s="9" t="s">
        <v>82</v>
      </c>
      <c r="H38" s="9" t="s">
        <v>27</v>
      </c>
      <c r="I38" s="9">
        <v>1</v>
      </c>
      <c r="J38" s="9" t="s">
        <v>71</v>
      </c>
      <c r="K38" s="9">
        <v>296.39999999999998</v>
      </c>
      <c r="L38" s="9">
        <v>0.1</v>
      </c>
      <c r="M38" s="10">
        <v>6.2999999999999998E-90</v>
      </c>
      <c r="N38" s="10">
        <v>1.1E-85</v>
      </c>
      <c r="O38" s="9">
        <v>2</v>
      </c>
      <c r="P38" s="9">
        <v>307</v>
      </c>
      <c r="Q38" s="9" t="s">
        <v>72</v>
      </c>
      <c r="R38" s="9">
        <v>79</v>
      </c>
      <c r="S38" s="9">
        <v>367</v>
      </c>
      <c r="T38" s="9" t="s">
        <v>73</v>
      </c>
      <c r="U38" s="13">
        <v>1</v>
      </c>
      <c r="V38" s="13">
        <v>0</v>
      </c>
      <c r="W38" s="13" t="s">
        <v>84</v>
      </c>
      <c r="X38" s="13" t="s">
        <v>61</v>
      </c>
      <c r="Y38" s="13" t="s">
        <v>86</v>
      </c>
      <c r="Z38" s="13" t="s">
        <v>76</v>
      </c>
      <c r="AA38" s="13" t="s">
        <v>77</v>
      </c>
    </row>
    <row r="39" spans="1:27">
      <c r="A39" s="9" t="s">
        <v>337</v>
      </c>
      <c r="B39" s="9" t="s">
        <v>336</v>
      </c>
      <c r="C39" s="9">
        <v>1277</v>
      </c>
      <c r="D39" s="9" t="s">
        <v>146</v>
      </c>
      <c r="E39" s="9" t="s">
        <v>147</v>
      </c>
      <c r="F39" s="9" t="s">
        <v>148</v>
      </c>
      <c r="G39" s="9" t="s">
        <v>82</v>
      </c>
      <c r="H39" s="9" t="s">
        <v>27</v>
      </c>
      <c r="I39" s="9">
        <v>1</v>
      </c>
      <c r="J39" s="9" t="s">
        <v>71</v>
      </c>
      <c r="K39" s="9">
        <v>306.39999999999998</v>
      </c>
      <c r="L39" s="9">
        <v>0.2</v>
      </c>
      <c r="M39" s="10">
        <v>5.7999999999999997E-93</v>
      </c>
      <c r="N39" s="10">
        <v>9.9999999999999993E-89</v>
      </c>
      <c r="O39" s="9">
        <v>2</v>
      </c>
      <c r="P39" s="9">
        <v>307</v>
      </c>
      <c r="Q39" s="9" t="s">
        <v>72</v>
      </c>
      <c r="R39" s="9">
        <v>80</v>
      </c>
      <c r="S39" s="9">
        <v>369</v>
      </c>
      <c r="T39" s="9" t="s">
        <v>73</v>
      </c>
      <c r="U39" s="13">
        <v>1</v>
      </c>
      <c r="V39" s="13">
        <v>0</v>
      </c>
      <c r="W39" s="13" t="s">
        <v>84</v>
      </c>
      <c r="X39" s="13" t="s">
        <v>61</v>
      </c>
      <c r="Y39" s="13" t="s">
        <v>86</v>
      </c>
      <c r="Z39" s="13" t="s">
        <v>76</v>
      </c>
      <c r="AA39" s="13" t="s">
        <v>77</v>
      </c>
    </row>
    <row r="40" spans="1:27">
      <c r="A40" s="9" t="s">
        <v>338</v>
      </c>
      <c r="B40" s="9" t="s">
        <v>339</v>
      </c>
      <c r="C40" s="9">
        <v>719</v>
      </c>
      <c r="D40" s="9" t="s">
        <v>191</v>
      </c>
      <c r="E40" s="9" t="s">
        <v>153</v>
      </c>
      <c r="F40" s="9" t="s">
        <v>31</v>
      </c>
      <c r="G40" s="9" t="s">
        <v>130</v>
      </c>
      <c r="H40" s="9" t="s">
        <v>192</v>
      </c>
      <c r="I40" s="9">
        <v>1</v>
      </c>
      <c r="J40" s="9" t="s">
        <v>71</v>
      </c>
      <c r="K40" s="9">
        <v>290</v>
      </c>
      <c r="L40" s="9">
        <v>2.2999999999999998</v>
      </c>
      <c r="M40" s="10">
        <v>5.4999999999999997E-88</v>
      </c>
      <c r="N40" s="10">
        <v>9.7999999999999996E-84</v>
      </c>
      <c r="O40" s="9">
        <v>2</v>
      </c>
      <c r="P40" s="9">
        <v>307</v>
      </c>
      <c r="Q40" s="9" t="s">
        <v>72</v>
      </c>
      <c r="R40" s="9">
        <v>61</v>
      </c>
      <c r="S40" s="9">
        <v>356</v>
      </c>
      <c r="T40" s="9" t="s">
        <v>73</v>
      </c>
      <c r="U40" s="13">
        <v>1</v>
      </c>
      <c r="V40" s="13">
        <v>0</v>
      </c>
      <c r="W40" s="13" t="s">
        <v>84</v>
      </c>
      <c r="X40" s="13" t="s">
        <v>340</v>
      </c>
      <c r="Y40" s="13" t="s">
        <v>86</v>
      </c>
      <c r="Z40" s="13" t="s">
        <v>76</v>
      </c>
      <c r="AA40" s="13" t="s">
        <v>77</v>
      </c>
    </row>
    <row r="41" spans="1:27">
      <c r="A41" s="9" t="s">
        <v>341</v>
      </c>
      <c r="B41" s="9" t="s">
        <v>339</v>
      </c>
      <c r="C41" s="9">
        <v>746</v>
      </c>
      <c r="D41" s="9" t="s">
        <v>127</v>
      </c>
      <c r="E41" s="9" t="s">
        <v>128</v>
      </c>
      <c r="F41" s="9" t="s">
        <v>129</v>
      </c>
      <c r="G41" s="9" t="s">
        <v>130</v>
      </c>
      <c r="H41" s="9" t="s">
        <v>131</v>
      </c>
      <c r="I41" s="9">
        <v>1</v>
      </c>
      <c r="J41" s="9" t="s">
        <v>71</v>
      </c>
      <c r="K41" s="9">
        <v>303.89999999999998</v>
      </c>
      <c r="L41" s="9">
        <v>3.1</v>
      </c>
      <c r="M41" s="10">
        <v>3.3E-92</v>
      </c>
      <c r="N41" s="10">
        <v>5.9000000000000001E-88</v>
      </c>
      <c r="O41" s="9">
        <v>1</v>
      </c>
      <c r="P41" s="9">
        <v>307</v>
      </c>
      <c r="Q41" s="9" t="s">
        <v>50</v>
      </c>
      <c r="R41" s="9">
        <v>82</v>
      </c>
      <c r="S41" s="9">
        <v>375</v>
      </c>
      <c r="T41" s="9" t="s">
        <v>73</v>
      </c>
      <c r="U41" s="13">
        <v>1</v>
      </c>
      <c r="V41" s="13">
        <v>0</v>
      </c>
      <c r="W41" s="13" t="s">
        <v>84</v>
      </c>
      <c r="X41" s="13" t="s">
        <v>132</v>
      </c>
      <c r="Y41" s="13" t="s">
        <v>86</v>
      </c>
      <c r="Z41" s="13" t="s">
        <v>94</v>
      </c>
      <c r="AA41" s="13" t="s">
        <v>133</v>
      </c>
    </row>
    <row r="42" spans="1:27">
      <c r="A42" s="9" t="s">
        <v>342</v>
      </c>
      <c r="B42" s="9" t="s">
        <v>339</v>
      </c>
      <c r="C42" s="9">
        <v>1062</v>
      </c>
      <c r="D42" s="9" t="s">
        <v>57</v>
      </c>
      <c r="E42" s="9" t="s">
        <v>58</v>
      </c>
      <c r="F42" s="9" t="s">
        <v>59</v>
      </c>
      <c r="G42" s="9" t="s">
        <v>82</v>
      </c>
      <c r="H42" s="9" t="s">
        <v>204</v>
      </c>
      <c r="I42" s="9">
        <v>1</v>
      </c>
      <c r="J42" s="9" t="s">
        <v>71</v>
      </c>
      <c r="K42" s="9">
        <v>310.3</v>
      </c>
      <c r="L42" s="9">
        <v>4</v>
      </c>
      <c r="M42" s="10">
        <v>3.8E-94</v>
      </c>
      <c r="N42" s="10">
        <v>6.7000000000000004E-90</v>
      </c>
      <c r="O42" s="9">
        <v>1</v>
      </c>
      <c r="P42" s="9">
        <v>307</v>
      </c>
      <c r="Q42" s="9" t="s">
        <v>50</v>
      </c>
      <c r="R42" s="9">
        <v>70</v>
      </c>
      <c r="S42" s="9">
        <v>358</v>
      </c>
      <c r="T42" s="9" t="s">
        <v>73</v>
      </c>
      <c r="U42" s="13">
        <v>1</v>
      </c>
      <c r="V42" s="13">
        <v>0</v>
      </c>
      <c r="W42" s="13" t="s">
        <v>84</v>
      </c>
      <c r="X42" s="13" t="s">
        <v>61</v>
      </c>
      <c r="Y42" s="13" t="s">
        <v>86</v>
      </c>
      <c r="Z42" s="13" t="s">
        <v>76</v>
      </c>
      <c r="AA42" s="13" t="s">
        <v>77</v>
      </c>
    </row>
    <row r="43" spans="1:27">
      <c r="A43" s="9" t="s">
        <v>205</v>
      </c>
      <c r="B43" s="9" t="s">
        <v>206</v>
      </c>
      <c r="C43" s="9">
        <v>1067</v>
      </c>
      <c r="D43" s="9" t="s">
        <v>270</v>
      </c>
      <c r="E43" s="9" t="s">
        <v>207</v>
      </c>
      <c r="F43" s="9" t="s">
        <v>272</v>
      </c>
      <c r="G43" s="9" t="s">
        <v>82</v>
      </c>
      <c r="H43" s="9" t="s">
        <v>208</v>
      </c>
      <c r="I43" s="9">
        <v>1</v>
      </c>
      <c r="J43" s="9" t="s">
        <v>71</v>
      </c>
      <c r="K43" s="9">
        <v>310.7</v>
      </c>
      <c r="L43" s="9">
        <v>2.2999999999999998</v>
      </c>
      <c r="M43" s="10">
        <v>2.9E-94</v>
      </c>
      <c r="N43" s="10">
        <v>5.2000000000000001E-90</v>
      </c>
      <c r="O43" s="9">
        <v>3</v>
      </c>
      <c r="P43" s="9">
        <v>307</v>
      </c>
      <c r="Q43" s="9" t="s">
        <v>72</v>
      </c>
      <c r="R43" s="9">
        <v>80</v>
      </c>
      <c r="S43" s="9">
        <v>368</v>
      </c>
      <c r="T43" s="9" t="s">
        <v>73</v>
      </c>
      <c r="U43" s="13">
        <v>1</v>
      </c>
      <c r="V43" s="13">
        <v>0</v>
      </c>
      <c r="W43" s="13" t="s">
        <v>84</v>
      </c>
      <c r="X43" s="13" t="s">
        <v>61</v>
      </c>
      <c r="Y43" s="13" t="s">
        <v>86</v>
      </c>
      <c r="Z43" s="13" t="s">
        <v>76</v>
      </c>
      <c r="AA43" s="13" t="s">
        <v>77</v>
      </c>
    </row>
    <row r="44" spans="1:27">
      <c r="A44" s="9" t="s">
        <v>209</v>
      </c>
      <c r="B44" s="9" t="s">
        <v>210</v>
      </c>
      <c r="C44" s="9">
        <v>1213</v>
      </c>
      <c r="D44" s="9" t="s">
        <v>211</v>
      </c>
      <c r="E44" s="9" t="s">
        <v>271</v>
      </c>
      <c r="F44" s="9" t="s">
        <v>212</v>
      </c>
      <c r="G44" s="9" t="s">
        <v>82</v>
      </c>
      <c r="H44" s="9" t="s">
        <v>62</v>
      </c>
      <c r="I44" s="9">
        <v>1</v>
      </c>
      <c r="J44" s="9" t="s">
        <v>71</v>
      </c>
      <c r="K44" s="9">
        <v>299.60000000000002</v>
      </c>
      <c r="L44" s="9">
        <v>1.2</v>
      </c>
      <c r="M44" s="10">
        <v>6.7000000000000004E-91</v>
      </c>
      <c r="N44" s="10">
        <v>1.2000000000000001E-86</v>
      </c>
      <c r="O44" s="9">
        <v>2</v>
      </c>
      <c r="P44" s="9">
        <v>307</v>
      </c>
      <c r="Q44" s="9" t="s">
        <v>72</v>
      </c>
      <c r="R44" s="9">
        <v>22</v>
      </c>
      <c r="S44" s="9">
        <v>309</v>
      </c>
      <c r="T44" s="9" t="s">
        <v>73</v>
      </c>
      <c r="U44" s="13">
        <v>0</v>
      </c>
      <c r="V44" s="13">
        <v>0</v>
      </c>
      <c r="W44" s="13">
        <v>0</v>
      </c>
      <c r="X44" s="13" t="s">
        <v>74</v>
      </c>
      <c r="Y44" s="13" t="s">
        <v>75</v>
      </c>
      <c r="Z44" s="13" t="s">
        <v>76</v>
      </c>
      <c r="AA44" s="13" t="s">
        <v>77</v>
      </c>
    </row>
    <row r="45" spans="1:27">
      <c r="A45" s="9" t="s">
        <v>63</v>
      </c>
      <c r="B45" s="9" t="s">
        <v>64</v>
      </c>
      <c r="C45" s="9">
        <v>1458</v>
      </c>
      <c r="D45" s="9" t="s">
        <v>30</v>
      </c>
      <c r="E45" s="9" t="s">
        <v>58</v>
      </c>
      <c r="F45" s="9" t="s">
        <v>31</v>
      </c>
      <c r="G45" s="9" t="s">
        <v>82</v>
      </c>
      <c r="H45" s="9" t="s">
        <v>65</v>
      </c>
      <c r="I45" s="9">
        <v>1</v>
      </c>
      <c r="J45" s="9" t="s">
        <v>71</v>
      </c>
      <c r="K45" s="9">
        <v>300.2</v>
      </c>
      <c r="L45" s="9">
        <v>4.5</v>
      </c>
      <c r="M45" s="10">
        <v>4.4000000000000002E-91</v>
      </c>
      <c r="N45" s="10">
        <v>7.9000000000000003E-87</v>
      </c>
      <c r="O45" s="9">
        <v>1</v>
      </c>
      <c r="P45" s="9">
        <v>307</v>
      </c>
      <c r="Q45" s="9" t="s">
        <v>50</v>
      </c>
      <c r="R45" s="9">
        <v>61</v>
      </c>
      <c r="S45" s="9">
        <v>349</v>
      </c>
      <c r="T45" s="9" t="s">
        <v>73</v>
      </c>
      <c r="U45" s="13">
        <v>1</v>
      </c>
      <c r="V45" s="13">
        <v>0</v>
      </c>
      <c r="W45" s="13" t="s">
        <v>84</v>
      </c>
      <c r="X45" s="13" t="s">
        <v>106</v>
      </c>
      <c r="Y45" s="13" t="s">
        <v>75</v>
      </c>
      <c r="Z45" s="13" t="s">
        <v>76</v>
      </c>
      <c r="AA45" s="13" t="s">
        <v>77</v>
      </c>
    </row>
    <row r="46" spans="1:27">
      <c r="A46" s="9" t="s">
        <v>66</v>
      </c>
      <c r="B46" s="9" t="s">
        <v>67</v>
      </c>
      <c r="C46" s="9">
        <v>591</v>
      </c>
      <c r="D46" s="9" t="s">
        <v>152</v>
      </c>
      <c r="E46" s="9" t="s">
        <v>153</v>
      </c>
      <c r="F46" s="9" t="s">
        <v>166</v>
      </c>
      <c r="G46" s="9" t="s">
        <v>130</v>
      </c>
      <c r="H46" s="9" t="s">
        <v>131</v>
      </c>
      <c r="I46" s="9">
        <v>1</v>
      </c>
      <c r="J46" s="9" t="s">
        <v>71</v>
      </c>
      <c r="K46" s="9">
        <v>292.89999999999998</v>
      </c>
      <c r="L46" s="9">
        <v>2.2000000000000002</v>
      </c>
      <c r="M46" s="10">
        <v>7.7000000000000006E-89</v>
      </c>
      <c r="N46" s="10">
        <v>1.3999999999999999E-84</v>
      </c>
      <c r="O46" s="9">
        <v>2</v>
      </c>
      <c r="P46" s="9">
        <v>307</v>
      </c>
      <c r="Q46" s="9" t="s">
        <v>72</v>
      </c>
      <c r="R46" s="9">
        <v>75</v>
      </c>
      <c r="S46" s="9">
        <v>370</v>
      </c>
      <c r="T46" s="9" t="s">
        <v>73</v>
      </c>
      <c r="U46" s="13">
        <v>1</v>
      </c>
      <c r="V46" s="13">
        <v>0</v>
      </c>
      <c r="W46" s="13" t="s">
        <v>84</v>
      </c>
      <c r="X46" s="13" t="s">
        <v>68</v>
      </c>
      <c r="Y46" s="13" t="s">
        <v>86</v>
      </c>
      <c r="Z46" s="13" t="s">
        <v>94</v>
      </c>
      <c r="AA46" s="13" t="s">
        <v>169</v>
      </c>
    </row>
    <row r="47" spans="1:27">
      <c r="A47" s="9" t="s">
        <v>100</v>
      </c>
      <c r="B47" s="9" t="s">
        <v>67</v>
      </c>
      <c r="C47" s="9">
        <v>1068</v>
      </c>
      <c r="D47" s="9" t="s">
        <v>270</v>
      </c>
      <c r="E47" s="9" t="s">
        <v>271</v>
      </c>
      <c r="F47" s="9" t="s">
        <v>272</v>
      </c>
      <c r="G47" s="9" t="s">
        <v>82</v>
      </c>
      <c r="H47" s="9" t="s">
        <v>27</v>
      </c>
      <c r="I47" s="9">
        <v>1</v>
      </c>
      <c r="J47" s="9" t="s">
        <v>71</v>
      </c>
      <c r="K47" s="9">
        <v>301.7</v>
      </c>
      <c r="L47" s="9">
        <v>0.8</v>
      </c>
      <c r="M47" s="10">
        <v>1.6E-91</v>
      </c>
      <c r="N47" s="10">
        <v>2.8000000000000001E-87</v>
      </c>
      <c r="O47" s="9">
        <v>2</v>
      </c>
      <c r="P47" s="9">
        <v>307</v>
      </c>
      <c r="Q47" s="9" t="s">
        <v>72</v>
      </c>
      <c r="R47" s="9">
        <v>79</v>
      </c>
      <c r="S47" s="9">
        <v>366</v>
      </c>
      <c r="T47" s="9" t="s">
        <v>73</v>
      </c>
      <c r="U47" s="13">
        <v>1</v>
      </c>
      <c r="V47" s="13">
        <v>0</v>
      </c>
      <c r="W47" s="13" t="s">
        <v>84</v>
      </c>
      <c r="X47" s="13" t="s">
        <v>61</v>
      </c>
      <c r="Y47" s="13" t="s">
        <v>86</v>
      </c>
      <c r="Z47" s="13" t="s">
        <v>76</v>
      </c>
      <c r="AA47" s="13" t="s">
        <v>77</v>
      </c>
    </row>
    <row r="48" spans="1:27">
      <c r="A48" s="9" t="s">
        <v>101</v>
      </c>
      <c r="B48" s="9" t="s">
        <v>102</v>
      </c>
      <c r="C48" s="9">
        <v>1267</v>
      </c>
      <c r="D48" s="9" t="s">
        <v>179</v>
      </c>
      <c r="E48" s="9" t="s">
        <v>271</v>
      </c>
      <c r="F48" s="9" t="s">
        <v>180</v>
      </c>
      <c r="G48" s="9" t="s">
        <v>82</v>
      </c>
      <c r="H48" s="9" t="s">
        <v>103</v>
      </c>
      <c r="I48" s="9">
        <v>1</v>
      </c>
      <c r="J48" s="9" t="s">
        <v>71</v>
      </c>
      <c r="K48" s="9">
        <v>301.2</v>
      </c>
      <c r="L48" s="9">
        <v>1.1000000000000001</v>
      </c>
      <c r="M48" s="10">
        <v>2.2000000000000001E-91</v>
      </c>
      <c r="N48" s="10">
        <v>3.8999999999999998E-87</v>
      </c>
      <c r="O48" s="9">
        <v>2</v>
      </c>
      <c r="P48" s="9">
        <v>307</v>
      </c>
      <c r="Q48" s="9" t="s">
        <v>72</v>
      </c>
      <c r="R48" s="9">
        <v>76</v>
      </c>
      <c r="S48" s="9">
        <v>363</v>
      </c>
      <c r="T48" s="9" t="s">
        <v>73</v>
      </c>
      <c r="U48" s="13">
        <v>1</v>
      </c>
      <c r="V48" s="13">
        <v>0</v>
      </c>
      <c r="W48" s="13" t="s">
        <v>84</v>
      </c>
      <c r="X48" s="13" t="s">
        <v>61</v>
      </c>
      <c r="Y48" s="13" t="s">
        <v>86</v>
      </c>
      <c r="Z48" s="13" t="s">
        <v>76</v>
      </c>
      <c r="AA48" s="13" t="s">
        <v>77</v>
      </c>
    </row>
    <row r="49" spans="1:27">
      <c r="A49" s="9" t="s">
        <v>372</v>
      </c>
      <c r="B49" s="9" t="s">
        <v>240</v>
      </c>
      <c r="C49" s="9">
        <v>748</v>
      </c>
      <c r="D49" s="9" t="s">
        <v>127</v>
      </c>
      <c r="E49" s="9" t="s">
        <v>128</v>
      </c>
      <c r="F49" s="9" t="s">
        <v>129</v>
      </c>
      <c r="G49" s="9" t="s">
        <v>130</v>
      </c>
      <c r="H49" s="9" t="s">
        <v>131</v>
      </c>
      <c r="I49" s="9">
        <v>1</v>
      </c>
      <c r="J49" s="9" t="s">
        <v>71</v>
      </c>
      <c r="K49" s="9">
        <v>306</v>
      </c>
      <c r="L49" s="9">
        <v>4.0999999999999996</v>
      </c>
      <c r="M49" s="10">
        <v>7.8000000000000004E-93</v>
      </c>
      <c r="N49" s="10">
        <v>1.3999999999999999E-88</v>
      </c>
      <c r="O49" s="9">
        <v>1</v>
      </c>
      <c r="P49" s="9">
        <v>307</v>
      </c>
      <c r="Q49" s="9" t="s">
        <v>50</v>
      </c>
      <c r="R49" s="9">
        <v>82</v>
      </c>
      <c r="S49" s="9">
        <v>377</v>
      </c>
      <c r="T49" s="9" t="s">
        <v>73</v>
      </c>
      <c r="U49" s="13">
        <v>1</v>
      </c>
      <c r="V49" s="13">
        <v>0</v>
      </c>
      <c r="W49" s="13" t="s">
        <v>84</v>
      </c>
      <c r="X49" s="13" t="s">
        <v>132</v>
      </c>
      <c r="Y49" s="13" t="s">
        <v>86</v>
      </c>
      <c r="Z49" s="13" t="s">
        <v>94</v>
      </c>
      <c r="AA49" s="13" t="s">
        <v>133</v>
      </c>
    </row>
    <row r="50" spans="1:27">
      <c r="A50" s="9" t="s">
        <v>104</v>
      </c>
      <c r="B50" s="9" t="s">
        <v>240</v>
      </c>
      <c r="C50" s="9">
        <v>471</v>
      </c>
      <c r="D50" s="9" t="s">
        <v>241</v>
      </c>
      <c r="E50" s="9" t="s">
        <v>242</v>
      </c>
      <c r="F50" s="9" t="s">
        <v>129</v>
      </c>
      <c r="G50" s="9" t="s">
        <v>130</v>
      </c>
      <c r="H50" s="9" t="s">
        <v>192</v>
      </c>
      <c r="I50" s="9">
        <v>1</v>
      </c>
      <c r="J50" s="9" t="s">
        <v>71</v>
      </c>
      <c r="K50" s="9">
        <v>301.3</v>
      </c>
      <c r="L50" s="9">
        <v>0.1</v>
      </c>
      <c r="M50" s="10">
        <v>2E-91</v>
      </c>
      <c r="N50" s="10">
        <v>3.5999999999999999E-87</v>
      </c>
      <c r="O50" s="9">
        <v>2</v>
      </c>
      <c r="P50" s="9">
        <v>307</v>
      </c>
      <c r="Q50" s="9" t="s">
        <v>72</v>
      </c>
      <c r="R50" s="9">
        <v>81</v>
      </c>
      <c r="S50" s="9">
        <v>379</v>
      </c>
      <c r="T50" s="9" t="s">
        <v>73</v>
      </c>
      <c r="U50" s="13">
        <v>1</v>
      </c>
      <c r="V50" s="13">
        <v>0</v>
      </c>
      <c r="W50" s="13" t="s">
        <v>84</v>
      </c>
      <c r="X50" s="13" t="s">
        <v>243</v>
      </c>
      <c r="Y50" s="13" t="s">
        <v>86</v>
      </c>
      <c r="Z50" s="13" t="s">
        <v>94</v>
      </c>
      <c r="AA50" s="13" t="s">
        <v>244</v>
      </c>
    </row>
    <row r="51" spans="1:27">
      <c r="A51" s="9" t="s">
        <v>373</v>
      </c>
      <c r="B51" s="9" t="s">
        <v>240</v>
      </c>
      <c r="C51" s="9">
        <v>1058</v>
      </c>
      <c r="D51" s="9" t="s">
        <v>57</v>
      </c>
      <c r="E51" s="9" t="s">
        <v>374</v>
      </c>
      <c r="F51" s="9" t="s">
        <v>59</v>
      </c>
      <c r="G51" s="9" t="s">
        <v>82</v>
      </c>
      <c r="H51" s="9" t="s">
        <v>375</v>
      </c>
      <c r="I51" s="9">
        <v>1</v>
      </c>
      <c r="J51" s="9" t="s">
        <v>71</v>
      </c>
      <c r="K51" s="9">
        <v>305.3</v>
      </c>
      <c r="L51" s="9">
        <v>4.9000000000000004</v>
      </c>
      <c r="M51" s="10">
        <v>1.3E-92</v>
      </c>
      <c r="N51" s="10">
        <v>2.2E-88</v>
      </c>
      <c r="O51" s="9">
        <v>1</v>
      </c>
      <c r="P51" s="9">
        <v>307</v>
      </c>
      <c r="Q51" s="9" t="s">
        <v>50</v>
      </c>
      <c r="R51" s="9">
        <v>70</v>
      </c>
      <c r="S51" s="9">
        <v>358</v>
      </c>
      <c r="T51" s="9" t="s">
        <v>73</v>
      </c>
      <c r="U51" s="13">
        <v>1</v>
      </c>
      <c r="V51" s="13">
        <v>0</v>
      </c>
      <c r="W51" s="13" t="s">
        <v>84</v>
      </c>
      <c r="X51" s="13" t="s">
        <v>61</v>
      </c>
      <c r="Y51" s="13" t="s">
        <v>75</v>
      </c>
      <c r="Z51" s="13" t="s">
        <v>94</v>
      </c>
      <c r="AA51" s="13" t="s">
        <v>376</v>
      </c>
    </row>
    <row r="52" spans="1:27">
      <c r="A52" s="9" t="s">
        <v>377</v>
      </c>
      <c r="B52" s="9" t="s">
        <v>378</v>
      </c>
      <c r="C52" s="9">
        <v>1267</v>
      </c>
      <c r="D52" s="9" t="s">
        <v>179</v>
      </c>
      <c r="E52" s="9" t="s">
        <v>271</v>
      </c>
      <c r="F52" s="9" t="s">
        <v>180</v>
      </c>
      <c r="G52" s="9" t="s">
        <v>82</v>
      </c>
      <c r="H52" s="9" t="s">
        <v>379</v>
      </c>
      <c r="I52" s="9">
        <v>1</v>
      </c>
      <c r="J52" s="9" t="s">
        <v>71</v>
      </c>
      <c r="K52" s="9">
        <v>301.3</v>
      </c>
      <c r="L52" s="9">
        <v>0.8</v>
      </c>
      <c r="M52" s="10">
        <v>2.0999999999999999E-91</v>
      </c>
      <c r="N52" s="10">
        <v>3.8E-87</v>
      </c>
      <c r="O52" s="9">
        <v>2</v>
      </c>
      <c r="P52" s="9">
        <v>307</v>
      </c>
      <c r="Q52" s="9" t="s">
        <v>72</v>
      </c>
      <c r="R52" s="9">
        <v>76</v>
      </c>
      <c r="S52" s="9">
        <v>363</v>
      </c>
      <c r="T52" s="9" t="s">
        <v>73</v>
      </c>
      <c r="U52" s="13">
        <v>1</v>
      </c>
      <c r="V52" s="13">
        <v>0</v>
      </c>
      <c r="W52" s="13" t="s">
        <v>84</v>
      </c>
      <c r="X52" s="13" t="s">
        <v>61</v>
      </c>
      <c r="Y52" s="13" t="s">
        <v>86</v>
      </c>
      <c r="Z52" s="13" t="s">
        <v>76</v>
      </c>
      <c r="AA52" s="13" t="s">
        <v>77</v>
      </c>
    </row>
    <row r="53" spans="1:27">
      <c r="A53" s="9" t="s">
        <v>380</v>
      </c>
      <c r="B53" s="9" t="s">
        <v>381</v>
      </c>
      <c r="C53" s="9">
        <v>1261</v>
      </c>
      <c r="D53" s="9" t="s">
        <v>382</v>
      </c>
      <c r="E53" s="9" t="s">
        <v>271</v>
      </c>
      <c r="F53" s="9" t="s">
        <v>383</v>
      </c>
      <c r="G53" s="9" t="s">
        <v>82</v>
      </c>
      <c r="H53" s="9" t="s">
        <v>248</v>
      </c>
      <c r="I53" s="9">
        <v>1</v>
      </c>
      <c r="J53" s="9" t="s">
        <v>71</v>
      </c>
      <c r="K53" s="9">
        <v>301.3</v>
      </c>
      <c r="L53" s="9">
        <v>0.8</v>
      </c>
      <c r="M53" s="10">
        <v>2.0999999999999999E-91</v>
      </c>
      <c r="N53" s="10">
        <v>3.7000000000000002E-87</v>
      </c>
      <c r="O53" s="9">
        <v>2</v>
      </c>
      <c r="P53" s="9">
        <v>307</v>
      </c>
      <c r="Q53" s="9" t="s">
        <v>72</v>
      </c>
      <c r="R53" s="9">
        <v>70</v>
      </c>
      <c r="S53" s="9">
        <v>357</v>
      </c>
      <c r="T53" s="9" t="s">
        <v>73</v>
      </c>
      <c r="U53" s="13">
        <v>1</v>
      </c>
      <c r="V53" s="13">
        <v>0</v>
      </c>
      <c r="W53" s="13" t="s">
        <v>84</v>
      </c>
      <c r="X53" s="13" t="s">
        <v>249</v>
      </c>
      <c r="Y53" s="13" t="s">
        <v>75</v>
      </c>
      <c r="Z53" s="13" t="s">
        <v>76</v>
      </c>
      <c r="AA53" s="13" t="s">
        <v>77</v>
      </c>
    </row>
    <row r="54" spans="1:27">
      <c r="A54" s="9" t="s">
        <v>250</v>
      </c>
      <c r="B54" s="9" t="s">
        <v>251</v>
      </c>
      <c r="C54" s="9">
        <v>1055</v>
      </c>
      <c r="D54" s="9" t="s">
        <v>57</v>
      </c>
      <c r="E54" s="9" t="s">
        <v>271</v>
      </c>
      <c r="F54" s="9" t="s">
        <v>59</v>
      </c>
      <c r="G54" s="9" t="s">
        <v>82</v>
      </c>
      <c r="H54" s="9" t="s">
        <v>252</v>
      </c>
      <c r="I54" s="9">
        <v>1</v>
      </c>
      <c r="J54" s="9" t="s">
        <v>71</v>
      </c>
      <c r="K54" s="9">
        <v>297</v>
      </c>
      <c r="L54" s="9">
        <v>0.1</v>
      </c>
      <c r="M54" s="10">
        <v>4.3999999999999997E-90</v>
      </c>
      <c r="N54" s="10">
        <v>7.8000000000000003E-86</v>
      </c>
      <c r="O54" s="9">
        <v>2</v>
      </c>
      <c r="P54" s="9">
        <v>307</v>
      </c>
      <c r="Q54" s="9" t="s">
        <v>72</v>
      </c>
      <c r="R54" s="9">
        <v>69</v>
      </c>
      <c r="S54" s="9">
        <v>356</v>
      </c>
      <c r="T54" s="9" t="s">
        <v>73</v>
      </c>
      <c r="U54" s="13">
        <v>1</v>
      </c>
      <c r="V54" s="13">
        <v>0</v>
      </c>
      <c r="W54" s="13" t="s">
        <v>84</v>
      </c>
      <c r="X54" s="13" t="s">
        <v>253</v>
      </c>
      <c r="Y54" s="13" t="s">
        <v>75</v>
      </c>
      <c r="Z54" s="13" t="s">
        <v>76</v>
      </c>
      <c r="AA54" s="13" t="s">
        <v>77</v>
      </c>
    </row>
    <row r="55" spans="1:27">
      <c r="A55" s="9" t="s">
        <v>254</v>
      </c>
      <c r="B55" s="9" t="s">
        <v>255</v>
      </c>
      <c r="C55" s="9">
        <v>1467</v>
      </c>
      <c r="D55" s="9" t="s">
        <v>57</v>
      </c>
      <c r="E55" s="9" t="s">
        <v>256</v>
      </c>
      <c r="F55" s="9" t="s">
        <v>59</v>
      </c>
      <c r="G55" s="9" t="s">
        <v>82</v>
      </c>
      <c r="H55" s="9" t="s">
        <v>27</v>
      </c>
      <c r="I55" s="9">
        <v>1</v>
      </c>
      <c r="J55" s="9" t="s">
        <v>71</v>
      </c>
      <c r="K55" s="9">
        <v>302.5</v>
      </c>
      <c r="L55" s="9">
        <v>4.4000000000000004</v>
      </c>
      <c r="M55" s="10">
        <v>9.2000000000000006E-92</v>
      </c>
      <c r="N55" s="10">
        <v>1.5999999999999999E-87</v>
      </c>
      <c r="O55" s="9">
        <v>1</v>
      </c>
      <c r="P55" s="9">
        <v>307</v>
      </c>
      <c r="Q55" s="9" t="s">
        <v>50</v>
      </c>
      <c r="R55" s="9">
        <v>70</v>
      </c>
      <c r="S55" s="9">
        <v>358</v>
      </c>
      <c r="T55" s="9" t="s">
        <v>73</v>
      </c>
      <c r="U55" s="13">
        <v>1</v>
      </c>
      <c r="V55" s="13">
        <v>0</v>
      </c>
      <c r="W55" s="13" t="s">
        <v>84</v>
      </c>
      <c r="X55" s="13" t="s">
        <v>61</v>
      </c>
      <c r="Y55" s="13" t="s">
        <v>86</v>
      </c>
      <c r="Z55" s="13" t="s">
        <v>76</v>
      </c>
      <c r="AA55" s="13" t="s">
        <v>77</v>
      </c>
    </row>
    <row r="56" spans="1:27">
      <c r="A56" s="9" t="s">
        <v>257</v>
      </c>
      <c r="B56" s="9" t="s">
        <v>258</v>
      </c>
      <c r="C56" s="9">
        <v>772</v>
      </c>
      <c r="D56" s="9" t="s">
        <v>259</v>
      </c>
      <c r="E56" s="9" t="s">
        <v>128</v>
      </c>
      <c r="F56" s="9" t="s">
        <v>260</v>
      </c>
      <c r="G56" s="9" t="s">
        <v>130</v>
      </c>
      <c r="H56" s="9" t="s">
        <v>131</v>
      </c>
      <c r="I56" s="9">
        <v>1</v>
      </c>
      <c r="J56" s="9" t="s">
        <v>71</v>
      </c>
      <c r="K56" s="9">
        <v>303.39999999999998</v>
      </c>
      <c r="L56" s="9">
        <v>3.1</v>
      </c>
      <c r="M56" s="10">
        <v>4.8000000000000002E-92</v>
      </c>
      <c r="N56" s="10">
        <v>8.5999999999999995E-88</v>
      </c>
      <c r="O56" s="9">
        <v>1</v>
      </c>
      <c r="P56" s="9">
        <v>307</v>
      </c>
      <c r="Q56" s="9" t="s">
        <v>50</v>
      </c>
      <c r="R56" s="9">
        <v>108</v>
      </c>
      <c r="S56" s="9">
        <v>401</v>
      </c>
      <c r="T56" s="9" t="s">
        <v>73</v>
      </c>
      <c r="U56" s="13">
        <v>1</v>
      </c>
      <c r="V56" s="13">
        <v>0</v>
      </c>
      <c r="W56" s="13" t="s">
        <v>84</v>
      </c>
      <c r="X56" s="13" t="s">
        <v>261</v>
      </c>
      <c r="Y56" s="13" t="s">
        <v>86</v>
      </c>
      <c r="Z56" s="13" t="s">
        <v>76</v>
      </c>
      <c r="AA56" s="13" t="s">
        <v>77</v>
      </c>
    </row>
    <row r="57" spans="1:27">
      <c r="A57" s="9" t="s">
        <v>262</v>
      </c>
      <c r="B57" s="9" t="s">
        <v>258</v>
      </c>
      <c r="C57" s="9">
        <v>1067</v>
      </c>
      <c r="D57" s="9" t="s">
        <v>270</v>
      </c>
      <c r="E57" s="9" t="s">
        <v>271</v>
      </c>
      <c r="F57" s="9" t="s">
        <v>272</v>
      </c>
      <c r="G57" s="9" t="s">
        <v>82</v>
      </c>
      <c r="H57" s="9" t="s">
        <v>263</v>
      </c>
      <c r="I57" s="9">
        <v>1</v>
      </c>
      <c r="J57" s="9" t="s">
        <v>71</v>
      </c>
      <c r="K57" s="9">
        <v>294.2</v>
      </c>
      <c r="L57" s="9">
        <v>0.7</v>
      </c>
      <c r="M57" s="10">
        <v>3.1E-89</v>
      </c>
      <c r="N57" s="10">
        <v>5.4999999999999997E-85</v>
      </c>
      <c r="O57" s="9">
        <v>2</v>
      </c>
      <c r="P57" s="9">
        <v>307</v>
      </c>
      <c r="Q57" s="9" t="s">
        <v>72</v>
      </c>
      <c r="R57" s="9">
        <v>79</v>
      </c>
      <c r="S57" s="9">
        <v>366</v>
      </c>
      <c r="T57" s="9" t="s">
        <v>73</v>
      </c>
      <c r="U57" s="13">
        <v>1</v>
      </c>
      <c r="V57" s="13">
        <v>0</v>
      </c>
      <c r="W57" s="13" t="s">
        <v>84</v>
      </c>
      <c r="X57" s="13" t="s">
        <v>61</v>
      </c>
      <c r="Y57" s="13" t="s">
        <v>86</v>
      </c>
      <c r="Z57" s="13" t="s">
        <v>76</v>
      </c>
      <c r="AA57" s="13" t="s">
        <v>77</v>
      </c>
    </row>
    <row r="58" spans="1:27">
      <c r="A58" s="9" t="s">
        <v>264</v>
      </c>
      <c r="B58" s="9" t="s">
        <v>265</v>
      </c>
      <c r="C58" s="9">
        <v>1470</v>
      </c>
      <c r="D58" s="9" t="s">
        <v>57</v>
      </c>
      <c r="E58" s="9" t="s">
        <v>58</v>
      </c>
      <c r="F58" s="9" t="s">
        <v>59</v>
      </c>
      <c r="G58" s="9" t="s">
        <v>82</v>
      </c>
      <c r="H58" s="9" t="s">
        <v>266</v>
      </c>
      <c r="I58" s="9">
        <v>1</v>
      </c>
      <c r="J58" s="9" t="s">
        <v>71</v>
      </c>
      <c r="K58" s="9">
        <v>307</v>
      </c>
      <c r="L58" s="9">
        <v>3.8</v>
      </c>
      <c r="M58" s="10">
        <v>3.7999999999999999E-93</v>
      </c>
      <c r="N58" s="10">
        <v>6.6999999999999997E-89</v>
      </c>
      <c r="O58" s="9">
        <v>1</v>
      </c>
      <c r="P58" s="9">
        <v>307</v>
      </c>
      <c r="Q58" s="9" t="s">
        <v>50</v>
      </c>
      <c r="R58" s="9">
        <v>70</v>
      </c>
      <c r="S58" s="9">
        <v>358</v>
      </c>
      <c r="T58" s="9" t="s">
        <v>73</v>
      </c>
      <c r="U58" s="13">
        <v>1</v>
      </c>
      <c r="V58" s="13">
        <v>0</v>
      </c>
      <c r="W58" s="13" t="s">
        <v>84</v>
      </c>
      <c r="X58" s="13" t="s">
        <v>61</v>
      </c>
      <c r="Y58" s="13" t="s">
        <v>86</v>
      </c>
      <c r="Z58" s="13" t="s">
        <v>76</v>
      </c>
      <c r="AA58" s="13" t="s">
        <v>77</v>
      </c>
    </row>
    <row r="59" spans="1:27">
      <c r="A59" s="9" t="s">
        <v>267</v>
      </c>
      <c r="B59" s="9" t="s">
        <v>399</v>
      </c>
      <c r="C59" s="9">
        <v>735</v>
      </c>
      <c r="D59" s="9" t="s">
        <v>127</v>
      </c>
      <c r="E59" s="9" t="s">
        <v>128</v>
      </c>
      <c r="F59" s="9" t="s">
        <v>129</v>
      </c>
      <c r="G59" s="9" t="s">
        <v>130</v>
      </c>
      <c r="H59" s="9" t="s">
        <v>131</v>
      </c>
      <c r="I59" s="9">
        <v>1</v>
      </c>
      <c r="J59" s="9" t="s">
        <v>71</v>
      </c>
      <c r="K59" s="9">
        <v>310.5</v>
      </c>
      <c r="L59" s="9">
        <v>3.6</v>
      </c>
      <c r="M59" s="10">
        <v>3.3000000000000001E-94</v>
      </c>
      <c r="N59" s="10">
        <v>5.9E-90</v>
      </c>
      <c r="O59" s="9">
        <v>1</v>
      </c>
      <c r="P59" s="9">
        <v>307</v>
      </c>
      <c r="Q59" s="9" t="s">
        <v>50</v>
      </c>
      <c r="R59" s="9">
        <v>82</v>
      </c>
      <c r="S59" s="9">
        <v>377</v>
      </c>
      <c r="T59" s="9" t="s">
        <v>73</v>
      </c>
      <c r="U59" s="13">
        <v>1</v>
      </c>
      <c r="V59" s="13">
        <v>0</v>
      </c>
      <c r="W59" s="13" t="s">
        <v>84</v>
      </c>
      <c r="X59" s="13" t="s">
        <v>132</v>
      </c>
      <c r="Y59" s="13" t="s">
        <v>86</v>
      </c>
      <c r="Z59" s="13" t="s">
        <v>94</v>
      </c>
      <c r="AA59" s="13" t="s">
        <v>133</v>
      </c>
    </row>
    <row r="60" spans="1:27">
      <c r="A60" s="9" t="s">
        <v>400</v>
      </c>
      <c r="B60" s="9" t="s">
        <v>399</v>
      </c>
      <c r="C60" s="9">
        <v>1476</v>
      </c>
      <c r="D60" s="9" t="s">
        <v>270</v>
      </c>
      <c r="E60" s="9" t="s">
        <v>401</v>
      </c>
      <c r="F60" s="9" t="s">
        <v>272</v>
      </c>
      <c r="G60" s="9" t="s">
        <v>82</v>
      </c>
      <c r="H60" s="9" t="s">
        <v>27</v>
      </c>
      <c r="I60" s="9">
        <v>1</v>
      </c>
      <c r="J60" s="9" t="s">
        <v>71</v>
      </c>
      <c r="K60" s="9">
        <v>303.39999999999998</v>
      </c>
      <c r="L60" s="9">
        <v>0.4</v>
      </c>
      <c r="M60" s="10">
        <v>4.6000000000000003E-92</v>
      </c>
      <c r="N60" s="10">
        <v>8.2000000000000002E-88</v>
      </c>
      <c r="O60" s="9">
        <v>2</v>
      </c>
      <c r="P60" s="9">
        <v>307</v>
      </c>
      <c r="Q60" s="9" t="s">
        <v>72</v>
      </c>
      <c r="R60" s="9">
        <v>79</v>
      </c>
      <c r="S60" s="9">
        <v>368</v>
      </c>
      <c r="T60" s="9" t="s">
        <v>73</v>
      </c>
      <c r="U60" s="13">
        <v>1</v>
      </c>
      <c r="V60" s="13">
        <v>0</v>
      </c>
      <c r="W60" s="13" t="s">
        <v>84</v>
      </c>
      <c r="X60" s="13" t="s">
        <v>61</v>
      </c>
      <c r="Y60" s="13" t="s">
        <v>86</v>
      </c>
      <c r="Z60" s="13" t="s">
        <v>76</v>
      </c>
      <c r="AA60" s="13" t="s">
        <v>77</v>
      </c>
    </row>
    <row r="61" spans="1:27">
      <c r="A61" s="9" t="s">
        <v>402</v>
      </c>
      <c r="B61" s="9" t="s">
        <v>403</v>
      </c>
      <c r="C61" s="9">
        <v>1270</v>
      </c>
      <c r="D61" s="9" t="s">
        <v>270</v>
      </c>
      <c r="E61" s="9" t="s">
        <v>271</v>
      </c>
      <c r="F61" s="9" t="s">
        <v>272</v>
      </c>
      <c r="G61" s="9" t="s">
        <v>82</v>
      </c>
      <c r="H61" s="9" t="s">
        <v>27</v>
      </c>
      <c r="I61" s="9">
        <v>1</v>
      </c>
      <c r="J61" s="9" t="s">
        <v>71</v>
      </c>
      <c r="K61" s="9">
        <v>301.3</v>
      </c>
      <c r="L61" s="9">
        <v>0.8</v>
      </c>
      <c r="M61" s="10">
        <v>2.0999999999999999E-91</v>
      </c>
      <c r="N61" s="10">
        <v>3.8E-87</v>
      </c>
      <c r="O61" s="9">
        <v>2</v>
      </c>
      <c r="P61" s="9">
        <v>307</v>
      </c>
      <c r="Q61" s="9" t="s">
        <v>72</v>
      </c>
      <c r="R61" s="9">
        <v>79</v>
      </c>
      <c r="S61" s="9">
        <v>366</v>
      </c>
      <c r="T61" s="9" t="s">
        <v>73</v>
      </c>
      <c r="U61" s="13">
        <v>1</v>
      </c>
      <c r="V61" s="13">
        <v>0</v>
      </c>
      <c r="W61" s="13" t="s">
        <v>84</v>
      </c>
      <c r="X61" s="13" t="s">
        <v>61</v>
      </c>
      <c r="Y61" s="13" t="s">
        <v>86</v>
      </c>
      <c r="Z61" s="13" t="s">
        <v>76</v>
      </c>
      <c r="AA61" s="13" t="s">
        <v>77</v>
      </c>
    </row>
    <row r="62" spans="1:27">
      <c r="A62" s="9" t="s">
        <v>404</v>
      </c>
      <c r="B62" s="9" t="s">
        <v>405</v>
      </c>
      <c r="C62" s="9">
        <v>1273</v>
      </c>
      <c r="D62" s="9" t="s">
        <v>270</v>
      </c>
      <c r="E62" s="9" t="s">
        <v>207</v>
      </c>
      <c r="F62" s="9" t="s">
        <v>272</v>
      </c>
      <c r="G62" s="9" t="s">
        <v>82</v>
      </c>
      <c r="H62" s="9" t="s">
        <v>406</v>
      </c>
      <c r="I62" s="9">
        <v>1</v>
      </c>
      <c r="J62" s="9" t="s">
        <v>71</v>
      </c>
      <c r="K62" s="9">
        <v>310.10000000000002</v>
      </c>
      <c r="L62" s="9">
        <v>2.4</v>
      </c>
      <c r="M62" s="10">
        <v>4.2999999999999998E-94</v>
      </c>
      <c r="N62" s="10">
        <v>7.6000000000000002E-90</v>
      </c>
      <c r="O62" s="9">
        <v>3</v>
      </c>
      <c r="P62" s="9">
        <v>307</v>
      </c>
      <c r="Q62" s="9" t="s">
        <v>72</v>
      </c>
      <c r="R62" s="9">
        <v>80</v>
      </c>
      <c r="S62" s="9">
        <v>368</v>
      </c>
      <c r="T62" s="9" t="s">
        <v>73</v>
      </c>
      <c r="U62" s="13">
        <v>1</v>
      </c>
      <c r="V62" s="13">
        <v>0</v>
      </c>
      <c r="W62" s="13" t="s">
        <v>84</v>
      </c>
      <c r="X62" s="13" t="s">
        <v>61</v>
      </c>
      <c r="Y62" s="13" t="s">
        <v>86</v>
      </c>
      <c r="Z62" s="13" t="s">
        <v>76</v>
      </c>
      <c r="AA62" s="13" t="s">
        <v>77</v>
      </c>
    </row>
    <row r="63" spans="1:27">
      <c r="A63" s="9" t="s">
        <v>280</v>
      </c>
      <c r="B63" s="9" t="s">
        <v>277</v>
      </c>
      <c r="C63" s="9">
        <v>577</v>
      </c>
      <c r="D63" s="9" t="s">
        <v>191</v>
      </c>
      <c r="E63" s="9" t="s">
        <v>153</v>
      </c>
      <c r="F63" s="9" t="s">
        <v>31</v>
      </c>
      <c r="G63" s="9" t="s">
        <v>130</v>
      </c>
      <c r="H63" s="9" t="s">
        <v>192</v>
      </c>
      <c r="I63" s="9">
        <v>1</v>
      </c>
      <c r="J63" s="9" t="s">
        <v>71</v>
      </c>
      <c r="K63" s="9">
        <v>290.10000000000002</v>
      </c>
      <c r="L63" s="9">
        <v>1.9</v>
      </c>
      <c r="M63" s="10">
        <v>5.2000000000000003E-88</v>
      </c>
      <c r="N63" s="10">
        <v>9.3000000000000005E-84</v>
      </c>
      <c r="O63" s="9">
        <v>2</v>
      </c>
      <c r="P63" s="9">
        <v>307</v>
      </c>
      <c r="Q63" s="9" t="s">
        <v>72</v>
      </c>
      <c r="R63" s="9">
        <v>61</v>
      </c>
      <c r="S63" s="9">
        <v>356</v>
      </c>
      <c r="T63" s="9" t="s">
        <v>73</v>
      </c>
      <c r="U63" s="13">
        <v>1</v>
      </c>
      <c r="V63" s="13">
        <v>0</v>
      </c>
      <c r="W63" s="13" t="s">
        <v>84</v>
      </c>
      <c r="X63" s="13" t="s">
        <v>193</v>
      </c>
      <c r="Y63" s="13" t="s">
        <v>86</v>
      </c>
      <c r="Z63" s="13" t="s">
        <v>76</v>
      </c>
      <c r="AA63" s="13" t="s">
        <v>77</v>
      </c>
    </row>
    <row r="64" spans="1:27">
      <c r="A64" s="9" t="s">
        <v>276</v>
      </c>
      <c r="B64" s="9" t="s">
        <v>277</v>
      </c>
      <c r="C64" s="9">
        <v>175</v>
      </c>
      <c r="D64" s="9"/>
      <c r="E64" s="9"/>
      <c r="F64" s="9"/>
      <c r="G64" s="9"/>
      <c r="H64" s="9" t="s">
        <v>278</v>
      </c>
      <c r="I64" s="9">
        <v>1</v>
      </c>
      <c r="J64" s="9" t="s">
        <v>71</v>
      </c>
      <c r="K64" s="9">
        <v>81.8</v>
      </c>
      <c r="L64" s="9">
        <v>0.1</v>
      </c>
      <c r="M64" s="10">
        <v>1.4000000000000001E-24</v>
      </c>
      <c r="N64" s="10">
        <v>2.4999999999999999E-20</v>
      </c>
      <c r="O64" s="9">
        <v>2</v>
      </c>
      <c r="P64" s="9">
        <v>107</v>
      </c>
      <c r="Q64" s="9" t="s">
        <v>73</v>
      </c>
      <c r="R64" s="9">
        <v>79</v>
      </c>
      <c r="S64" s="9">
        <v>170</v>
      </c>
      <c r="T64" s="9" t="s">
        <v>73</v>
      </c>
      <c r="U64" s="13">
        <v>1</v>
      </c>
      <c r="V64" s="13">
        <v>0</v>
      </c>
      <c r="W64" s="13" t="s">
        <v>84</v>
      </c>
      <c r="X64" s="13" t="s">
        <v>61</v>
      </c>
      <c r="Y64" s="13" t="s">
        <v>86</v>
      </c>
      <c r="Z64" s="13" t="s">
        <v>76</v>
      </c>
      <c r="AA64" s="13" t="s">
        <v>279</v>
      </c>
    </row>
    <row r="65" spans="1:27">
      <c r="A65" s="9" t="s">
        <v>281</v>
      </c>
      <c r="B65" s="9" t="s">
        <v>282</v>
      </c>
      <c r="C65" s="9">
        <v>593</v>
      </c>
      <c r="D65" s="9" t="s">
        <v>152</v>
      </c>
      <c r="E65" s="9" t="s">
        <v>153</v>
      </c>
      <c r="F65" s="9" t="s">
        <v>166</v>
      </c>
      <c r="G65" s="9" t="s">
        <v>130</v>
      </c>
      <c r="H65" s="9" t="s">
        <v>192</v>
      </c>
      <c r="I65" s="9">
        <v>1</v>
      </c>
      <c r="J65" s="9" t="s">
        <v>71</v>
      </c>
      <c r="K65" s="9">
        <v>297.60000000000002</v>
      </c>
      <c r="L65" s="9">
        <v>2.7</v>
      </c>
      <c r="M65" s="10">
        <v>2.7999999999999999E-90</v>
      </c>
      <c r="N65" s="10">
        <v>4.8999999999999997E-86</v>
      </c>
      <c r="O65" s="9">
        <v>2</v>
      </c>
      <c r="P65" s="9">
        <v>307</v>
      </c>
      <c r="Q65" s="9" t="s">
        <v>72</v>
      </c>
      <c r="R65" s="9">
        <v>75</v>
      </c>
      <c r="S65" s="9">
        <v>370</v>
      </c>
      <c r="T65" s="9" t="s">
        <v>73</v>
      </c>
      <c r="U65" s="13">
        <v>1</v>
      </c>
      <c r="V65" s="13">
        <v>0</v>
      </c>
      <c r="W65" s="13" t="s">
        <v>84</v>
      </c>
      <c r="X65" s="13" t="s">
        <v>168</v>
      </c>
      <c r="Y65" s="13" t="s">
        <v>86</v>
      </c>
      <c r="Z65" s="13" t="s">
        <v>94</v>
      </c>
      <c r="AA65" s="13" t="s">
        <v>169</v>
      </c>
    </row>
    <row r="66" spans="1:27">
      <c r="A66" s="9" t="s">
        <v>283</v>
      </c>
      <c r="B66" s="9" t="s">
        <v>282</v>
      </c>
      <c r="C66" s="9">
        <v>1466</v>
      </c>
      <c r="D66" s="9" t="s">
        <v>57</v>
      </c>
      <c r="E66" s="9" t="s">
        <v>58</v>
      </c>
      <c r="F66" s="9" t="s">
        <v>59</v>
      </c>
      <c r="G66" s="9" t="s">
        <v>82</v>
      </c>
      <c r="H66" s="9" t="s">
        <v>136</v>
      </c>
      <c r="I66" s="9">
        <v>1</v>
      </c>
      <c r="J66" s="9" t="s">
        <v>71</v>
      </c>
      <c r="K66" s="9">
        <v>308</v>
      </c>
      <c r="L66" s="9">
        <v>4.3</v>
      </c>
      <c r="M66" s="10">
        <v>1.8999999999999999E-93</v>
      </c>
      <c r="N66" s="10">
        <v>3.4E-89</v>
      </c>
      <c r="O66" s="9">
        <v>1</v>
      </c>
      <c r="P66" s="9">
        <v>307</v>
      </c>
      <c r="Q66" s="9" t="s">
        <v>50</v>
      </c>
      <c r="R66" s="9">
        <v>70</v>
      </c>
      <c r="S66" s="9">
        <v>358</v>
      </c>
      <c r="T66" s="9" t="s">
        <v>73</v>
      </c>
      <c r="U66" s="13">
        <v>1</v>
      </c>
      <c r="V66" s="13">
        <v>0</v>
      </c>
      <c r="W66" s="13" t="s">
        <v>84</v>
      </c>
      <c r="X66" s="13" t="s">
        <v>61</v>
      </c>
      <c r="Y66" s="13" t="s">
        <v>75</v>
      </c>
      <c r="Z66" s="13" t="s">
        <v>76</v>
      </c>
      <c r="AA66" s="13" t="s">
        <v>77</v>
      </c>
    </row>
    <row r="67" spans="1:27">
      <c r="A67" s="9" t="s">
        <v>137</v>
      </c>
      <c r="B67" s="9" t="s">
        <v>138</v>
      </c>
      <c r="C67" s="9">
        <v>1265</v>
      </c>
      <c r="D67" s="9" t="s">
        <v>179</v>
      </c>
      <c r="E67" s="9" t="s">
        <v>271</v>
      </c>
      <c r="F67" s="9" t="s">
        <v>180</v>
      </c>
      <c r="G67" s="9" t="s">
        <v>82</v>
      </c>
      <c r="H67" s="9" t="s">
        <v>27</v>
      </c>
      <c r="I67" s="9">
        <v>1</v>
      </c>
      <c r="J67" s="9" t="s">
        <v>71</v>
      </c>
      <c r="K67" s="9">
        <v>294</v>
      </c>
      <c r="L67" s="9">
        <v>0.6</v>
      </c>
      <c r="M67" s="10">
        <v>3.2999999999999997E-89</v>
      </c>
      <c r="N67" s="10">
        <v>6.0000000000000004E-85</v>
      </c>
      <c r="O67" s="9">
        <v>2</v>
      </c>
      <c r="P67" s="9">
        <v>307</v>
      </c>
      <c r="Q67" s="9" t="s">
        <v>72</v>
      </c>
      <c r="R67" s="9">
        <v>76</v>
      </c>
      <c r="S67" s="9">
        <v>363</v>
      </c>
      <c r="T67" s="9" t="s">
        <v>73</v>
      </c>
      <c r="U67" s="13">
        <v>1</v>
      </c>
      <c r="V67" s="13">
        <v>0</v>
      </c>
      <c r="W67" s="13" t="s">
        <v>84</v>
      </c>
      <c r="X67" s="13" t="s">
        <v>61</v>
      </c>
      <c r="Y67" s="13" t="s">
        <v>86</v>
      </c>
      <c r="Z67" s="13" t="s">
        <v>76</v>
      </c>
      <c r="AA67" s="13" t="s">
        <v>77</v>
      </c>
    </row>
    <row r="68" spans="1:27">
      <c r="A68" s="9" t="s">
        <v>139</v>
      </c>
      <c r="B68" s="9" t="s">
        <v>140</v>
      </c>
      <c r="C68" s="9">
        <v>1270</v>
      </c>
      <c r="D68" s="9" t="s">
        <v>270</v>
      </c>
      <c r="E68" s="9" t="s">
        <v>271</v>
      </c>
      <c r="F68" s="9" t="s">
        <v>272</v>
      </c>
      <c r="G68" s="9" t="s">
        <v>82</v>
      </c>
      <c r="H68" s="9" t="s">
        <v>141</v>
      </c>
      <c r="I68" s="9">
        <v>1</v>
      </c>
      <c r="J68" s="9" t="s">
        <v>71</v>
      </c>
      <c r="K68" s="9">
        <v>301.3</v>
      </c>
      <c r="L68" s="9">
        <v>0.8</v>
      </c>
      <c r="M68" s="10">
        <v>2.0999999999999999E-91</v>
      </c>
      <c r="N68" s="10">
        <v>3.8E-87</v>
      </c>
      <c r="O68" s="9">
        <v>2</v>
      </c>
      <c r="P68" s="9">
        <v>307</v>
      </c>
      <c r="Q68" s="9" t="s">
        <v>72</v>
      </c>
      <c r="R68" s="9">
        <v>79</v>
      </c>
      <c r="S68" s="9">
        <v>366</v>
      </c>
      <c r="T68" s="9" t="s">
        <v>73</v>
      </c>
      <c r="U68" s="13">
        <v>1</v>
      </c>
      <c r="V68" s="13">
        <v>0</v>
      </c>
      <c r="W68" s="13" t="s">
        <v>84</v>
      </c>
      <c r="X68" s="13" t="s">
        <v>61</v>
      </c>
      <c r="Y68" s="13" t="s">
        <v>86</v>
      </c>
      <c r="Z68" s="13" t="s">
        <v>76</v>
      </c>
      <c r="AA68" s="13" t="s">
        <v>77</v>
      </c>
    </row>
    <row r="69" spans="1:27">
      <c r="A69" s="9" t="s">
        <v>142</v>
      </c>
      <c r="B69" s="9" t="s">
        <v>143</v>
      </c>
      <c r="C69" s="9">
        <v>1482</v>
      </c>
      <c r="D69" s="9" t="s">
        <v>47</v>
      </c>
      <c r="E69" s="9" t="s">
        <v>162</v>
      </c>
      <c r="F69" s="9" t="s">
        <v>49</v>
      </c>
      <c r="G69" s="9" t="s">
        <v>82</v>
      </c>
      <c r="H69" s="9" t="s">
        <v>163</v>
      </c>
      <c r="I69" s="9">
        <v>1</v>
      </c>
      <c r="J69" s="9" t="s">
        <v>71</v>
      </c>
      <c r="K69" s="9">
        <v>291.60000000000002</v>
      </c>
      <c r="L69" s="9">
        <v>0.2</v>
      </c>
      <c r="M69" s="10">
        <v>1.9000000000000001E-88</v>
      </c>
      <c r="N69" s="10">
        <v>3.2999999999999998E-84</v>
      </c>
      <c r="O69" s="9">
        <v>2</v>
      </c>
      <c r="P69" s="9">
        <v>307</v>
      </c>
      <c r="Q69" s="9" t="s">
        <v>72</v>
      </c>
      <c r="R69" s="9">
        <v>79</v>
      </c>
      <c r="S69" s="9">
        <v>367</v>
      </c>
      <c r="T69" s="9" t="s">
        <v>73</v>
      </c>
      <c r="U69" s="13">
        <v>1</v>
      </c>
      <c r="V69" s="13">
        <v>0</v>
      </c>
      <c r="W69" s="13" t="s">
        <v>84</v>
      </c>
      <c r="X69" s="13" t="s">
        <v>61</v>
      </c>
      <c r="Y69" s="13" t="s">
        <v>86</v>
      </c>
      <c r="Z69" s="13" t="s">
        <v>76</v>
      </c>
      <c r="AA69" s="13" t="s">
        <v>77</v>
      </c>
    </row>
    <row r="70" spans="1:27">
      <c r="A70" s="9" t="s">
        <v>164</v>
      </c>
      <c r="B70" s="9" t="s">
        <v>165</v>
      </c>
      <c r="C70" s="9">
        <v>577</v>
      </c>
      <c r="D70" s="9" t="s">
        <v>191</v>
      </c>
      <c r="E70" s="9" t="s">
        <v>153</v>
      </c>
      <c r="F70" s="9" t="s">
        <v>31</v>
      </c>
      <c r="G70" s="9" t="s">
        <v>130</v>
      </c>
      <c r="H70" s="9" t="s">
        <v>192</v>
      </c>
      <c r="I70" s="9">
        <v>1</v>
      </c>
      <c r="J70" s="9" t="s">
        <v>71</v>
      </c>
      <c r="K70" s="9">
        <v>292.89999999999998</v>
      </c>
      <c r="L70" s="9">
        <v>2.2000000000000002</v>
      </c>
      <c r="M70" s="10">
        <v>7.3000000000000005E-89</v>
      </c>
      <c r="N70" s="10">
        <v>1.3E-84</v>
      </c>
      <c r="O70" s="9">
        <v>2</v>
      </c>
      <c r="P70" s="9">
        <v>307</v>
      </c>
      <c r="Q70" s="9" t="s">
        <v>72</v>
      </c>
      <c r="R70" s="9">
        <v>61</v>
      </c>
      <c r="S70" s="9">
        <v>356</v>
      </c>
      <c r="T70" s="9" t="s">
        <v>73</v>
      </c>
      <c r="U70" s="13">
        <v>1</v>
      </c>
      <c r="V70" s="13">
        <v>0</v>
      </c>
      <c r="W70" s="13" t="s">
        <v>84</v>
      </c>
      <c r="X70" s="13" t="s">
        <v>193</v>
      </c>
      <c r="Y70" s="13" t="s">
        <v>86</v>
      </c>
      <c r="Z70" s="13" t="s">
        <v>76</v>
      </c>
      <c r="AA70" s="13" t="s">
        <v>77</v>
      </c>
    </row>
    <row r="71" spans="1:27">
      <c r="A71" s="9" t="s">
        <v>305</v>
      </c>
      <c r="B71" s="9" t="s">
        <v>165</v>
      </c>
      <c r="C71" s="9">
        <v>1267</v>
      </c>
      <c r="D71" s="9" t="s">
        <v>179</v>
      </c>
      <c r="E71" s="9" t="s">
        <v>271</v>
      </c>
      <c r="F71" s="9" t="s">
        <v>180</v>
      </c>
      <c r="G71" s="9" t="s">
        <v>82</v>
      </c>
      <c r="H71" s="9" t="s">
        <v>437</v>
      </c>
      <c r="I71" s="9">
        <v>1</v>
      </c>
      <c r="J71" s="9" t="s">
        <v>71</v>
      </c>
      <c r="K71" s="9">
        <v>300.5</v>
      </c>
      <c r="L71" s="9">
        <v>1</v>
      </c>
      <c r="M71" s="10">
        <v>3.6E-91</v>
      </c>
      <c r="N71" s="10">
        <v>6.3999999999999996E-87</v>
      </c>
      <c r="O71" s="9">
        <v>2</v>
      </c>
      <c r="P71" s="9">
        <v>307</v>
      </c>
      <c r="Q71" s="9" t="s">
        <v>72</v>
      </c>
      <c r="R71" s="9">
        <v>76</v>
      </c>
      <c r="S71" s="9">
        <v>363</v>
      </c>
      <c r="T71" s="9" t="s">
        <v>73</v>
      </c>
      <c r="U71" s="13">
        <v>1</v>
      </c>
      <c r="V71" s="13">
        <v>0</v>
      </c>
      <c r="W71" s="13" t="s">
        <v>84</v>
      </c>
      <c r="X71" s="13" t="s">
        <v>61</v>
      </c>
      <c r="Y71" s="13" t="s">
        <v>86</v>
      </c>
      <c r="Z71" s="13" t="s">
        <v>76</v>
      </c>
      <c r="AA71" s="13" t="s">
        <v>77</v>
      </c>
    </row>
    <row r="72" spans="1:27">
      <c r="A72" s="9" t="s">
        <v>448</v>
      </c>
      <c r="B72" s="9" t="s">
        <v>439</v>
      </c>
      <c r="C72" s="9">
        <v>752</v>
      </c>
      <c r="D72" s="9" t="s">
        <v>449</v>
      </c>
      <c r="E72" s="9" t="s">
        <v>450</v>
      </c>
      <c r="F72" s="9" t="s">
        <v>441</v>
      </c>
      <c r="G72" s="9" t="s">
        <v>130</v>
      </c>
      <c r="H72" s="9" t="s">
        <v>451</v>
      </c>
      <c r="I72" s="9">
        <v>1</v>
      </c>
      <c r="J72" s="9" t="s">
        <v>71</v>
      </c>
      <c r="K72" s="9">
        <v>280.8</v>
      </c>
      <c r="L72" s="9">
        <v>0.8</v>
      </c>
      <c r="M72" s="10">
        <v>3.5999999999999998E-85</v>
      </c>
      <c r="N72" s="10">
        <v>6.3999999999999998E-81</v>
      </c>
      <c r="O72" s="9">
        <v>2</v>
      </c>
      <c r="P72" s="9">
        <v>307</v>
      </c>
      <c r="Q72" s="9" t="s">
        <v>72</v>
      </c>
      <c r="R72" s="9">
        <v>65</v>
      </c>
      <c r="S72" s="9">
        <v>360</v>
      </c>
      <c r="T72" s="9" t="s">
        <v>73</v>
      </c>
      <c r="U72" s="13">
        <v>1</v>
      </c>
      <c r="V72" s="13">
        <v>1</v>
      </c>
      <c r="W72" s="13" t="s">
        <v>84</v>
      </c>
      <c r="X72" s="13" t="s">
        <v>313</v>
      </c>
      <c r="Y72" s="13" t="s">
        <v>86</v>
      </c>
      <c r="Z72" s="13" t="s">
        <v>94</v>
      </c>
      <c r="AA72" s="13" t="s">
        <v>314</v>
      </c>
    </row>
    <row r="73" spans="1:27">
      <c r="A73" s="9" t="s">
        <v>443</v>
      </c>
      <c r="B73" s="9" t="s">
        <v>439</v>
      </c>
      <c r="C73" s="9">
        <v>612</v>
      </c>
      <c r="D73" s="9" t="s">
        <v>444</v>
      </c>
      <c r="E73" s="9" t="s">
        <v>445</v>
      </c>
      <c r="F73" s="9" t="s">
        <v>446</v>
      </c>
      <c r="G73" s="9" t="s">
        <v>130</v>
      </c>
      <c r="H73" s="9" t="s">
        <v>192</v>
      </c>
      <c r="I73" s="9">
        <v>1</v>
      </c>
      <c r="J73" s="9" t="s">
        <v>71</v>
      </c>
      <c r="K73" s="9">
        <v>304.5</v>
      </c>
      <c r="L73" s="9">
        <v>1.2</v>
      </c>
      <c r="M73" s="10">
        <v>2.0999999999999999E-92</v>
      </c>
      <c r="N73" s="10">
        <v>3.8000000000000001E-88</v>
      </c>
      <c r="O73" s="9">
        <v>2</v>
      </c>
      <c r="P73" s="9">
        <v>307</v>
      </c>
      <c r="Q73" s="9" t="s">
        <v>72</v>
      </c>
      <c r="R73" s="9">
        <v>88</v>
      </c>
      <c r="S73" s="9">
        <v>383</v>
      </c>
      <c r="T73" s="9" t="s">
        <v>73</v>
      </c>
      <c r="U73" s="13">
        <v>1</v>
      </c>
      <c r="V73" s="13">
        <v>0</v>
      </c>
      <c r="W73" s="13" t="s">
        <v>84</v>
      </c>
      <c r="X73" s="13" t="s">
        <v>447</v>
      </c>
      <c r="Y73" s="13" t="s">
        <v>86</v>
      </c>
      <c r="Z73" s="13" t="s">
        <v>76</v>
      </c>
      <c r="AA73" s="13" t="s">
        <v>77</v>
      </c>
    </row>
    <row r="74" spans="1:27">
      <c r="A74" s="9" t="s">
        <v>438</v>
      </c>
      <c r="B74" s="9" t="s">
        <v>439</v>
      </c>
      <c r="C74" s="9">
        <v>849</v>
      </c>
      <c r="D74" s="9" t="s">
        <v>440</v>
      </c>
      <c r="E74" s="9" t="s">
        <v>128</v>
      </c>
      <c r="F74" s="9" t="s">
        <v>441</v>
      </c>
      <c r="G74" s="9" t="s">
        <v>130</v>
      </c>
      <c r="H74" s="9" t="s">
        <v>131</v>
      </c>
      <c r="I74" s="9">
        <v>1</v>
      </c>
      <c r="J74" s="9" t="s">
        <v>71</v>
      </c>
      <c r="K74" s="9">
        <v>306.8</v>
      </c>
      <c r="L74" s="9">
        <v>4.4000000000000004</v>
      </c>
      <c r="M74" s="10">
        <v>4.5000000000000002E-93</v>
      </c>
      <c r="N74" s="10">
        <v>8.0000000000000003E-89</v>
      </c>
      <c r="O74" s="9">
        <v>1</v>
      </c>
      <c r="P74" s="9">
        <v>307</v>
      </c>
      <c r="Q74" s="9" t="s">
        <v>50</v>
      </c>
      <c r="R74" s="9">
        <v>62</v>
      </c>
      <c r="S74" s="9">
        <v>357</v>
      </c>
      <c r="T74" s="9" t="s">
        <v>73</v>
      </c>
      <c r="U74" s="13">
        <v>0</v>
      </c>
      <c r="V74" s="13">
        <v>0</v>
      </c>
      <c r="W74" s="13">
        <v>0</v>
      </c>
      <c r="X74" s="13" t="s">
        <v>74</v>
      </c>
      <c r="Y74" s="13" t="s">
        <v>75</v>
      </c>
      <c r="Z74" s="13" t="s">
        <v>76</v>
      </c>
      <c r="AA74" s="13" t="s">
        <v>77</v>
      </c>
    </row>
    <row r="75" spans="1:27">
      <c r="A75" s="9" t="s">
        <v>315</v>
      </c>
      <c r="B75" s="9" t="s">
        <v>439</v>
      </c>
      <c r="C75" s="9">
        <v>1064</v>
      </c>
      <c r="D75" s="9" t="s">
        <v>316</v>
      </c>
      <c r="E75" s="9" t="s">
        <v>317</v>
      </c>
      <c r="F75" s="9" t="s">
        <v>318</v>
      </c>
      <c r="G75" s="9" t="s">
        <v>319</v>
      </c>
      <c r="H75" s="9" t="s">
        <v>131</v>
      </c>
      <c r="I75" s="9">
        <v>1</v>
      </c>
      <c r="J75" s="9" t="s">
        <v>71</v>
      </c>
      <c r="K75" s="9">
        <v>306.3</v>
      </c>
      <c r="L75" s="9">
        <v>1.3</v>
      </c>
      <c r="M75" s="10">
        <v>6.0999999999999997E-93</v>
      </c>
      <c r="N75" s="10">
        <v>1.1E-88</v>
      </c>
      <c r="O75" s="9">
        <v>1</v>
      </c>
      <c r="P75" s="9">
        <v>306</v>
      </c>
      <c r="Q75" s="9" t="s">
        <v>320</v>
      </c>
      <c r="R75" s="9">
        <v>71</v>
      </c>
      <c r="S75" s="9">
        <v>364</v>
      </c>
      <c r="T75" s="9" t="s">
        <v>73</v>
      </c>
      <c r="U75" s="13">
        <v>1</v>
      </c>
      <c r="V75" s="13">
        <v>1</v>
      </c>
      <c r="W75" s="13" t="s">
        <v>84</v>
      </c>
      <c r="X75" s="13" t="s">
        <v>321</v>
      </c>
      <c r="Y75" s="13" t="s">
        <v>75</v>
      </c>
      <c r="Z75" s="13" t="s">
        <v>94</v>
      </c>
      <c r="AA75" s="13" t="s">
        <v>322</v>
      </c>
    </row>
    <row r="76" spans="1:27">
      <c r="A76" s="9" t="s">
        <v>323</v>
      </c>
      <c r="B76" s="9" t="s">
        <v>324</v>
      </c>
      <c r="C76" s="9">
        <v>764</v>
      </c>
      <c r="D76" s="9" t="s">
        <v>325</v>
      </c>
      <c r="E76" s="9" t="s">
        <v>153</v>
      </c>
      <c r="F76" s="9" t="s">
        <v>180</v>
      </c>
      <c r="G76" s="9" t="s">
        <v>130</v>
      </c>
      <c r="H76" s="9" t="s">
        <v>192</v>
      </c>
      <c r="I76" s="9">
        <v>1</v>
      </c>
      <c r="J76" s="9" t="s">
        <v>71</v>
      </c>
      <c r="K76" s="9">
        <v>283.89999999999998</v>
      </c>
      <c r="L76" s="9">
        <v>1.3</v>
      </c>
      <c r="M76" s="10">
        <v>4.0999999999999998E-86</v>
      </c>
      <c r="N76" s="10">
        <v>7.2999999999999995E-82</v>
      </c>
      <c r="O76" s="9">
        <v>2</v>
      </c>
      <c r="P76" s="9">
        <v>307</v>
      </c>
      <c r="Q76" s="9" t="s">
        <v>72</v>
      </c>
      <c r="R76" s="9">
        <v>77</v>
      </c>
      <c r="S76" s="9">
        <v>372</v>
      </c>
      <c r="T76" s="9" t="s">
        <v>73</v>
      </c>
      <c r="U76" s="13">
        <v>1</v>
      </c>
      <c r="V76" s="13">
        <v>1</v>
      </c>
      <c r="W76" s="13" t="s">
        <v>84</v>
      </c>
      <c r="X76" s="13" t="s">
        <v>326</v>
      </c>
      <c r="Y76" s="13" t="s">
        <v>86</v>
      </c>
      <c r="Z76" s="13" t="s">
        <v>94</v>
      </c>
      <c r="AA76" s="13" t="s">
        <v>327</v>
      </c>
    </row>
    <row r="77" spans="1:27">
      <c r="A77" s="9" t="s">
        <v>328</v>
      </c>
      <c r="B77" s="9" t="s">
        <v>324</v>
      </c>
      <c r="C77" s="9">
        <v>612</v>
      </c>
      <c r="D77" s="9" t="s">
        <v>444</v>
      </c>
      <c r="E77" s="9" t="s">
        <v>445</v>
      </c>
      <c r="F77" s="9" t="s">
        <v>446</v>
      </c>
      <c r="G77" s="9" t="s">
        <v>130</v>
      </c>
      <c r="H77" s="9" t="s">
        <v>192</v>
      </c>
      <c r="I77" s="9">
        <v>1</v>
      </c>
      <c r="J77" s="9" t="s">
        <v>71</v>
      </c>
      <c r="K77" s="9">
        <v>304.7</v>
      </c>
      <c r="L77" s="9">
        <v>1</v>
      </c>
      <c r="M77" s="10">
        <v>1.9E-92</v>
      </c>
      <c r="N77" s="10">
        <v>3.3999999999999997E-88</v>
      </c>
      <c r="O77" s="9">
        <v>2</v>
      </c>
      <c r="P77" s="9">
        <v>307</v>
      </c>
      <c r="Q77" s="9" t="s">
        <v>72</v>
      </c>
      <c r="R77" s="9">
        <v>88</v>
      </c>
      <c r="S77" s="9">
        <v>383</v>
      </c>
      <c r="T77" s="9" t="s">
        <v>73</v>
      </c>
      <c r="U77" s="13">
        <v>1</v>
      </c>
      <c r="V77" s="13">
        <v>0</v>
      </c>
      <c r="W77" s="13" t="s">
        <v>84</v>
      </c>
      <c r="X77" s="13" t="s">
        <v>447</v>
      </c>
      <c r="Y77" s="13" t="s">
        <v>86</v>
      </c>
      <c r="Z77" s="13" t="s">
        <v>76</v>
      </c>
      <c r="AA77" s="13" t="s">
        <v>77</v>
      </c>
    </row>
    <row r="78" spans="1:27">
      <c r="A78" s="9" t="s">
        <v>329</v>
      </c>
      <c r="B78" s="9" t="s">
        <v>324</v>
      </c>
      <c r="C78" s="9">
        <v>748</v>
      </c>
      <c r="D78" s="9" t="s">
        <v>127</v>
      </c>
      <c r="E78" s="9" t="s">
        <v>128</v>
      </c>
      <c r="F78" s="9" t="s">
        <v>129</v>
      </c>
      <c r="G78" s="9" t="s">
        <v>130</v>
      </c>
      <c r="H78" s="9" t="s">
        <v>131</v>
      </c>
      <c r="I78" s="9">
        <v>1</v>
      </c>
      <c r="J78" s="9" t="s">
        <v>71</v>
      </c>
      <c r="K78" s="9">
        <v>306.89999999999998</v>
      </c>
      <c r="L78" s="9">
        <v>4</v>
      </c>
      <c r="M78" s="10">
        <v>4.2000000000000002E-93</v>
      </c>
      <c r="N78" s="10">
        <v>7.4999999999999999E-89</v>
      </c>
      <c r="O78" s="9">
        <v>1</v>
      </c>
      <c r="P78" s="9">
        <v>307</v>
      </c>
      <c r="Q78" s="9" t="s">
        <v>50</v>
      </c>
      <c r="R78" s="9">
        <v>82</v>
      </c>
      <c r="S78" s="9">
        <v>377</v>
      </c>
      <c r="T78" s="9" t="s">
        <v>73</v>
      </c>
      <c r="U78" s="13">
        <v>1</v>
      </c>
      <c r="V78" s="13">
        <v>0</v>
      </c>
      <c r="W78" s="13" t="s">
        <v>84</v>
      </c>
      <c r="X78" s="13" t="s">
        <v>132</v>
      </c>
      <c r="Y78" s="13" t="s">
        <v>86</v>
      </c>
      <c r="Z78" s="13" t="s">
        <v>94</v>
      </c>
      <c r="AA78" s="13" t="s">
        <v>133</v>
      </c>
    </row>
    <row r="79" spans="1:27">
      <c r="A79" s="9" t="s">
        <v>332</v>
      </c>
      <c r="B79" s="9" t="s">
        <v>331</v>
      </c>
      <c r="C79" s="9">
        <v>752</v>
      </c>
      <c r="D79" s="9" t="s">
        <v>449</v>
      </c>
      <c r="E79" s="9" t="s">
        <v>153</v>
      </c>
      <c r="F79" s="9" t="s">
        <v>441</v>
      </c>
      <c r="G79" s="9" t="s">
        <v>130</v>
      </c>
      <c r="H79" s="9" t="s">
        <v>192</v>
      </c>
      <c r="I79" s="9">
        <v>1</v>
      </c>
      <c r="J79" s="9" t="s">
        <v>71</v>
      </c>
      <c r="K79" s="9">
        <v>285.89999999999998</v>
      </c>
      <c r="L79" s="9">
        <v>1.6</v>
      </c>
      <c r="M79" s="10">
        <v>9.8999999999999992E-87</v>
      </c>
      <c r="N79" s="10">
        <v>1.8E-82</v>
      </c>
      <c r="O79" s="9">
        <v>2</v>
      </c>
      <c r="P79" s="9">
        <v>307</v>
      </c>
      <c r="Q79" s="9" t="s">
        <v>72</v>
      </c>
      <c r="R79" s="9">
        <v>65</v>
      </c>
      <c r="S79" s="9">
        <v>360</v>
      </c>
      <c r="T79" s="9" t="s">
        <v>73</v>
      </c>
      <c r="U79" s="13">
        <v>1</v>
      </c>
      <c r="V79" s="13">
        <v>1</v>
      </c>
      <c r="W79" s="13" t="s">
        <v>84</v>
      </c>
      <c r="X79" s="13" t="s">
        <v>313</v>
      </c>
      <c r="Y79" s="13" t="s">
        <v>86</v>
      </c>
      <c r="Z79" s="13" t="s">
        <v>94</v>
      </c>
      <c r="AA79" s="13" t="s">
        <v>314</v>
      </c>
    </row>
    <row r="80" spans="1:27">
      <c r="A80" s="9" t="s">
        <v>333</v>
      </c>
      <c r="B80" s="9" t="s">
        <v>331</v>
      </c>
      <c r="C80" s="9">
        <v>612</v>
      </c>
      <c r="D80" s="9" t="s">
        <v>444</v>
      </c>
      <c r="E80" s="9" t="s">
        <v>445</v>
      </c>
      <c r="F80" s="9" t="s">
        <v>446</v>
      </c>
      <c r="G80" s="9" t="s">
        <v>130</v>
      </c>
      <c r="H80" s="9" t="s">
        <v>192</v>
      </c>
      <c r="I80" s="9">
        <v>1</v>
      </c>
      <c r="J80" s="9" t="s">
        <v>71</v>
      </c>
      <c r="K80" s="9">
        <v>304.7</v>
      </c>
      <c r="L80" s="9">
        <v>1</v>
      </c>
      <c r="M80" s="10">
        <v>1.9E-92</v>
      </c>
      <c r="N80" s="10">
        <v>3.3999999999999997E-88</v>
      </c>
      <c r="O80" s="9">
        <v>2</v>
      </c>
      <c r="P80" s="9">
        <v>307</v>
      </c>
      <c r="Q80" s="9" t="s">
        <v>72</v>
      </c>
      <c r="R80" s="9">
        <v>88</v>
      </c>
      <c r="S80" s="9">
        <v>383</v>
      </c>
      <c r="T80" s="9" t="s">
        <v>73</v>
      </c>
      <c r="U80" s="13">
        <v>1</v>
      </c>
      <c r="V80" s="13">
        <v>0</v>
      </c>
      <c r="W80" s="13" t="s">
        <v>84</v>
      </c>
      <c r="X80" s="13" t="s">
        <v>447</v>
      </c>
      <c r="Y80" s="13" t="s">
        <v>86</v>
      </c>
      <c r="Z80" s="13" t="s">
        <v>76</v>
      </c>
      <c r="AA80" s="13" t="s">
        <v>77</v>
      </c>
    </row>
    <row r="81" spans="1:27">
      <c r="A81" s="9" t="s">
        <v>330</v>
      </c>
      <c r="B81" s="9" t="s">
        <v>331</v>
      </c>
      <c r="C81" s="9">
        <v>869</v>
      </c>
      <c r="D81" s="9" t="s">
        <v>127</v>
      </c>
      <c r="E81" s="9" t="s">
        <v>128</v>
      </c>
      <c r="F81" s="9" t="s">
        <v>129</v>
      </c>
      <c r="G81" s="9" t="s">
        <v>130</v>
      </c>
      <c r="H81" s="9" t="s">
        <v>131</v>
      </c>
      <c r="I81" s="9">
        <v>1</v>
      </c>
      <c r="J81" s="9" t="s">
        <v>71</v>
      </c>
      <c r="K81" s="9">
        <v>306.7</v>
      </c>
      <c r="L81" s="9">
        <v>4.4000000000000004</v>
      </c>
      <c r="M81" s="10">
        <v>4.6999999999999999E-93</v>
      </c>
      <c r="N81" s="10">
        <v>8.4000000000000004E-89</v>
      </c>
      <c r="O81" s="9">
        <v>1</v>
      </c>
      <c r="P81" s="9">
        <v>307</v>
      </c>
      <c r="Q81" s="9" t="s">
        <v>50</v>
      </c>
      <c r="R81" s="9">
        <v>82</v>
      </c>
      <c r="S81" s="9">
        <v>377</v>
      </c>
      <c r="T81" s="9" t="s">
        <v>73</v>
      </c>
      <c r="U81" s="13">
        <v>1</v>
      </c>
      <c r="V81" s="13">
        <v>0</v>
      </c>
      <c r="W81" s="13" t="s">
        <v>84</v>
      </c>
      <c r="X81" s="13" t="s">
        <v>132</v>
      </c>
      <c r="Y81" s="13" t="s">
        <v>86</v>
      </c>
      <c r="Z81" s="13" t="s">
        <v>94</v>
      </c>
      <c r="AA81" s="13" t="s">
        <v>133</v>
      </c>
    </row>
    <row r="82" spans="1:27">
      <c r="A82" s="9" t="s">
        <v>334</v>
      </c>
      <c r="B82" s="9" t="s">
        <v>466</v>
      </c>
      <c r="C82" s="9">
        <v>1073</v>
      </c>
      <c r="D82" s="9" t="s">
        <v>270</v>
      </c>
      <c r="E82" s="9" t="s">
        <v>467</v>
      </c>
      <c r="F82" s="9" t="s">
        <v>272</v>
      </c>
      <c r="G82" s="9" t="s">
        <v>82</v>
      </c>
      <c r="H82" s="9" t="s">
        <v>468</v>
      </c>
      <c r="I82" s="9">
        <v>1</v>
      </c>
      <c r="J82" s="9" t="s">
        <v>71</v>
      </c>
      <c r="K82" s="9">
        <v>315.39999999999998</v>
      </c>
      <c r="L82" s="9">
        <v>0.6</v>
      </c>
      <c r="M82" s="10">
        <v>1.0999999999999999E-95</v>
      </c>
      <c r="N82" s="10">
        <v>1.8999999999999999E-91</v>
      </c>
      <c r="O82" s="9">
        <v>2</v>
      </c>
      <c r="P82" s="9">
        <v>307</v>
      </c>
      <c r="Q82" s="9" t="s">
        <v>72</v>
      </c>
      <c r="R82" s="9">
        <v>79</v>
      </c>
      <c r="S82" s="9">
        <v>368</v>
      </c>
      <c r="T82" s="9" t="s">
        <v>73</v>
      </c>
      <c r="U82" s="13">
        <v>1</v>
      </c>
      <c r="V82" s="13">
        <v>0</v>
      </c>
      <c r="W82" s="13" t="s">
        <v>84</v>
      </c>
      <c r="X82" s="13" t="s">
        <v>61</v>
      </c>
      <c r="Y82" s="13" t="s">
        <v>86</v>
      </c>
      <c r="Z82" s="13" t="s">
        <v>76</v>
      </c>
      <c r="AA82" s="13" t="s">
        <v>77</v>
      </c>
    </row>
    <row r="83" spans="1:27">
      <c r="A83" s="9" t="s">
        <v>469</v>
      </c>
      <c r="B83" s="9" t="s">
        <v>470</v>
      </c>
      <c r="C83" s="9">
        <v>746</v>
      </c>
      <c r="D83" s="9" t="s">
        <v>127</v>
      </c>
      <c r="E83" s="9" t="s">
        <v>128</v>
      </c>
      <c r="F83" s="9" t="s">
        <v>129</v>
      </c>
      <c r="G83" s="9" t="s">
        <v>130</v>
      </c>
      <c r="H83" s="9" t="s">
        <v>131</v>
      </c>
      <c r="I83" s="9">
        <v>1</v>
      </c>
      <c r="J83" s="9" t="s">
        <v>71</v>
      </c>
      <c r="K83" s="9">
        <v>305.39999999999998</v>
      </c>
      <c r="L83" s="9">
        <v>2.9</v>
      </c>
      <c r="M83" s="10">
        <v>1.2000000000000001E-92</v>
      </c>
      <c r="N83" s="10">
        <v>2.1E-88</v>
      </c>
      <c r="O83" s="9">
        <v>1</v>
      </c>
      <c r="P83" s="9">
        <v>307</v>
      </c>
      <c r="Q83" s="9" t="s">
        <v>50</v>
      </c>
      <c r="R83" s="9">
        <v>82</v>
      </c>
      <c r="S83" s="9">
        <v>375</v>
      </c>
      <c r="T83" s="9" t="s">
        <v>73</v>
      </c>
      <c r="U83" s="13">
        <v>1</v>
      </c>
      <c r="V83" s="13">
        <v>0</v>
      </c>
      <c r="W83" s="13" t="s">
        <v>84</v>
      </c>
      <c r="X83" s="13" t="s">
        <v>132</v>
      </c>
      <c r="Y83" s="13" t="s">
        <v>86</v>
      </c>
      <c r="Z83" s="13" t="s">
        <v>94</v>
      </c>
      <c r="AA83" s="13" t="s">
        <v>133</v>
      </c>
    </row>
    <row r="84" spans="1:27">
      <c r="A84" s="9" t="s">
        <v>351</v>
      </c>
      <c r="B84" s="9" t="s">
        <v>470</v>
      </c>
      <c r="C84" s="9">
        <v>1067</v>
      </c>
      <c r="D84" s="9" t="s">
        <v>270</v>
      </c>
      <c r="E84" s="9" t="s">
        <v>271</v>
      </c>
      <c r="F84" s="9" t="s">
        <v>272</v>
      </c>
      <c r="G84" s="9" t="s">
        <v>82</v>
      </c>
      <c r="H84" s="9" t="s">
        <v>352</v>
      </c>
      <c r="I84" s="9">
        <v>1</v>
      </c>
      <c r="J84" s="9" t="s">
        <v>71</v>
      </c>
      <c r="K84" s="9">
        <v>299.8</v>
      </c>
      <c r="L84" s="9">
        <v>0.8</v>
      </c>
      <c r="M84" s="10">
        <v>6.0999999999999995E-91</v>
      </c>
      <c r="N84" s="10">
        <v>1.1000000000000001E-86</v>
      </c>
      <c r="O84" s="9">
        <v>2</v>
      </c>
      <c r="P84" s="9">
        <v>307</v>
      </c>
      <c r="Q84" s="9" t="s">
        <v>72</v>
      </c>
      <c r="R84" s="9">
        <v>79</v>
      </c>
      <c r="S84" s="9">
        <v>366</v>
      </c>
      <c r="T84" s="9" t="s">
        <v>73</v>
      </c>
      <c r="U84" s="13">
        <v>1</v>
      </c>
      <c r="V84" s="13">
        <v>0</v>
      </c>
      <c r="W84" s="13" t="s">
        <v>84</v>
      </c>
      <c r="X84" s="13" t="s">
        <v>61</v>
      </c>
      <c r="Y84" s="13" t="s">
        <v>86</v>
      </c>
      <c r="Z84" s="13" t="s">
        <v>76</v>
      </c>
      <c r="AA84" s="13" t="s">
        <v>77</v>
      </c>
    </row>
    <row r="85" spans="1:27">
      <c r="A85" s="9" t="s">
        <v>353</v>
      </c>
      <c r="B85" s="9" t="s">
        <v>343</v>
      </c>
      <c r="C85" s="9">
        <v>876</v>
      </c>
      <c r="D85" s="9" t="s">
        <v>344</v>
      </c>
      <c r="E85" s="9" t="s">
        <v>345</v>
      </c>
      <c r="F85" s="9" t="s">
        <v>166</v>
      </c>
      <c r="G85" s="9" t="s">
        <v>130</v>
      </c>
      <c r="H85" s="9" t="s">
        <v>346</v>
      </c>
      <c r="I85" s="9">
        <v>1</v>
      </c>
      <c r="J85" s="9" t="s">
        <v>71</v>
      </c>
      <c r="K85" s="9">
        <v>320.60000000000002</v>
      </c>
      <c r="L85" s="9">
        <v>0.9</v>
      </c>
      <c r="M85" s="10">
        <v>2.6999999999999999E-97</v>
      </c>
      <c r="N85" s="10">
        <v>4.8000000000000002E-93</v>
      </c>
      <c r="O85" s="9">
        <v>1</v>
      </c>
      <c r="P85" s="9">
        <v>307</v>
      </c>
      <c r="Q85" s="9" t="s">
        <v>50</v>
      </c>
      <c r="R85" s="9">
        <v>75</v>
      </c>
      <c r="S85" s="9">
        <v>366</v>
      </c>
      <c r="T85" s="9" t="s">
        <v>73</v>
      </c>
      <c r="U85" s="13">
        <v>1</v>
      </c>
      <c r="V85" s="13">
        <v>0</v>
      </c>
      <c r="W85" s="13" t="s">
        <v>84</v>
      </c>
      <c r="X85" s="13" t="s">
        <v>347</v>
      </c>
      <c r="Y85" s="13" t="s">
        <v>75</v>
      </c>
      <c r="Z85" s="13" t="s">
        <v>76</v>
      </c>
      <c r="AA85" s="13" t="s">
        <v>77</v>
      </c>
    </row>
    <row r="86" spans="1:27">
      <c r="A86" s="9" t="s">
        <v>348</v>
      </c>
      <c r="B86" s="9" t="s">
        <v>349</v>
      </c>
      <c r="C86" s="9">
        <v>1283</v>
      </c>
      <c r="D86" s="9" t="s">
        <v>47</v>
      </c>
      <c r="E86" s="9" t="s">
        <v>48</v>
      </c>
      <c r="F86" s="9" t="s">
        <v>49</v>
      </c>
      <c r="G86" s="9" t="s">
        <v>82</v>
      </c>
      <c r="H86" s="9" t="s">
        <v>27</v>
      </c>
      <c r="I86" s="9">
        <v>1</v>
      </c>
      <c r="J86" s="9" t="s">
        <v>71</v>
      </c>
      <c r="K86" s="9">
        <v>298.3</v>
      </c>
      <c r="L86" s="9">
        <v>0.1</v>
      </c>
      <c r="M86" s="10">
        <v>1.7E-90</v>
      </c>
      <c r="N86" s="10">
        <v>3.0000000000000001E-86</v>
      </c>
      <c r="O86" s="9">
        <v>2</v>
      </c>
      <c r="P86" s="9">
        <v>307</v>
      </c>
      <c r="Q86" s="9" t="s">
        <v>72</v>
      </c>
      <c r="R86" s="9">
        <v>79</v>
      </c>
      <c r="S86" s="9">
        <v>367</v>
      </c>
      <c r="T86" s="9" t="s">
        <v>73</v>
      </c>
      <c r="U86" s="13">
        <v>1</v>
      </c>
      <c r="V86" s="13">
        <v>0</v>
      </c>
      <c r="W86" s="13" t="s">
        <v>84</v>
      </c>
      <c r="X86" s="13" t="s">
        <v>61</v>
      </c>
      <c r="Y86" s="13" t="s">
        <v>86</v>
      </c>
      <c r="Z86" s="13" t="s">
        <v>76</v>
      </c>
      <c r="AA86" s="13" t="s">
        <v>77</v>
      </c>
    </row>
    <row r="87" spans="1:27">
      <c r="A87" s="9" t="s">
        <v>350</v>
      </c>
      <c r="B87" s="9" t="s">
        <v>349</v>
      </c>
      <c r="C87" s="9">
        <v>1277</v>
      </c>
      <c r="D87" s="9" t="s">
        <v>146</v>
      </c>
      <c r="E87" s="9" t="s">
        <v>147</v>
      </c>
      <c r="F87" s="9" t="s">
        <v>148</v>
      </c>
      <c r="G87" s="9" t="s">
        <v>82</v>
      </c>
      <c r="H87" s="9" t="s">
        <v>27</v>
      </c>
      <c r="I87" s="9">
        <v>1</v>
      </c>
      <c r="J87" s="9" t="s">
        <v>71</v>
      </c>
      <c r="K87" s="9">
        <v>302.7</v>
      </c>
      <c r="L87" s="9">
        <v>0.1</v>
      </c>
      <c r="M87" s="10">
        <v>7.6999999999999997E-92</v>
      </c>
      <c r="N87" s="10">
        <v>1.4E-87</v>
      </c>
      <c r="O87" s="9">
        <v>2</v>
      </c>
      <c r="P87" s="9">
        <v>307</v>
      </c>
      <c r="Q87" s="9" t="s">
        <v>72</v>
      </c>
      <c r="R87" s="9">
        <v>80</v>
      </c>
      <c r="S87" s="9">
        <v>369</v>
      </c>
      <c r="T87" s="9" t="s">
        <v>73</v>
      </c>
      <c r="U87" s="13">
        <v>1</v>
      </c>
      <c r="V87" s="13">
        <v>0</v>
      </c>
      <c r="W87" s="13" t="s">
        <v>84</v>
      </c>
      <c r="X87" s="13" t="s">
        <v>61</v>
      </c>
      <c r="Y87" s="13" t="s">
        <v>86</v>
      </c>
      <c r="Z87" s="13" t="s">
        <v>76</v>
      </c>
      <c r="AA87" s="13" t="s">
        <v>77</v>
      </c>
    </row>
    <row r="88" spans="1:27">
      <c r="A88" s="9" t="s">
        <v>215</v>
      </c>
      <c r="B88" s="9" t="s">
        <v>214</v>
      </c>
      <c r="C88" s="9">
        <v>735</v>
      </c>
      <c r="D88" s="9" t="s">
        <v>127</v>
      </c>
      <c r="E88" s="9" t="s">
        <v>128</v>
      </c>
      <c r="F88" s="9" t="s">
        <v>129</v>
      </c>
      <c r="G88" s="9" t="s">
        <v>130</v>
      </c>
      <c r="H88" s="9" t="s">
        <v>131</v>
      </c>
      <c r="I88" s="9">
        <v>1</v>
      </c>
      <c r="J88" s="9" t="s">
        <v>71</v>
      </c>
      <c r="K88" s="9">
        <v>307.60000000000002</v>
      </c>
      <c r="L88" s="9">
        <v>4.3</v>
      </c>
      <c r="M88" s="10">
        <v>2.5E-93</v>
      </c>
      <c r="N88" s="10">
        <v>4.4999999999999999E-89</v>
      </c>
      <c r="O88" s="9">
        <v>1</v>
      </c>
      <c r="P88" s="9">
        <v>307</v>
      </c>
      <c r="Q88" s="9" t="s">
        <v>50</v>
      </c>
      <c r="R88" s="9">
        <v>82</v>
      </c>
      <c r="S88" s="9">
        <v>377</v>
      </c>
      <c r="T88" s="9" t="s">
        <v>73</v>
      </c>
      <c r="U88" s="13">
        <v>1</v>
      </c>
      <c r="V88" s="13">
        <v>0</v>
      </c>
      <c r="W88" s="13" t="s">
        <v>84</v>
      </c>
      <c r="X88" s="13" t="s">
        <v>132</v>
      </c>
      <c r="Y88" s="13" t="s">
        <v>86</v>
      </c>
      <c r="Z88" s="13" t="s">
        <v>94</v>
      </c>
      <c r="AA88" s="13" t="s">
        <v>133</v>
      </c>
    </row>
    <row r="89" spans="1:27">
      <c r="A89" s="9" t="s">
        <v>213</v>
      </c>
      <c r="B89" s="9" t="s">
        <v>214</v>
      </c>
      <c r="C89" s="9">
        <v>728</v>
      </c>
      <c r="D89" s="9" t="s">
        <v>440</v>
      </c>
      <c r="E89" s="9" t="s">
        <v>311</v>
      </c>
      <c r="F89" s="9" t="s">
        <v>441</v>
      </c>
      <c r="G89" s="9" t="s">
        <v>130</v>
      </c>
      <c r="H89" s="9" t="s">
        <v>131</v>
      </c>
      <c r="I89" s="9">
        <v>1</v>
      </c>
      <c r="J89" s="9" t="s">
        <v>71</v>
      </c>
      <c r="K89" s="9">
        <v>291.89999999999998</v>
      </c>
      <c r="L89" s="9">
        <v>4.4000000000000004</v>
      </c>
      <c r="M89" s="10">
        <v>1.5E-88</v>
      </c>
      <c r="N89" s="10">
        <v>2.6E-84</v>
      </c>
      <c r="O89" s="9">
        <v>1</v>
      </c>
      <c r="P89" s="9">
        <v>307</v>
      </c>
      <c r="Q89" s="9" t="s">
        <v>50</v>
      </c>
      <c r="R89" s="9">
        <v>62</v>
      </c>
      <c r="S89" s="9">
        <v>357</v>
      </c>
      <c r="T89" s="9" t="s">
        <v>73</v>
      </c>
      <c r="U89" s="13">
        <v>0</v>
      </c>
      <c r="V89" s="13">
        <v>0</v>
      </c>
      <c r="W89" s="13">
        <v>0</v>
      </c>
      <c r="X89" s="13" t="s">
        <v>74</v>
      </c>
      <c r="Y89" s="13" t="s">
        <v>75</v>
      </c>
      <c r="Z89" s="13" t="s">
        <v>76</v>
      </c>
      <c r="AA89" s="13" t="s">
        <v>77</v>
      </c>
    </row>
    <row r="90" spans="1:27">
      <c r="A90" s="9" t="s">
        <v>216</v>
      </c>
      <c r="B90" s="9" t="s">
        <v>217</v>
      </c>
      <c r="C90" s="9">
        <v>471</v>
      </c>
      <c r="D90" s="9" t="s">
        <v>241</v>
      </c>
      <c r="E90" s="9" t="s">
        <v>242</v>
      </c>
      <c r="F90" s="9" t="s">
        <v>129</v>
      </c>
      <c r="G90" s="9" t="s">
        <v>130</v>
      </c>
      <c r="H90" s="9" t="s">
        <v>192</v>
      </c>
      <c r="I90" s="9">
        <v>1</v>
      </c>
      <c r="J90" s="9" t="s">
        <v>71</v>
      </c>
      <c r="K90" s="9">
        <v>303.10000000000002</v>
      </c>
      <c r="L90" s="9">
        <v>0.1</v>
      </c>
      <c r="M90" s="10">
        <v>5.7999999999999997E-92</v>
      </c>
      <c r="N90" s="10">
        <v>1E-87</v>
      </c>
      <c r="O90" s="9">
        <v>2</v>
      </c>
      <c r="P90" s="9">
        <v>307</v>
      </c>
      <c r="Q90" s="9" t="s">
        <v>72</v>
      </c>
      <c r="R90" s="9">
        <v>81</v>
      </c>
      <c r="S90" s="9">
        <v>379</v>
      </c>
      <c r="T90" s="9" t="s">
        <v>73</v>
      </c>
      <c r="U90" s="13">
        <v>1</v>
      </c>
      <c r="V90" s="13">
        <v>0</v>
      </c>
      <c r="W90" s="13" t="s">
        <v>84</v>
      </c>
      <c r="X90" s="13" t="s">
        <v>218</v>
      </c>
      <c r="Y90" s="13" t="s">
        <v>86</v>
      </c>
      <c r="Z90" s="13" t="s">
        <v>94</v>
      </c>
      <c r="AA90" s="13" t="s">
        <v>244</v>
      </c>
    </row>
    <row r="91" spans="1:27">
      <c r="A91" s="9" t="s">
        <v>235</v>
      </c>
      <c r="B91" s="9" t="s">
        <v>98</v>
      </c>
      <c r="C91" s="9">
        <v>823</v>
      </c>
      <c r="D91" s="9" t="s">
        <v>236</v>
      </c>
      <c r="E91" s="9" t="s">
        <v>237</v>
      </c>
      <c r="F91" s="9" t="s">
        <v>238</v>
      </c>
      <c r="G91" s="9" t="s">
        <v>130</v>
      </c>
      <c r="H91" s="9" t="s">
        <v>131</v>
      </c>
      <c r="I91" s="9">
        <v>1</v>
      </c>
      <c r="J91" s="9" t="s">
        <v>71</v>
      </c>
      <c r="K91" s="9">
        <v>314.10000000000002</v>
      </c>
      <c r="L91" s="9">
        <v>0.4</v>
      </c>
      <c r="M91" s="10">
        <v>2.7000000000000001E-95</v>
      </c>
      <c r="N91" s="10">
        <v>4.8000000000000002E-91</v>
      </c>
      <c r="O91" s="9">
        <v>1</v>
      </c>
      <c r="P91" s="9">
        <v>307</v>
      </c>
      <c r="Q91" s="9" t="s">
        <v>50</v>
      </c>
      <c r="R91" s="9">
        <v>48</v>
      </c>
      <c r="S91" s="9">
        <v>342</v>
      </c>
      <c r="T91" s="9" t="s">
        <v>73</v>
      </c>
      <c r="U91" s="13">
        <v>1</v>
      </c>
      <c r="V91" s="13">
        <v>1</v>
      </c>
      <c r="W91" s="13">
        <v>0</v>
      </c>
      <c r="X91" s="13" t="s">
        <v>239</v>
      </c>
      <c r="Y91" s="13" t="s">
        <v>75</v>
      </c>
      <c r="Z91" s="13" t="s">
        <v>94</v>
      </c>
      <c r="AA91" s="13" t="s">
        <v>499</v>
      </c>
    </row>
    <row r="92" spans="1:27">
      <c r="A92" s="9" t="s">
        <v>219</v>
      </c>
      <c r="B92" s="9" t="s">
        <v>98</v>
      </c>
      <c r="C92" s="9">
        <v>469</v>
      </c>
      <c r="D92" s="9" t="s">
        <v>99</v>
      </c>
      <c r="E92" s="9" t="s">
        <v>234</v>
      </c>
      <c r="F92" s="9" t="s">
        <v>129</v>
      </c>
      <c r="G92" s="9" t="s">
        <v>130</v>
      </c>
      <c r="H92" s="9" t="s">
        <v>192</v>
      </c>
      <c r="I92" s="9">
        <v>1</v>
      </c>
      <c r="J92" s="9" t="s">
        <v>71</v>
      </c>
      <c r="K92" s="9">
        <v>298.60000000000002</v>
      </c>
      <c r="L92" s="9">
        <v>0</v>
      </c>
      <c r="M92" s="10">
        <v>1.3999999999999999E-90</v>
      </c>
      <c r="N92" s="10">
        <v>2.4000000000000001E-86</v>
      </c>
      <c r="O92" s="9">
        <v>2</v>
      </c>
      <c r="P92" s="9">
        <v>307</v>
      </c>
      <c r="Q92" s="9" t="s">
        <v>72</v>
      </c>
      <c r="R92" s="9">
        <v>81</v>
      </c>
      <c r="S92" s="9">
        <v>377</v>
      </c>
      <c r="T92" s="9" t="s">
        <v>73</v>
      </c>
      <c r="U92" s="13">
        <v>1</v>
      </c>
      <c r="V92" s="13">
        <v>0</v>
      </c>
      <c r="W92" s="13" t="s">
        <v>84</v>
      </c>
      <c r="X92" s="13" t="s">
        <v>218</v>
      </c>
      <c r="Y92" s="13" t="s">
        <v>86</v>
      </c>
      <c r="Z92" s="13" t="s">
        <v>94</v>
      </c>
      <c r="AA92" s="13" t="s">
        <v>244</v>
      </c>
    </row>
    <row r="93" spans="1:27">
      <c r="A93" s="9" t="s">
        <v>502</v>
      </c>
      <c r="B93" s="9" t="s">
        <v>501</v>
      </c>
      <c r="C93" s="9">
        <v>577</v>
      </c>
      <c r="D93" s="9" t="s">
        <v>191</v>
      </c>
      <c r="E93" s="9" t="s">
        <v>153</v>
      </c>
      <c r="F93" s="9" t="s">
        <v>31</v>
      </c>
      <c r="G93" s="9" t="s">
        <v>130</v>
      </c>
      <c r="H93" s="9" t="s">
        <v>192</v>
      </c>
      <c r="I93" s="9">
        <v>1</v>
      </c>
      <c r="J93" s="9" t="s">
        <v>71</v>
      </c>
      <c r="K93" s="9">
        <v>292.89999999999998</v>
      </c>
      <c r="L93" s="9">
        <v>2.2000000000000002</v>
      </c>
      <c r="M93" s="10">
        <v>7.3000000000000005E-89</v>
      </c>
      <c r="N93" s="10">
        <v>1.3E-84</v>
      </c>
      <c r="O93" s="9">
        <v>2</v>
      </c>
      <c r="P93" s="9">
        <v>307</v>
      </c>
      <c r="Q93" s="9" t="s">
        <v>72</v>
      </c>
      <c r="R93" s="9">
        <v>61</v>
      </c>
      <c r="S93" s="9">
        <v>356</v>
      </c>
      <c r="T93" s="9" t="s">
        <v>73</v>
      </c>
      <c r="U93" s="13">
        <v>1</v>
      </c>
      <c r="V93" s="13">
        <v>0</v>
      </c>
      <c r="W93" s="13" t="s">
        <v>84</v>
      </c>
      <c r="X93" s="13" t="s">
        <v>193</v>
      </c>
      <c r="Y93" s="13" t="s">
        <v>86</v>
      </c>
      <c r="Z93" s="13" t="s">
        <v>76</v>
      </c>
      <c r="AA93" s="13" t="s">
        <v>77</v>
      </c>
    </row>
    <row r="94" spans="1:27">
      <c r="A94" s="9" t="s">
        <v>500</v>
      </c>
      <c r="B94" s="9" t="s">
        <v>501</v>
      </c>
      <c r="C94" s="9">
        <v>746</v>
      </c>
      <c r="D94" s="9" t="s">
        <v>127</v>
      </c>
      <c r="E94" s="9" t="s">
        <v>128</v>
      </c>
      <c r="F94" s="9" t="s">
        <v>129</v>
      </c>
      <c r="G94" s="9" t="s">
        <v>130</v>
      </c>
      <c r="H94" s="9" t="s">
        <v>131</v>
      </c>
      <c r="I94" s="9">
        <v>1</v>
      </c>
      <c r="J94" s="9" t="s">
        <v>71</v>
      </c>
      <c r="K94" s="9">
        <v>305.89999999999998</v>
      </c>
      <c r="L94" s="9">
        <v>3.1</v>
      </c>
      <c r="M94" s="10">
        <v>8.3000000000000001E-93</v>
      </c>
      <c r="N94" s="10">
        <v>1.5E-88</v>
      </c>
      <c r="O94" s="9">
        <v>1</v>
      </c>
      <c r="P94" s="9">
        <v>307</v>
      </c>
      <c r="Q94" s="9" t="s">
        <v>50</v>
      </c>
      <c r="R94" s="9">
        <v>82</v>
      </c>
      <c r="S94" s="9">
        <v>375</v>
      </c>
      <c r="T94" s="9" t="s">
        <v>73</v>
      </c>
      <c r="U94" s="13">
        <v>1</v>
      </c>
      <c r="V94" s="13">
        <v>0</v>
      </c>
      <c r="W94" s="13" t="s">
        <v>84</v>
      </c>
      <c r="X94" s="13" t="s">
        <v>132</v>
      </c>
      <c r="Y94" s="13" t="s">
        <v>86</v>
      </c>
      <c r="Z94" s="13" t="s">
        <v>94</v>
      </c>
      <c r="AA94" s="13" t="s">
        <v>133</v>
      </c>
    </row>
    <row r="95" spans="1:27">
      <c r="A95" s="9" t="s">
        <v>503</v>
      </c>
      <c r="B95" s="9" t="s">
        <v>501</v>
      </c>
      <c r="C95" s="9">
        <v>1473</v>
      </c>
      <c r="D95" s="9" t="s">
        <v>270</v>
      </c>
      <c r="E95" s="9" t="s">
        <v>271</v>
      </c>
      <c r="F95" s="9" t="s">
        <v>272</v>
      </c>
      <c r="G95" s="9" t="s">
        <v>82</v>
      </c>
      <c r="H95" s="9" t="s">
        <v>504</v>
      </c>
      <c r="I95" s="9">
        <v>1</v>
      </c>
      <c r="J95" s="9" t="s">
        <v>71</v>
      </c>
      <c r="K95" s="9">
        <v>299</v>
      </c>
      <c r="L95" s="9">
        <v>0.5</v>
      </c>
      <c r="M95" s="10">
        <v>9.9999999999999999E-91</v>
      </c>
      <c r="N95" s="10">
        <v>1.7999999999999998E-86</v>
      </c>
      <c r="O95" s="9">
        <v>2</v>
      </c>
      <c r="P95" s="9">
        <v>307</v>
      </c>
      <c r="Q95" s="9" t="s">
        <v>72</v>
      </c>
      <c r="R95" s="9">
        <v>79</v>
      </c>
      <c r="S95" s="9">
        <v>366</v>
      </c>
      <c r="T95" s="9" t="s">
        <v>73</v>
      </c>
      <c r="U95" s="13">
        <v>1</v>
      </c>
      <c r="V95" s="13">
        <v>0</v>
      </c>
      <c r="W95" s="13" t="s">
        <v>84</v>
      </c>
      <c r="X95" s="13" t="s">
        <v>61</v>
      </c>
      <c r="Y95" s="13" t="s">
        <v>86</v>
      </c>
      <c r="Z95" s="13" t="s">
        <v>76</v>
      </c>
      <c r="AA95" s="13" t="s">
        <v>77</v>
      </c>
    </row>
    <row r="96" spans="1:27">
      <c r="A96" s="9" t="s">
        <v>505</v>
      </c>
      <c r="B96" s="9" t="s">
        <v>506</v>
      </c>
      <c r="C96" s="9">
        <v>577</v>
      </c>
      <c r="D96" s="9" t="s">
        <v>191</v>
      </c>
      <c r="E96" s="9" t="s">
        <v>153</v>
      </c>
      <c r="F96" s="9" t="s">
        <v>31</v>
      </c>
      <c r="G96" s="9" t="s">
        <v>130</v>
      </c>
      <c r="H96" s="9" t="s">
        <v>192</v>
      </c>
      <c r="I96" s="9">
        <v>1</v>
      </c>
      <c r="J96" s="9" t="s">
        <v>71</v>
      </c>
      <c r="K96" s="9">
        <v>286.3</v>
      </c>
      <c r="L96" s="9">
        <v>2.1</v>
      </c>
      <c r="M96" s="10">
        <v>7.7999999999999996E-87</v>
      </c>
      <c r="N96" s="10">
        <v>1.4000000000000001E-82</v>
      </c>
      <c r="O96" s="9">
        <v>2</v>
      </c>
      <c r="P96" s="9">
        <v>307</v>
      </c>
      <c r="Q96" s="9" t="s">
        <v>72</v>
      </c>
      <c r="R96" s="9">
        <v>61</v>
      </c>
      <c r="S96" s="9">
        <v>356</v>
      </c>
      <c r="T96" s="9" t="s">
        <v>73</v>
      </c>
      <c r="U96" s="13">
        <v>1</v>
      </c>
      <c r="V96" s="13">
        <v>0</v>
      </c>
      <c r="W96" s="13" t="s">
        <v>84</v>
      </c>
      <c r="X96" s="13" t="s">
        <v>193</v>
      </c>
      <c r="Y96" s="13" t="s">
        <v>86</v>
      </c>
      <c r="Z96" s="13" t="s">
        <v>76</v>
      </c>
      <c r="AA96" s="13" t="s">
        <v>77</v>
      </c>
    </row>
    <row r="97" spans="1:27">
      <c r="A97" s="9" t="s">
        <v>507</v>
      </c>
      <c r="B97" s="9" t="s">
        <v>506</v>
      </c>
      <c r="C97" s="9">
        <v>1071</v>
      </c>
      <c r="D97" s="9" t="s">
        <v>270</v>
      </c>
      <c r="E97" s="9" t="s">
        <v>401</v>
      </c>
      <c r="F97" s="9" t="s">
        <v>272</v>
      </c>
      <c r="G97" s="9" t="s">
        <v>82</v>
      </c>
      <c r="H97" s="9" t="s">
        <v>508</v>
      </c>
      <c r="I97" s="9">
        <v>1</v>
      </c>
      <c r="J97" s="9" t="s">
        <v>71</v>
      </c>
      <c r="K97" s="9">
        <v>306.5</v>
      </c>
      <c r="L97" s="9">
        <v>0.3</v>
      </c>
      <c r="M97" s="10">
        <v>5.4000000000000002E-93</v>
      </c>
      <c r="N97" s="10">
        <v>9.6000000000000006E-89</v>
      </c>
      <c r="O97" s="9">
        <v>2</v>
      </c>
      <c r="P97" s="9">
        <v>307</v>
      </c>
      <c r="Q97" s="9" t="s">
        <v>72</v>
      </c>
      <c r="R97" s="9">
        <v>79</v>
      </c>
      <c r="S97" s="9">
        <v>368</v>
      </c>
      <c r="T97" s="9" t="s">
        <v>73</v>
      </c>
      <c r="U97" s="13">
        <v>1</v>
      </c>
      <c r="V97" s="13">
        <v>0</v>
      </c>
      <c r="W97" s="13" t="s">
        <v>84</v>
      </c>
      <c r="X97" s="13" t="s">
        <v>61</v>
      </c>
      <c r="Y97" s="13" t="s">
        <v>86</v>
      </c>
      <c r="Z97" s="13" t="s">
        <v>76</v>
      </c>
      <c r="AA97" s="13" t="s">
        <v>77</v>
      </c>
    </row>
    <row r="98" spans="1:27">
      <c r="A98" s="9" t="s">
        <v>509</v>
      </c>
      <c r="B98" s="9" t="s">
        <v>510</v>
      </c>
      <c r="C98" s="9">
        <v>735</v>
      </c>
      <c r="D98" s="9" t="s">
        <v>127</v>
      </c>
      <c r="E98" s="9" t="s">
        <v>128</v>
      </c>
      <c r="F98" s="9" t="s">
        <v>129</v>
      </c>
      <c r="G98" s="9" t="s">
        <v>130</v>
      </c>
      <c r="H98" s="9" t="s">
        <v>131</v>
      </c>
      <c r="I98" s="9">
        <v>1</v>
      </c>
      <c r="J98" s="9" t="s">
        <v>71</v>
      </c>
      <c r="K98" s="9">
        <v>310.5</v>
      </c>
      <c r="L98" s="9">
        <v>3.6</v>
      </c>
      <c r="M98" s="10">
        <v>3.3000000000000001E-94</v>
      </c>
      <c r="N98" s="10">
        <v>5.9E-90</v>
      </c>
      <c r="O98" s="9">
        <v>1</v>
      </c>
      <c r="P98" s="9">
        <v>307</v>
      </c>
      <c r="Q98" s="9" t="s">
        <v>50</v>
      </c>
      <c r="R98" s="9">
        <v>82</v>
      </c>
      <c r="S98" s="9">
        <v>377</v>
      </c>
      <c r="T98" s="9" t="s">
        <v>73</v>
      </c>
      <c r="U98" s="13">
        <v>1</v>
      </c>
      <c r="V98" s="13">
        <v>0</v>
      </c>
      <c r="W98" s="13" t="s">
        <v>84</v>
      </c>
      <c r="X98" s="13" t="s">
        <v>132</v>
      </c>
      <c r="Y98" s="13" t="s">
        <v>86</v>
      </c>
      <c r="Z98" s="13" t="s">
        <v>94</v>
      </c>
      <c r="AA98" s="13" t="s">
        <v>133</v>
      </c>
    </row>
    <row r="99" spans="1:27">
      <c r="A99" s="9" t="s">
        <v>511</v>
      </c>
      <c r="B99" s="9" t="s">
        <v>510</v>
      </c>
      <c r="C99" s="9">
        <v>1476</v>
      </c>
      <c r="D99" s="9" t="s">
        <v>270</v>
      </c>
      <c r="E99" s="9" t="s">
        <v>401</v>
      </c>
      <c r="F99" s="9" t="s">
        <v>272</v>
      </c>
      <c r="G99" s="9" t="s">
        <v>82</v>
      </c>
      <c r="H99" s="9" t="s">
        <v>384</v>
      </c>
      <c r="I99" s="9">
        <v>1</v>
      </c>
      <c r="J99" s="9" t="s">
        <v>71</v>
      </c>
      <c r="K99" s="9">
        <v>305.7</v>
      </c>
      <c r="L99" s="9">
        <v>0.3</v>
      </c>
      <c r="M99" s="10">
        <v>9.3999999999999999E-93</v>
      </c>
      <c r="N99" s="10">
        <v>1.6999999999999999E-88</v>
      </c>
      <c r="O99" s="9">
        <v>2</v>
      </c>
      <c r="P99" s="9">
        <v>307</v>
      </c>
      <c r="Q99" s="9" t="s">
        <v>72</v>
      </c>
      <c r="R99" s="9">
        <v>79</v>
      </c>
      <c r="S99" s="9">
        <v>368</v>
      </c>
      <c r="T99" s="9" t="s">
        <v>73</v>
      </c>
      <c r="U99" s="13">
        <v>1</v>
      </c>
      <c r="V99" s="13">
        <v>0</v>
      </c>
      <c r="W99" s="13" t="s">
        <v>84</v>
      </c>
      <c r="X99" s="13" t="s">
        <v>61</v>
      </c>
      <c r="Y99" s="13" t="s">
        <v>86</v>
      </c>
      <c r="Z99" s="13" t="s">
        <v>76</v>
      </c>
      <c r="AA99" s="13" t="s">
        <v>77</v>
      </c>
    </row>
    <row r="100" spans="1:27">
      <c r="A100" s="9" t="s">
        <v>385</v>
      </c>
      <c r="B100" s="9" t="s">
        <v>386</v>
      </c>
      <c r="C100" s="9">
        <v>1277</v>
      </c>
      <c r="D100" s="9" t="s">
        <v>146</v>
      </c>
      <c r="E100" s="9" t="s">
        <v>147</v>
      </c>
      <c r="F100" s="9" t="s">
        <v>148</v>
      </c>
      <c r="G100" s="9" t="s">
        <v>82</v>
      </c>
      <c r="H100" s="9" t="s">
        <v>387</v>
      </c>
      <c r="I100" s="9">
        <v>1</v>
      </c>
      <c r="J100" s="9" t="s">
        <v>71</v>
      </c>
      <c r="K100" s="9">
        <v>306</v>
      </c>
      <c r="L100" s="9">
        <v>0.2</v>
      </c>
      <c r="M100" s="10">
        <v>7.4E-93</v>
      </c>
      <c r="N100" s="10">
        <v>1.3000000000000001E-88</v>
      </c>
      <c r="O100" s="9">
        <v>2</v>
      </c>
      <c r="P100" s="9">
        <v>307</v>
      </c>
      <c r="Q100" s="9" t="s">
        <v>72</v>
      </c>
      <c r="R100" s="9">
        <v>80</v>
      </c>
      <c r="S100" s="9">
        <v>369</v>
      </c>
      <c r="T100" s="9" t="s">
        <v>73</v>
      </c>
      <c r="U100" s="13">
        <v>1</v>
      </c>
      <c r="V100" s="13">
        <v>0</v>
      </c>
      <c r="W100" s="13" t="s">
        <v>84</v>
      </c>
      <c r="X100" s="13" t="s">
        <v>61</v>
      </c>
      <c r="Y100" s="13" t="s">
        <v>86</v>
      </c>
      <c r="Z100" s="13" t="s">
        <v>76</v>
      </c>
      <c r="AA100" s="13" t="s">
        <v>77</v>
      </c>
    </row>
    <row r="101" spans="1:27">
      <c r="A101" s="9" t="s">
        <v>391</v>
      </c>
      <c r="B101" s="9" t="s">
        <v>389</v>
      </c>
      <c r="C101" s="9">
        <v>479</v>
      </c>
      <c r="D101" s="9" t="s">
        <v>392</v>
      </c>
      <c r="E101" s="9" t="s">
        <v>153</v>
      </c>
      <c r="F101" s="9" t="s">
        <v>393</v>
      </c>
      <c r="G101" s="9" t="s">
        <v>130</v>
      </c>
      <c r="H101" s="9" t="s">
        <v>192</v>
      </c>
      <c r="I101" s="9">
        <v>1</v>
      </c>
      <c r="J101" s="9" t="s">
        <v>71</v>
      </c>
      <c r="K101" s="9">
        <v>112.5</v>
      </c>
      <c r="L101" s="9">
        <v>0.6</v>
      </c>
      <c r="M101" s="10">
        <v>6.1999999999999996E-34</v>
      </c>
      <c r="N101" s="10">
        <v>1.1E-29</v>
      </c>
      <c r="O101" s="9">
        <v>193</v>
      </c>
      <c r="P101" s="9">
        <v>307</v>
      </c>
      <c r="Q101" s="9" t="s">
        <v>72</v>
      </c>
      <c r="R101" s="9">
        <v>1</v>
      </c>
      <c r="S101" s="9">
        <v>116</v>
      </c>
      <c r="T101" s="9" t="s">
        <v>320</v>
      </c>
      <c r="U101" s="13">
        <v>0</v>
      </c>
      <c r="V101" s="13">
        <v>0</v>
      </c>
      <c r="W101" s="13">
        <v>0</v>
      </c>
      <c r="X101" s="13" t="s">
        <v>74</v>
      </c>
      <c r="Y101" s="13" t="s">
        <v>75</v>
      </c>
      <c r="Z101" s="13" t="s">
        <v>76</v>
      </c>
      <c r="AA101" s="13" t="s">
        <v>77</v>
      </c>
    </row>
    <row r="102" spans="1:27">
      <c r="A102" s="9" t="s">
        <v>394</v>
      </c>
      <c r="B102" s="9" t="s">
        <v>389</v>
      </c>
      <c r="C102" s="9">
        <v>337</v>
      </c>
      <c r="D102" s="9" t="s">
        <v>392</v>
      </c>
      <c r="E102" s="9" t="s">
        <v>153</v>
      </c>
      <c r="F102" s="9" t="s">
        <v>393</v>
      </c>
      <c r="G102" s="9" t="s">
        <v>130</v>
      </c>
      <c r="H102" s="9" t="s">
        <v>192</v>
      </c>
      <c r="I102" s="9">
        <v>1</v>
      </c>
      <c r="J102" s="9" t="s">
        <v>71</v>
      </c>
      <c r="K102" s="9">
        <v>111.4</v>
      </c>
      <c r="L102" s="9">
        <v>1</v>
      </c>
      <c r="M102" s="10">
        <v>1.3E-33</v>
      </c>
      <c r="N102" s="10">
        <v>2.3999999999999999E-29</v>
      </c>
      <c r="O102" s="9">
        <v>193</v>
      </c>
      <c r="P102" s="9">
        <v>307</v>
      </c>
      <c r="Q102" s="9" t="s">
        <v>72</v>
      </c>
      <c r="R102" s="9">
        <v>1</v>
      </c>
      <c r="S102" s="9">
        <v>116</v>
      </c>
      <c r="T102" s="9" t="s">
        <v>320</v>
      </c>
      <c r="U102" s="13">
        <v>0</v>
      </c>
      <c r="V102" s="13">
        <v>0</v>
      </c>
      <c r="W102" s="13">
        <v>0</v>
      </c>
      <c r="X102" s="13" t="s">
        <v>74</v>
      </c>
      <c r="Y102" s="13" t="s">
        <v>75</v>
      </c>
      <c r="Z102" s="13" t="s">
        <v>76</v>
      </c>
      <c r="AA102" s="13" t="s">
        <v>77</v>
      </c>
    </row>
    <row r="103" spans="1:27">
      <c r="A103" s="9" t="s">
        <v>395</v>
      </c>
      <c r="B103" s="9" t="s">
        <v>389</v>
      </c>
      <c r="C103" s="9">
        <v>746</v>
      </c>
      <c r="D103" s="9" t="s">
        <v>127</v>
      </c>
      <c r="E103" s="9" t="s">
        <v>128</v>
      </c>
      <c r="F103" s="9" t="s">
        <v>129</v>
      </c>
      <c r="G103" s="9" t="s">
        <v>130</v>
      </c>
      <c r="H103" s="9" t="s">
        <v>131</v>
      </c>
      <c r="I103" s="9">
        <v>1</v>
      </c>
      <c r="J103" s="9" t="s">
        <v>71</v>
      </c>
      <c r="K103" s="9">
        <v>305.89999999999998</v>
      </c>
      <c r="L103" s="9">
        <v>3.1</v>
      </c>
      <c r="M103" s="10">
        <v>8.3000000000000001E-93</v>
      </c>
      <c r="N103" s="10">
        <v>1.5E-88</v>
      </c>
      <c r="O103" s="9">
        <v>1</v>
      </c>
      <c r="P103" s="9">
        <v>307</v>
      </c>
      <c r="Q103" s="9" t="s">
        <v>50</v>
      </c>
      <c r="R103" s="9">
        <v>82</v>
      </c>
      <c r="S103" s="9">
        <v>375</v>
      </c>
      <c r="T103" s="9" t="s">
        <v>73</v>
      </c>
      <c r="U103" s="13">
        <v>1</v>
      </c>
      <c r="V103" s="13">
        <v>0</v>
      </c>
      <c r="W103" s="13" t="s">
        <v>84</v>
      </c>
      <c r="X103" s="13" t="s">
        <v>132</v>
      </c>
      <c r="Y103" s="13" t="s">
        <v>86</v>
      </c>
      <c r="Z103" s="13" t="s">
        <v>94</v>
      </c>
      <c r="AA103" s="13" t="s">
        <v>133</v>
      </c>
    </row>
    <row r="104" spans="1:27">
      <c r="A104" s="9" t="s">
        <v>388</v>
      </c>
      <c r="B104" s="9" t="s">
        <v>389</v>
      </c>
      <c r="C104" s="9">
        <v>1473</v>
      </c>
      <c r="D104" s="9" t="s">
        <v>270</v>
      </c>
      <c r="E104" s="9" t="s">
        <v>271</v>
      </c>
      <c r="F104" s="9" t="s">
        <v>272</v>
      </c>
      <c r="G104" s="9" t="s">
        <v>82</v>
      </c>
      <c r="H104" s="9" t="s">
        <v>390</v>
      </c>
      <c r="I104" s="9">
        <v>1</v>
      </c>
      <c r="J104" s="9" t="s">
        <v>71</v>
      </c>
      <c r="K104" s="9">
        <v>299</v>
      </c>
      <c r="L104" s="9">
        <v>0.5</v>
      </c>
      <c r="M104" s="10">
        <v>9.9999999999999999E-91</v>
      </c>
      <c r="N104" s="10">
        <v>1.7999999999999998E-86</v>
      </c>
      <c r="O104" s="9">
        <v>2</v>
      </c>
      <c r="P104" s="9">
        <v>307</v>
      </c>
      <c r="Q104" s="9" t="s">
        <v>72</v>
      </c>
      <c r="R104" s="9">
        <v>79</v>
      </c>
      <c r="S104" s="9">
        <v>366</v>
      </c>
      <c r="T104" s="9" t="s">
        <v>73</v>
      </c>
      <c r="U104" s="13">
        <v>1</v>
      </c>
      <c r="V104" s="13">
        <v>0</v>
      </c>
      <c r="W104" s="13" t="s">
        <v>84</v>
      </c>
      <c r="X104" s="13" t="s">
        <v>61</v>
      </c>
      <c r="Y104" s="13" t="s">
        <v>86</v>
      </c>
      <c r="Z104" s="13" t="s">
        <v>76</v>
      </c>
      <c r="AA104" s="13" t="s">
        <v>77</v>
      </c>
    </row>
    <row r="105" spans="1:27">
      <c r="A105" s="9" t="s">
        <v>411</v>
      </c>
      <c r="B105" s="9" t="s">
        <v>397</v>
      </c>
      <c r="C105" s="9">
        <v>867</v>
      </c>
      <c r="D105" s="9" t="s">
        <v>127</v>
      </c>
      <c r="E105" s="9" t="s">
        <v>128</v>
      </c>
      <c r="F105" s="9" t="s">
        <v>129</v>
      </c>
      <c r="G105" s="9" t="s">
        <v>130</v>
      </c>
      <c r="H105" s="9" t="s">
        <v>131</v>
      </c>
      <c r="I105" s="9">
        <v>1</v>
      </c>
      <c r="J105" s="9" t="s">
        <v>71</v>
      </c>
      <c r="K105" s="9">
        <v>304.89999999999998</v>
      </c>
      <c r="L105" s="9">
        <v>2.9</v>
      </c>
      <c r="M105" s="10">
        <v>1.5999999999999998E-92</v>
      </c>
      <c r="N105" s="10">
        <v>2.9000000000000001E-88</v>
      </c>
      <c r="O105" s="9">
        <v>1</v>
      </c>
      <c r="P105" s="9">
        <v>307</v>
      </c>
      <c r="Q105" s="9" t="s">
        <v>50</v>
      </c>
      <c r="R105" s="9">
        <v>82</v>
      </c>
      <c r="S105" s="9">
        <v>375</v>
      </c>
      <c r="T105" s="9" t="s">
        <v>73</v>
      </c>
      <c r="U105" s="13">
        <v>1</v>
      </c>
      <c r="V105" s="13">
        <v>0</v>
      </c>
      <c r="W105" s="13" t="s">
        <v>84</v>
      </c>
      <c r="X105" s="13" t="s">
        <v>132</v>
      </c>
      <c r="Y105" s="13" t="s">
        <v>86</v>
      </c>
      <c r="Z105" s="13" t="s">
        <v>94</v>
      </c>
      <c r="AA105" s="13" t="s">
        <v>133</v>
      </c>
    </row>
    <row r="106" spans="1:27">
      <c r="A106" s="9" t="s">
        <v>396</v>
      </c>
      <c r="B106" s="9" t="s">
        <v>397</v>
      </c>
      <c r="C106" s="9">
        <v>1286</v>
      </c>
      <c r="D106" s="9" t="s">
        <v>398</v>
      </c>
      <c r="E106" s="9" t="s">
        <v>401</v>
      </c>
      <c r="F106" s="9" t="s">
        <v>407</v>
      </c>
      <c r="G106" s="9" t="s">
        <v>82</v>
      </c>
      <c r="H106" s="9" t="s">
        <v>408</v>
      </c>
      <c r="I106" s="9">
        <v>1</v>
      </c>
      <c r="J106" s="9" t="s">
        <v>71</v>
      </c>
      <c r="K106" s="9">
        <v>303.8</v>
      </c>
      <c r="L106" s="9">
        <v>0.3</v>
      </c>
      <c r="M106" s="10">
        <v>3.6999999999999998E-92</v>
      </c>
      <c r="N106" s="10">
        <v>6.5999999999999999E-88</v>
      </c>
      <c r="O106" s="9">
        <v>2</v>
      </c>
      <c r="P106" s="9">
        <v>307</v>
      </c>
      <c r="Q106" s="9" t="s">
        <v>72</v>
      </c>
      <c r="R106" s="9">
        <v>91</v>
      </c>
      <c r="S106" s="9">
        <v>380</v>
      </c>
      <c r="T106" s="9" t="s">
        <v>73</v>
      </c>
      <c r="U106" s="13">
        <v>1</v>
      </c>
      <c r="V106" s="13">
        <v>0</v>
      </c>
      <c r="W106" s="13" t="s">
        <v>84</v>
      </c>
      <c r="X106" s="13" t="s">
        <v>409</v>
      </c>
      <c r="Y106" s="13" t="s">
        <v>86</v>
      </c>
      <c r="Z106" s="13" t="s">
        <v>94</v>
      </c>
      <c r="AA106" s="13" t="s">
        <v>410</v>
      </c>
    </row>
    <row r="107" spans="1:27">
      <c r="A107" s="9" t="s">
        <v>412</v>
      </c>
      <c r="B107" s="9" t="s">
        <v>413</v>
      </c>
      <c r="C107" s="9">
        <v>746</v>
      </c>
      <c r="D107" s="9" t="s">
        <v>127</v>
      </c>
      <c r="E107" s="9" t="s">
        <v>128</v>
      </c>
      <c r="F107" s="9" t="s">
        <v>129</v>
      </c>
      <c r="G107" s="9" t="s">
        <v>130</v>
      </c>
      <c r="H107" s="9" t="s">
        <v>141</v>
      </c>
      <c r="I107" s="9">
        <v>1</v>
      </c>
      <c r="J107" s="9" t="s">
        <v>71</v>
      </c>
      <c r="K107" s="9">
        <v>304</v>
      </c>
      <c r="L107" s="9">
        <v>2.6</v>
      </c>
      <c r="M107" s="10">
        <v>3.0000000000000001E-92</v>
      </c>
      <c r="N107" s="10">
        <v>5.3999999999999999E-88</v>
      </c>
      <c r="O107" s="9">
        <v>1</v>
      </c>
      <c r="P107" s="9">
        <v>307</v>
      </c>
      <c r="Q107" s="9" t="s">
        <v>50</v>
      </c>
      <c r="R107" s="9">
        <v>82</v>
      </c>
      <c r="S107" s="9">
        <v>375</v>
      </c>
      <c r="T107" s="9" t="s">
        <v>73</v>
      </c>
      <c r="U107" s="13">
        <v>1</v>
      </c>
      <c r="V107" s="13">
        <v>0</v>
      </c>
      <c r="W107" s="13" t="s">
        <v>84</v>
      </c>
      <c r="X107" s="13" t="s">
        <v>132</v>
      </c>
      <c r="Y107" s="13" t="s">
        <v>86</v>
      </c>
      <c r="Z107" s="13" t="s">
        <v>94</v>
      </c>
      <c r="AA107" s="13" t="s">
        <v>133</v>
      </c>
    </row>
    <row r="108" spans="1:27">
      <c r="A108" s="9" t="s">
        <v>414</v>
      </c>
      <c r="B108" s="9" t="s">
        <v>413</v>
      </c>
      <c r="C108" s="9">
        <v>733</v>
      </c>
      <c r="D108" s="9" t="s">
        <v>415</v>
      </c>
      <c r="E108" s="9" t="s">
        <v>416</v>
      </c>
      <c r="F108" s="9" t="s">
        <v>383</v>
      </c>
      <c r="G108" s="9" t="s">
        <v>130</v>
      </c>
      <c r="H108" s="9" t="s">
        <v>141</v>
      </c>
      <c r="I108" s="9">
        <v>1</v>
      </c>
      <c r="J108" s="9" t="s">
        <v>71</v>
      </c>
      <c r="K108" s="9">
        <v>291.89999999999998</v>
      </c>
      <c r="L108" s="9">
        <v>0.8</v>
      </c>
      <c r="M108" s="10">
        <v>1.5E-88</v>
      </c>
      <c r="N108" s="10">
        <v>2.6999999999999999E-84</v>
      </c>
      <c r="O108" s="9">
        <v>1</v>
      </c>
      <c r="P108" s="9">
        <v>307</v>
      </c>
      <c r="Q108" s="9" t="s">
        <v>50</v>
      </c>
      <c r="R108" s="9">
        <v>68</v>
      </c>
      <c r="S108" s="9">
        <v>361</v>
      </c>
      <c r="T108" s="9" t="s">
        <v>73</v>
      </c>
      <c r="U108" s="13">
        <v>1</v>
      </c>
      <c r="V108" s="13">
        <v>0</v>
      </c>
      <c r="W108" s="13" t="s">
        <v>84</v>
      </c>
      <c r="X108" s="13" t="s">
        <v>417</v>
      </c>
      <c r="Y108" s="13" t="s">
        <v>75</v>
      </c>
      <c r="Z108" s="13" t="s">
        <v>76</v>
      </c>
      <c r="AA108" s="13" t="s">
        <v>77</v>
      </c>
    </row>
    <row r="109" spans="1:27">
      <c r="A109" s="9" t="s">
        <v>287</v>
      </c>
      <c r="B109" s="9" t="s">
        <v>413</v>
      </c>
      <c r="C109" s="9">
        <v>1488</v>
      </c>
      <c r="D109" s="9" t="s">
        <v>398</v>
      </c>
      <c r="E109" s="9" t="s">
        <v>401</v>
      </c>
      <c r="F109" s="9" t="s">
        <v>407</v>
      </c>
      <c r="G109" s="9" t="s">
        <v>82</v>
      </c>
      <c r="H109" s="9" t="s">
        <v>141</v>
      </c>
      <c r="I109" s="9">
        <v>1</v>
      </c>
      <c r="J109" s="9" t="s">
        <v>71</v>
      </c>
      <c r="K109" s="9">
        <v>305.7</v>
      </c>
      <c r="L109" s="9">
        <v>0.3</v>
      </c>
      <c r="M109" s="10">
        <v>9.5000000000000001E-93</v>
      </c>
      <c r="N109" s="10">
        <v>1.6999999999999999E-88</v>
      </c>
      <c r="O109" s="9">
        <v>2</v>
      </c>
      <c r="P109" s="9">
        <v>307</v>
      </c>
      <c r="Q109" s="9" t="s">
        <v>72</v>
      </c>
      <c r="R109" s="9">
        <v>91</v>
      </c>
      <c r="S109" s="9">
        <v>380</v>
      </c>
      <c r="T109" s="9" t="s">
        <v>73</v>
      </c>
      <c r="U109" s="13">
        <v>1</v>
      </c>
      <c r="V109" s="13">
        <v>0</v>
      </c>
      <c r="W109" s="13" t="s">
        <v>84</v>
      </c>
      <c r="X109" s="13" t="s">
        <v>409</v>
      </c>
      <c r="Y109" s="13" t="s">
        <v>86</v>
      </c>
      <c r="Z109" s="13" t="s">
        <v>94</v>
      </c>
      <c r="AA109" s="13" t="s">
        <v>410</v>
      </c>
    </row>
    <row r="110" spans="1:27">
      <c r="A110" s="9" t="s">
        <v>289</v>
      </c>
      <c r="B110" s="9" t="s">
        <v>288</v>
      </c>
      <c r="C110" s="9">
        <v>1273</v>
      </c>
      <c r="D110" s="9" t="s">
        <v>270</v>
      </c>
      <c r="E110" s="9" t="s">
        <v>207</v>
      </c>
      <c r="F110" s="9" t="s">
        <v>272</v>
      </c>
      <c r="G110" s="9" t="s">
        <v>82</v>
      </c>
      <c r="H110" s="9" t="s">
        <v>27</v>
      </c>
      <c r="I110" s="9">
        <v>1</v>
      </c>
      <c r="J110" s="9" t="s">
        <v>71</v>
      </c>
      <c r="K110" s="9">
        <v>312</v>
      </c>
      <c r="L110" s="9">
        <v>2.2000000000000002</v>
      </c>
      <c r="M110" s="10">
        <v>1.2000000000000001E-94</v>
      </c>
      <c r="N110" s="10">
        <v>2.0999999999999999E-90</v>
      </c>
      <c r="O110" s="9">
        <v>3</v>
      </c>
      <c r="P110" s="9">
        <v>307</v>
      </c>
      <c r="Q110" s="9" t="s">
        <v>72</v>
      </c>
      <c r="R110" s="9">
        <v>80</v>
      </c>
      <c r="S110" s="9">
        <v>368</v>
      </c>
      <c r="T110" s="9" t="s">
        <v>73</v>
      </c>
      <c r="U110" s="13">
        <v>1</v>
      </c>
      <c r="V110" s="13">
        <v>0</v>
      </c>
      <c r="W110" s="13" t="s">
        <v>84</v>
      </c>
      <c r="X110" s="13" t="s">
        <v>61</v>
      </c>
      <c r="Y110" s="13" t="s">
        <v>86</v>
      </c>
      <c r="Z110" s="13" t="s">
        <v>76</v>
      </c>
      <c r="AA110" s="13" t="s">
        <v>77</v>
      </c>
    </row>
    <row r="111" spans="1:27">
      <c r="A111" s="9" t="s">
        <v>158</v>
      </c>
      <c r="B111" s="9" t="s">
        <v>285</v>
      </c>
      <c r="C111" s="9">
        <v>726</v>
      </c>
      <c r="D111" s="9" t="s">
        <v>440</v>
      </c>
      <c r="E111" s="9" t="s">
        <v>128</v>
      </c>
      <c r="F111" s="9" t="s">
        <v>441</v>
      </c>
      <c r="G111" s="9" t="s">
        <v>130</v>
      </c>
      <c r="H111" s="9" t="s">
        <v>131</v>
      </c>
      <c r="I111" s="9">
        <v>1</v>
      </c>
      <c r="J111" s="9" t="s">
        <v>71</v>
      </c>
      <c r="K111" s="9">
        <v>302</v>
      </c>
      <c r="L111" s="9">
        <v>3.1</v>
      </c>
      <c r="M111" s="10">
        <v>1.2000000000000001E-91</v>
      </c>
      <c r="N111" s="10">
        <v>2.1999999999999999E-87</v>
      </c>
      <c r="O111" s="9">
        <v>1</v>
      </c>
      <c r="P111" s="9">
        <v>307</v>
      </c>
      <c r="Q111" s="9" t="s">
        <v>50</v>
      </c>
      <c r="R111" s="9">
        <v>62</v>
      </c>
      <c r="S111" s="9">
        <v>355</v>
      </c>
      <c r="T111" s="9" t="s">
        <v>73</v>
      </c>
      <c r="U111" s="13">
        <v>1</v>
      </c>
      <c r="V111" s="13">
        <v>0</v>
      </c>
      <c r="W111" s="13" t="s">
        <v>84</v>
      </c>
      <c r="X111" s="13" t="s">
        <v>159</v>
      </c>
      <c r="Y111" s="13" t="s">
        <v>75</v>
      </c>
      <c r="Z111" s="13" t="s">
        <v>76</v>
      </c>
      <c r="AA111" s="13" t="s">
        <v>77</v>
      </c>
    </row>
    <row r="112" spans="1:27">
      <c r="A112" s="9" t="s">
        <v>284</v>
      </c>
      <c r="B112" s="9" t="s">
        <v>285</v>
      </c>
      <c r="C112" s="9">
        <v>1067</v>
      </c>
      <c r="D112" s="9" t="s">
        <v>47</v>
      </c>
      <c r="E112" s="9" t="s">
        <v>271</v>
      </c>
      <c r="F112" s="9" t="s">
        <v>49</v>
      </c>
      <c r="G112" s="9" t="s">
        <v>82</v>
      </c>
      <c r="H112" s="9" t="s">
        <v>286</v>
      </c>
      <c r="I112" s="9">
        <v>1</v>
      </c>
      <c r="J112" s="9" t="s">
        <v>71</v>
      </c>
      <c r="K112" s="9">
        <v>299.7</v>
      </c>
      <c r="L112" s="9">
        <v>1</v>
      </c>
      <c r="M112" s="10">
        <v>6.1999999999999996E-91</v>
      </c>
      <c r="N112" s="10">
        <v>1.1000000000000001E-86</v>
      </c>
      <c r="O112" s="9">
        <v>2</v>
      </c>
      <c r="P112" s="9">
        <v>307</v>
      </c>
      <c r="Q112" s="9" t="s">
        <v>72</v>
      </c>
      <c r="R112" s="9">
        <v>78</v>
      </c>
      <c r="S112" s="9">
        <v>365</v>
      </c>
      <c r="T112" s="9" t="s">
        <v>73</v>
      </c>
      <c r="U112" s="13">
        <v>1</v>
      </c>
      <c r="V112" s="13">
        <v>0</v>
      </c>
      <c r="W112" s="13" t="s">
        <v>84</v>
      </c>
      <c r="X112" s="13" t="s">
        <v>61</v>
      </c>
      <c r="Y112" s="13" t="s">
        <v>86</v>
      </c>
      <c r="Z112" s="13" t="s">
        <v>76</v>
      </c>
      <c r="AA112" s="13" t="s">
        <v>77</v>
      </c>
    </row>
    <row r="113" spans="1:27">
      <c r="A113" s="9" t="s">
        <v>570</v>
      </c>
      <c r="B113" s="9" t="s">
        <v>161</v>
      </c>
      <c r="C113" s="9">
        <v>746</v>
      </c>
      <c r="D113" s="9" t="s">
        <v>571</v>
      </c>
      <c r="E113" s="9" t="s">
        <v>416</v>
      </c>
      <c r="F113" s="9" t="s">
        <v>572</v>
      </c>
      <c r="G113" s="9" t="s">
        <v>130</v>
      </c>
      <c r="H113" s="9" t="s">
        <v>131</v>
      </c>
      <c r="I113" s="9">
        <v>1</v>
      </c>
      <c r="J113" s="9" t="s">
        <v>71</v>
      </c>
      <c r="K113" s="9">
        <v>292.8</v>
      </c>
      <c r="L113" s="9">
        <v>1.3</v>
      </c>
      <c r="M113" s="10">
        <v>8.0000000000000003E-89</v>
      </c>
      <c r="N113" s="10">
        <v>1.3999999999999999E-84</v>
      </c>
      <c r="O113" s="9">
        <v>1</v>
      </c>
      <c r="P113" s="9">
        <v>307</v>
      </c>
      <c r="Q113" s="9" t="s">
        <v>50</v>
      </c>
      <c r="R113" s="9">
        <v>81</v>
      </c>
      <c r="S113" s="9">
        <v>374</v>
      </c>
      <c r="T113" s="9" t="s">
        <v>73</v>
      </c>
      <c r="U113" s="13">
        <v>1</v>
      </c>
      <c r="V113" s="13">
        <v>1</v>
      </c>
      <c r="W113" s="13">
        <v>0</v>
      </c>
      <c r="X113" s="13" t="s">
        <v>573</v>
      </c>
      <c r="Y113" s="13" t="s">
        <v>86</v>
      </c>
      <c r="Z113" s="13" t="s">
        <v>94</v>
      </c>
      <c r="AA113" s="13" t="s">
        <v>133</v>
      </c>
    </row>
    <row r="114" spans="1:27">
      <c r="A114" s="9" t="s">
        <v>304</v>
      </c>
      <c r="B114" s="9" t="s">
        <v>161</v>
      </c>
      <c r="C114" s="9">
        <v>746</v>
      </c>
      <c r="D114" s="9" t="s">
        <v>127</v>
      </c>
      <c r="E114" s="9" t="s">
        <v>185</v>
      </c>
      <c r="F114" s="9" t="s">
        <v>129</v>
      </c>
      <c r="G114" s="9" t="s">
        <v>130</v>
      </c>
      <c r="H114" s="9" t="s">
        <v>131</v>
      </c>
      <c r="I114" s="9">
        <v>1</v>
      </c>
      <c r="J114" s="9" t="s">
        <v>71</v>
      </c>
      <c r="K114" s="9">
        <v>297.89999999999998</v>
      </c>
      <c r="L114" s="9">
        <v>3.3</v>
      </c>
      <c r="M114" s="10">
        <v>2.2999999999999998E-90</v>
      </c>
      <c r="N114" s="10">
        <v>4.0999999999999998E-86</v>
      </c>
      <c r="O114" s="9">
        <v>1</v>
      </c>
      <c r="P114" s="9">
        <v>307</v>
      </c>
      <c r="Q114" s="9" t="s">
        <v>50</v>
      </c>
      <c r="R114" s="9">
        <v>82</v>
      </c>
      <c r="S114" s="9">
        <v>375</v>
      </c>
      <c r="T114" s="9" t="s">
        <v>73</v>
      </c>
      <c r="U114" s="13">
        <v>1</v>
      </c>
      <c r="V114" s="13">
        <v>0</v>
      </c>
      <c r="W114" s="13" t="s">
        <v>84</v>
      </c>
      <c r="X114" s="13" t="s">
        <v>132</v>
      </c>
      <c r="Y114" s="13" t="s">
        <v>86</v>
      </c>
      <c r="Z114" s="13" t="s">
        <v>94</v>
      </c>
      <c r="AA114" s="13" t="s">
        <v>133</v>
      </c>
    </row>
    <row r="115" spans="1:27">
      <c r="A115" s="9" t="s">
        <v>160</v>
      </c>
      <c r="B115" s="9" t="s">
        <v>161</v>
      </c>
      <c r="C115" s="9">
        <v>1071</v>
      </c>
      <c r="D115" s="9" t="s">
        <v>146</v>
      </c>
      <c r="E115" s="9" t="s">
        <v>147</v>
      </c>
      <c r="F115" s="9" t="s">
        <v>148</v>
      </c>
      <c r="G115" s="9" t="s">
        <v>82</v>
      </c>
      <c r="H115" s="9" t="s">
        <v>303</v>
      </c>
      <c r="I115" s="9">
        <v>1</v>
      </c>
      <c r="J115" s="9" t="s">
        <v>71</v>
      </c>
      <c r="K115" s="9">
        <v>306.8</v>
      </c>
      <c r="L115" s="9">
        <v>0.2</v>
      </c>
      <c r="M115" s="10">
        <v>4.2000000000000002E-93</v>
      </c>
      <c r="N115" s="10">
        <v>7.4999999999999999E-89</v>
      </c>
      <c r="O115" s="9">
        <v>2</v>
      </c>
      <c r="P115" s="9">
        <v>307</v>
      </c>
      <c r="Q115" s="9" t="s">
        <v>72</v>
      </c>
      <c r="R115" s="9">
        <v>80</v>
      </c>
      <c r="S115" s="9">
        <v>369</v>
      </c>
      <c r="T115" s="9" t="s">
        <v>73</v>
      </c>
      <c r="U115" s="13">
        <v>1</v>
      </c>
      <c r="V115" s="13">
        <v>0</v>
      </c>
      <c r="W115" s="13" t="s">
        <v>84</v>
      </c>
      <c r="X115" s="13" t="s">
        <v>61</v>
      </c>
      <c r="Y115" s="13" t="s">
        <v>86</v>
      </c>
      <c r="Z115" s="13" t="s">
        <v>76</v>
      </c>
      <c r="AA115" s="13" t="s">
        <v>77</v>
      </c>
    </row>
    <row r="116" spans="1:27">
      <c r="A116" s="9" t="s">
        <v>574</v>
      </c>
      <c r="B116" s="9" t="s">
        <v>575</v>
      </c>
      <c r="C116" s="9">
        <v>1285</v>
      </c>
      <c r="D116" s="9" t="s">
        <v>398</v>
      </c>
      <c r="E116" s="9" t="s">
        <v>576</v>
      </c>
      <c r="F116" s="9" t="s">
        <v>407</v>
      </c>
      <c r="G116" s="9" t="s">
        <v>82</v>
      </c>
      <c r="H116" s="9" t="s">
        <v>577</v>
      </c>
      <c r="I116" s="9">
        <v>1</v>
      </c>
      <c r="J116" s="9" t="s">
        <v>71</v>
      </c>
      <c r="K116" s="9">
        <v>305.8</v>
      </c>
      <c r="L116" s="9">
        <v>0.2</v>
      </c>
      <c r="M116" s="10">
        <v>9.1000000000000007E-93</v>
      </c>
      <c r="N116" s="10">
        <v>1.6000000000000001E-88</v>
      </c>
      <c r="O116" s="9">
        <v>2</v>
      </c>
      <c r="P116" s="9">
        <v>307</v>
      </c>
      <c r="Q116" s="9" t="s">
        <v>72</v>
      </c>
      <c r="R116" s="9">
        <v>91</v>
      </c>
      <c r="S116" s="9">
        <v>380</v>
      </c>
      <c r="T116" s="9" t="s">
        <v>73</v>
      </c>
      <c r="U116" s="13">
        <v>1</v>
      </c>
      <c r="V116" s="13">
        <v>0</v>
      </c>
      <c r="W116" s="13" t="s">
        <v>84</v>
      </c>
      <c r="X116" s="13" t="s">
        <v>409</v>
      </c>
      <c r="Y116" s="13" t="s">
        <v>86</v>
      </c>
      <c r="Z116" s="13" t="s">
        <v>94</v>
      </c>
      <c r="AA116" s="13" t="s">
        <v>410</v>
      </c>
    </row>
    <row r="117" spans="1:27">
      <c r="A117" s="9" t="s">
        <v>578</v>
      </c>
      <c r="B117" s="9" t="s">
        <v>579</v>
      </c>
      <c r="C117" s="9">
        <v>1081</v>
      </c>
      <c r="D117" s="9" t="s">
        <v>47</v>
      </c>
      <c r="E117" s="9" t="s">
        <v>48</v>
      </c>
      <c r="F117" s="9" t="s">
        <v>49</v>
      </c>
      <c r="G117" s="9" t="s">
        <v>82</v>
      </c>
      <c r="H117" s="9" t="s">
        <v>580</v>
      </c>
      <c r="I117" s="9">
        <v>1</v>
      </c>
      <c r="J117" s="9" t="s">
        <v>71</v>
      </c>
      <c r="K117" s="9">
        <v>300.2</v>
      </c>
      <c r="L117" s="9">
        <v>0.1</v>
      </c>
      <c r="M117" s="10">
        <v>4.4999999999999998E-91</v>
      </c>
      <c r="N117" s="10">
        <v>8.1000000000000008E-87</v>
      </c>
      <c r="O117" s="9">
        <v>2</v>
      </c>
      <c r="P117" s="9">
        <v>307</v>
      </c>
      <c r="Q117" s="9" t="s">
        <v>72</v>
      </c>
      <c r="R117" s="9">
        <v>79</v>
      </c>
      <c r="S117" s="9">
        <v>367</v>
      </c>
      <c r="T117" s="9" t="s">
        <v>73</v>
      </c>
      <c r="U117" s="13">
        <v>1</v>
      </c>
      <c r="V117" s="13">
        <v>0</v>
      </c>
      <c r="W117" s="13" t="s">
        <v>84</v>
      </c>
      <c r="X117" s="13" t="s">
        <v>61</v>
      </c>
      <c r="Y117" s="13" t="s">
        <v>86</v>
      </c>
      <c r="Z117" s="13" t="s">
        <v>76</v>
      </c>
      <c r="AA117" s="13" t="s">
        <v>77</v>
      </c>
    </row>
    <row r="118" spans="1:27">
      <c r="A118" s="9" t="s">
        <v>581</v>
      </c>
      <c r="B118" s="9" t="s">
        <v>579</v>
      </c>
      <c r="C118" s="9">
        <v>1277</v>
      </c>
      <c r="D118" s="9" t="s">
        <v>146</v>
      </c>
      <c r="E118" s="9" t="s">
        <v>147</v>
      </c>
      <c r="F118" s="9" t="s">
        <v>148</v>
      </c>
      <c r="G118" s="9" t="s">
        <v>82</v>
      </c>
      <c r="H118" s="9" t="s">
        <v>582</v>
      </c>
      <c r="I118" s="9">
        <v>1</v>
      </c>
      <c r="J118" s="9" t="s">
        <v>71</v>
      </c>
      <c r="K118" s="9">
        <v>306.39999999999998</v>
      </c>
      <c r="L118" s="9">
        <v>0.2</v>
      </c>
      <c r="M118" s="10">
        <v>5.7999999999999997E-93</v>
      </c>
      <c r="N118" s="10">
        <v>9.9999999999999993E-89</v>
      </c>
      <c r="O118" s="9">
        <v>2</v>
      </c>
      <c r="P118" s="9">
        <v>307</v>
      </c>
      <c r="Q118" s="9" t="s">
        <v>72</v>
      </c>
      <c r="R118" s="9">
        <v>80</v>
      </c>
      <c r="S118" s="9">
        <v>369</v>
      </c>
      <c r="T118" s="9" t="s">
        <v>73</v>
      </c>
      <c r="U118" s="13">
        <v>1</v>
      </c>
      <c r="V118" s="13">
        <v>0</v>
      </c>
      <c r="W118" s="13" t="s">
        <v>84</v>
      </c>
      <c r="X118" s="13" t="s">
        <v>61</v>
      </c>
      <c r="Y118" s="13" t="s">
        <v>86</v>
      </c>
      <c r="Z118" s="13" t="s">
        <v>76</v>
      </c>
      <c r="AA118" s="13" t="s">
        <v>77</v>
      </c>
    </row>
    <row r="119" spans="1:27">
      <c r="A119" s="9" t="s">
        <v>583</v>
      </c>
      <c r="B119" s="9" t="s">
        <v>584</v>
      </c>
      <c r="C119" s="9">
        <v>1467</v>
      </c>
      <c r="D119" s="9" t="s">
        <v>57</v>
      </c>
      <c r="E119" s="9" t="s">
        <v>58</v>
      </c>
      <c r="F119" s="9" t="s">
        <v>59</v>
      </c>
      <c r="G119" s="9" t="s">
        <v>82</v>
      </c>
      <c r="H119" s="9" t="s">
        <v>452</v>
      </c>
      <c r="I119" s="9">
        <v>1</v>
      </c>
      <c r="J119" s="9" t="s">
        <v>71</v>
      </c>
      <c r="K119" s="9">
        <v>304.5</v>
      </c>
      <c r="L119" s="9">
        <v>4</v>
      </c>
      <c r="M119" s="10">
        <v>2.1999999999999999E-92</v>
      </c>
      <c r="N119" s="10">
        <v>3.8999999999999999E-88</v>
      </c>
      <c r="O119" s="9">
        <v>1</v>
      </c>
      <c r="P119" s="9">
        <v>307</v>
      </c>
      <c r="Q119" s="9" t="s">
        <v>50</v>
      </c>
      <c r="R119" s="9">
        <v>70</v>
      </c>
      <c r="S119" s="9">
        <v>358</v>
      </c>
      <c r="T119" s="9" t="s">
        <v>73</v>
      </c>
      <c r="U119" s="13">
        <v>1</v>
      </c>
      <c r="V119" s="13">
        <v>0</v>
      </c>
      <c r="W119" s="13" t="s">
        <v>84</v>
      </c>
      <c r="X119" s="13" t="s">
        <v>61</v>
      </c>
      <c r="Y119" s="13" t="s">
        <v>86</v>
      </c>
      <c r="Z119" s="13" t="s">
        <v>76</v>
      </c>
      <c r="AA119" s="13" t="s">
        <v>77</v>
      </c>
    </row>
    <row r="120" spans="1:27">
      <c r="A120" s="9" t="s">
        <v>453</v>
      </c>
      <c r="B120" s="9" t="s">
        <v>454</v>
      </c>
      <c r="C120" s="9">
        <v>730</v>
      </c>
      <c r="D120" s="9" t="s">
        <v>127</v>
      </c>
      <c r="E120" s="9" t="s">
        <v>128</v>
      </c>
      <c r="F120" s="9" t="s">
        <v>129</v>
      </c>
      <c r="G120" s="9" t="s">
        <v>130</v>
      </c>
      <c r="H120" s="9" t="s">
        <v>455</v>
      </c>
      <c r="I120" s="9">
        <v>1</v>
      </c>
      <c r="J120" s="9" t="s">
        <v>71</v>
      </c>
      <c r="K120" s="9">
        <v>307.89999999999998</v>
      </c>
      <c r="L120" s="9">
        <v>3.9</v>
      </c>
      <c r="M120" s="10">
        <v>1.9999999999999998E-93</v>
      </c>
      <c r="N120" s="10">
        <v>3.6000000000000001E-89</v>
      </c>
      <c r="O120" s="9">
        <v>1</v>
      </c>
      <c r="P120" s="9">
        <v>307</v>
      </c>
      <c r="Q120" s="9" t="s">
        <v>50</v>
      </c>
      <c r="R120" s="9">
        <v>82</v>
      </c>
      <c r="S120" s="9">
        <v>377</v>
      </c>
      <c r="T120" s="9" t="s">
        <v>73</v>
      </c>
      <c r="U120" s="13">
        <v>1</v>
      </c>
      <c r="V120" s="13">
        <v>0</v>
      </c>
      <c r="W120" s="13" t="s">
        <v>84</v>
      </c>
      <c r="X120" s="13" t="s">
        <v>132</v>
      </c>
      <c r="Y120" s="13" t="s">
        <v>86</v>
      </c>
      <c r="Z120" s="13" t="s">
        <v>94</v>
      </c>
      <c r="AA120" s="13" t="s">
        <v>133</v>
      </c>
    </row>
    <row r="121" spans="1:27">
      <c r="A121" s="9" t="s">
        <v>456</v>
      </c>
      <c r="B121" s="9" t="s">
        <v>454</v>
      </c>
      <c r="C121" s="9">
        <v>772</v>
      </c>
      <c r="D121" s="9" t="s">
        <v>270</v>
      </c>
      <c r="E121" s="9" t="s">
        <v>401</v>
      </c>
      <c r="F121" s="9" t="s">
        <v>272</v>
      </c>
      <c r="G121" s="9" t="s">
        <v>82</v>
      </c>
      <c r="H121" s="9" t="s">
        <v>457</v>
      </c>
      <c r="I121" s="9">
        <v>1</v>
      </c>
      <c r="J121" s="9" t="s">
        <v>71</v>
      </c>
      <c r="K121" s="9">
        <v>307.39999999999998</v>
      </c>
      <c r="L121" s="9">
        <v>0.3</v>
      </c>
      <c r="M121" s="10">
        <v>2.8E-93</v>
      </c>
      <c r="N121" s="10">
        <v>4.9999999999999997E-89</v>
      </c>
      <c r="O121" s="9">
        <v>2</v>
      </c>
      <c r="P121" s="9">
        <v>307</v>
      </c>
      <c r="Q121" s="9" t="s">
        <v>72</v>
      </c>
      <c r="R121" s="9">
        <v>79</v>
      </c>
      <c r="S121" s="9">
        <v>368</v>
      </c>
      <c r="T121" s="9" t="s">
        <v>73</v>
      </c>
      <c r="U121" s="13">
        <v>1</v>
      </c>
      <c r="V121" s="13">
        <v>0</v>
      </c>
      <c r="W121" s="13" t="s">
        <v>84</v>
      </c>
      <c r="X121" s="13" t="s">
        <v>61</v>
      </c>
      <c r="Y121" s="13" t="s">
        <v>86</v>
      </c>
      <c r="Z121" s="13" t="s">
        <v>76</v>
      </c>
      <c r="AA121" s="13" t="s">
        <v>77</v>
      </c>
    </row>
    <row r="122" spans="1:27">
      <c r="A122" s="9" t="s">
        <v>464</v>
      </c>
      <c r="B122" s="9" t="s">
        <v>459</v>
      </c>
      <c r="C122" s="9">
        <v>577</v>
      </c>
      <c r="D122" s="9" t="s">
        <v>191</v>
      </c>
      <c r="E122" s="9" t="s">
        <v>153</v>
      </c>
      <c r="F122" s="9" t="s">
        <v>31</v>
      </c>
      <c r="G122" s="9" t="s">
        <v>130</v>
      </c>
      <c r="H122" s="9" t="s">
        <v>192</v>
      </c>
      <c r="I122" s="9">
        <v>1</v>
      </c>
      <c r="J122" s="9" t="s">
        <v>71</v>
      </c>
      <c r="K122" s="9">
        <v>292.89999999999998</v>
      </c>
      <c r="L122" s="9">
        <v>2.2000000000000002</v>
      </c>
      <c r="M122" s="10">
        <v>7.3000000000000005E-89</v>
      </c>
      <c r="N122" s="10">
        <v>1.3E-84</v>
      </c>
      <c r="O122" s="9">
        <v>2</v>
      </c>
      <c r="P122" s="9">
        <v>307</v>
      </c>
      <c r="Q122" s="9" t="s">
        <v>72</v>
      </c>
      <c r="R122" s="9">
        <v>61</v>
      </c>
      <c r="S122" s="9">
        <v>356</v>
      </c>
      <c r="T122" s="9" t="s">
        <v>73</v>
      </c>
      <c r="U122" s="13">
        <v>1</v>
      </c>
      <c r="V122" s="13">
        <v>0</v>
      </c>
      <c r="W122" s="13" t="s">
        <v>84</v>
      </c>
      <c r="X122" s="13" t="s">
        <v>193</v>
      </c>
      <c r="Y122" s="13" t="s">
        <v>86</v>
      </c>
      <c r="Z122" s="13" t="s">
        <v>76</v>
      </c>
      <c r="AA122" s="13" t="s">
        <v>77</v>
      </c>
    </row>
    <row r="123" spans="1:27">
      <c r="A123" s="9" t="s">
        <v>461</v>
      </c>
      <c r="B123" s="9" t="s">
        <v>459</v>
      </c>
      <c r="C123" s="9">
        <v>449</v>
      </c>
      <c r="D123" s="9" t="s">
        <v>462</v>
      </c>
      <c r="E123" s="9" t="s">
        <v>153</v>
      </c>
      <c r="F123" s="9" t="s">
        <v>463</v>
      </c>
      <c r="G123" s="9" t="s">
        <v>130</v>
      </c>
      <c r="H123" s="9" t="s">
        <v>192</v>
      </c>
      <c r="I123" s="9">
        <v>1</v>
      </c>
      <c r="J123" s="9" t="s">
        <v>71</v>
      </c>
      <c r="K123" s="9">
        <v>92.4</v>
      </c>
      <c r="L123" s="9">
        <v>0.1</v>
      </c>
      <c r="M123" s="10">
        <v>8.4999999999999993E-28</v>
      </c>
      <c r="N123" s="10">
        <v>1.5E-23</v>
      </c>
      <c r="O123" s="9">
        <v>224</v>
      </c>
      <c r="P123" s="9">
        <v>307</v>
      </c>
      <c r="Q123" s="9" t="s">
        <v>72</v>
      </c>
      <c r="R123" s="9">
        <v>1</v>
      </c>
      <c r="S123" s="9">
        <v>86</v>
      </c>
      <c r="T123" s="9" t="s">
        <v>320</v>
      </c>
      <c r="U123" s="13">
        <v>0</v>
      </c>
      <c r="V123" s="13">
        <v>0</v>
      </c>
      <c r="W123" s="13">
        <v>0</v>
      </c>
      <c r="X123" s="13" t="s">
        <v>74</v>
      </c>
      <c r="Y123" s="13" t="s">
        <v>75</v>
      </c>
      <c r="Z123" s="13" t="s">
        <v>76</v>
      </c>
      <c r="AA123" s="13" t="s">
        <v>77</v>
      </c>
    </row>
    <row r="124" spans="1:27">
      <c r="A124" s="9" t="s">
        <v>465</v>
      </c>
      <c r="B124" s="9" t="s">
        <v>459</v>
      </c>
      <c r="C124" s="9">
        <v>746</v>
      </c>
      <c r="D124" s="9" t="s">
        <v>127</v>
      </c>
      <c r="E124" s="9" t="s">
        <v>128</v>
      </c>
      <c r="F124" s="9" t="s">
        <v>129</v>
      </c>
      <c r="G124" s="9" t="s">
        <v>130</v>
      </c>
      <c r="H124" s="9" t="s">
        <v>131</v>
      </c>
      <c r="I124" s="9">
        <v>1</v>
      </c>
      <c r="J124" s="9" t="s">
        <v>71</v>
      </c>
      <c r="K124" s="9">
        <v>305.89999999999998</v>
      </c>
      <c r="L124" s="9">
        <v>3.1</v>
      </c>
      <c r="M124" s="10">
        <v>8.3000000000000001E-93</v>
      </c>
      <c r="N124" s="10">
        <v>1.5E-88</v>
      </c>
      <c r="O124" s="9">
        <v>1</v>
      </c>
      <c r="P124" s="9">
        <v>307</v>
      </c>
      <c r="Q124" s="9" t="s">
        <v>50</v>
      </c>
      <c r="R124" s="9">
        <v>82</v>
      </c>
      <c r="S124" s="9">
        <v>375</v>
      </c>
      <c r="T124" s="9" t="s">
        <v>73</v>
      </c>
      <c r="U124" s="13">
        <v>1</v>
      </c>
      <c r="V124" s="13">
        <v>0</v>
      </c>
      <c r="W124" s="13" t="s">
        <v>84</v>
      </c>
      <c r="X124" s="13" t="s">
        <v>132</v>
      </c>
      <c r="Y124" s="13" t="s">
        <v>86</v>
      </c>
      <c r="Z124" s="13" t="s">
        <v>94</v>
      </c>
      <c r="AA124" s="13" t="s">
        <v>133</v>
      </c>
    </row>
    <row r="125" spans="1:27">
      <c r="A125" s="9" t="s">
        <v>458</v>
      </c>
      <c r="B125" s="9" t="s">
        <v>459</v>
      </c>
      <c r="C125" s="9">
        <v>1473</v>
      </c>
      <c r="D125" s="9" t="s">
        <v>270</v>
      </c>
      <c r="E125" s="9" t="s">
        <v>271</v>
      </c>
      <c r="F125" s="9" t="s">
        <v>272</v>
      </c>
      <c r="G125" s="9" t="s">
        <v>82</v>
      </c>
      <c r="H125" s="9" t="s">
        <v>460</v>
      </c>
      <c r="I125" s="9">
        <v>1</v>
      </c>
      <c r="J125" s="9" t="s">
        <v>71</v>
      </c>
      <c r="K125" s="9">
        <v>299</v>
      </c>
      <c r="L125" s="9">
        <v>0.5</v>
      </c>
      <c r="M125" s="10">
        <v>9.9999999999999999E-91</v>
      </c>
      <c r="N125" s="10">
        <v>1.7999999999999998E-86</v>
      </c>
      <c r="O125" s="9">
        <v>2</v>
      </c>
      <c r="P125" s="9">
        <v>307</v>
      </c>
      <c r="Q125" s="9" t="s">
        <v>72</v>
      </c>
      <c r="R125" s="9">
        <v>79</v>
      </c>
      <c r="S125" s="9">
        <v>366</v>
      </c>
      <c r="T125" s="9" t="s">
        <v>73</v>
      </c>
      <c r="U125" s="13">
        <v>1</v>
      </c>
      <c r="V125" s="13">
        <v>0</v>
      </c>
      <c r="W125" s="13" t="s">
        <v>84</v>
      </c>
      <c r="X125" s="13" t="s">
        <v>61</v>
      </c>
      <c r="Y125" s="13" t="s">
        <v>86</v>
      </c>
      <c r="Z125" s="13" t="s">
        <v>76</v>
      </c>
      <c r="AA125" s="13" t="s">
        <v>77</v>
      </c>
    </row>
    <row r="126" spans="1:27">
      <c r="A126" s="9" t="s">
        <v>479</v>
      </c>
      <c r="B126" s="9" t="s">
        <v>480</v>
      </c>
      <c r="C126" s="9">
        <v>1265</v>
      </c>
      <c r="D126" s="9" t="s">
        <v>57</v>
      </c>
      <c r="E126" s="9" t="s">
        <v>58</v>
      </c>
      <c r="F126" s="9" t="s">
        <v>59</v>
      </c>
      <c r="G126" s="9" t="s">
        <v>82</v>
      </c>
      <c r="H126" s="9" t="s">
        <v>481</v>
      </c>
      <c r="I126" s="9">
        <v>1</v>
      </c>
      <c r="J126" s="9" t="s">
        <v>71</v>
      </c>
      <c r="K126" s="9">
        <v>308.3</v>
      </c>
      <c r="L126" s="9">
        <v>4</v>
      </c>
      <c r="M126" s="10">
        <v>1.5999999999999999E-93</v>
      </c>
      <c r="N126" s="10">
        <v>2.7999999999999999E-89</v>
      </c>
      <c r="O126" s="9">
        <v>1</v>
      </c>
      <c r="P126" s="9">
        <v>307</v>
      </c>
      <c r="Q126" s="9" t="s">
        <v>50</v>
      </c>
      <c r="R126" s="9">
        <v>70</v>
      </c>
      <c r="S126" s="9">
        <v>358</v>
      </c>
      <c r="T126" s="9" t="s">
        <v>73</v>
      </c>
      <c r="U126" s="13">
        <v>1</v>
      </c>
      <c r="V126" s="13">
        <v>0</v>
      </c>
      <c r="W126" s="13" t="s">
        <v>84</v>
      </c>
      <c r="X126" s="13" t="s">
        <v>61</v>
      </c>
      <c r="Y126" s="13" t="s">
        <v>86</v>
      </c>
      <c r="Z126" s="13" t="s">
        <v>76</v>
      </c>
      <c r="AA126" s="13" t="s">
        <v>77</v>
      </c>
    </row>
    <row r="127" spans="1:27">
      <c r="A127" s="9" t="s">
        <v>482</v>
      </c>
      <c r="B127" s="9" t="s">
        <v>483</v>
      </c>
      <c r="C127" s="9">
        <v>1065</v>
      </c>
      <c r="D127" s="9" t="s">
        <v>270</v>
      </c>
      <c r="E127" s="9" t="s">
        <v>271</v>
      </c>
      <c r="F127" s="9" t="s">
        <v>272</v>
      </c>
      <c r="G127" s="9" t="s">
        <v>82</v>
      </c>
      <c r="H127" s="9" t="s">
        <v>27</v>
      </c>
      <c r="I127" s="9">
        <v>1</v>
      </c>
      <c r="J127" s="9" t="s">
        <v>71</v>
      </c>
      <c r="K127" s="9">
        <v>296.89999999999998</v>
      </c>
      <c r="L127" s="9">
        <v>0.1</v>
      </c>
      <c r="M127" s="10">
        <v>4.3999999999999997E-90</v>
      </c>
      <c r="N127" s="10">
        <v>7.8999999999999998E-86</v>
      </c>
      <c r="O127" s="9">
        <v>2</v>
      </c>
      <c r="P127" s="9">
        <v>307</v>
      </c>
      <c r="Q127" s="9" t="s">
        <v>72</v>
      </c>
      <c r="R127" s="9">
        <v>79</v>
      </c>
      <c r="S127" s="9">
        <v>366</v>
      </c>
      <c r="T127" s="9" t="s">
        <v>73</v>
      </c>
      <c r="U127" s="13">
        <v>1</v>
      </c>
      <c r="V127" s="13">
        <v>0</v>
      </c>
      <c r="W127" s="13" t="s">
        <v>84</v>
      </c>
      <c r="X127" s="13" t="s">
        <v>61</v>
      </c>
      <c r="Y127" s="13" t="s">
        <v>86</v>
      </c>
      <c r="Z127" s="13" t="s">
        <v>76</v>
      </c>
      <c r="AA127" s="13" t="s">
        <v>77</v>
      </c>
    </row>
    <row r="128" spans="1:27">
      <c r="A128" s="9" t="s">
        <v>356</v>
      </c>
      <c r="B128" s="9" t="s">
        <v>485</v>
      </c>
      <c r="C128" s="9">
        <v>869</v>
      </c>
      <c r="D128" s="9" t="s">
        <v>127</v>
      </c>
      <c r="E128" s="9" t="s">
        <v>128</v>
      </c>
      <c r="F128" s="9" t="s">
        <v>129</v>
      </c>
      <c r="G128" s="9" t="s">
        <v>130</v>
      </c>
      <c r="H128" s="9" t="s">
        <v>346</v>
      </c>
      <c r="I128" s="9">
        <v>1</v>
      </c>
      <c r="J128" s="9" t="s">
        <v>71</v>
      </c>
      <c r="K128" s="9">
        <v>307.39999999999998</v>
      </c>
      <c r="L128" s="9">
        <v>4.7</v>
      </c>
      <c r="M128" s="10">
        <v>2.8E-93</v>
      </c>
      <c r="N128" s="10">
        <v>4.9999999999999997E-89</v>
      </c>
      <c r="O128" s="9">
        <v>1</v>
      </c>
      <c r="P128" s="9">
        <v>307</v>
      </c>
      <c r="Q128" s="9" t="s">
        <v>50</v>
      </c>
      <c r="R128" s="9">
        <v>82</v>
      </c>
      <c r="S128" s="9">
        <v>377</v>
      </c>
      <c r="T128" s="9" t="s">
        <v>73</v>
      </c>
      <c r="U128" s="13">
        <v>1</v>
      </c>
      <c r="V128" s="13">
        <v>0</v>
      </c>
      <c r="W128" s="13" t="s">
        <v>84</v>
      </c>
      <c r="X128" s="13" t="s">
        <v>132</v>
      </c>
      <c r="Y128" s="13" t="s">
        <v>86</v>
      </c>
      <c r="Z128" s="13" t="s">
        <v>94</v>
      </c>
      <c r="AA128" s="13" t="s">
        <v>133</v>
      </c>
    </row>
    <row r="129" spans="1:27">
      <c r="A129" s="9" t="s">
        <v>484</v>
      </c>
      <c r="B129" s="9" t="s">
        <v>485</v>
      </c>
      <c r="C129" s="9">
        <v>749</v>
      </c>
      <c r="D129" s="9" t="s">
        <v>486</v>
      </c>
      <c r="E129" s="9" t="s">
        <v>487</v>
      </c>
      <c r="F129" s="9" t="s">
        <v>354</v>
      </c>
      <c r="G129" s="9" t="s">
        <v>130</v>
      </c>
      <c r="H129" s="9" t="s">
        <v>355</v>
      </c>
      <c r="I129" s="9">
        <v>1</v>
      </c>
      <c r="J129" s="9" t="s">
        <v>71</v>
      </c>
      <c r="K129" s="9">
        <v>295.5</v>
      </c>
      <c r="L129" s="9">
        <v>4.4000000000000004</v>
      </c>
      <c r="M129" s="10">
        <v>1.2000000000000001E-89</v>
      </c>
      <c r="N129" s="10">
        <v>2.2E-85</v>
      </c>
      <c r="O129" s="9">
        <v>1</v>
      </c>
      <c r="P129" s="9">
        <v>307</v>
      </c>
      <c r="Q129" s="9" t="s">
        <v>50</v>
      </c>
      <c r="R129" s="9">
        <v>83</v>
      </c>
      <c r="S129" s="9">
        <v>378</v>
      </c>
      <c r="T129" s="9" t="s">
        <v>73</v>
      </c>
      <c r="U129" s="13">
        <v>1</v>
      </c>
      <c r="V129" s="13">
        <v>0</v>
      </c>
      <c r="W129" s="13" t="s">
        <v>84</v>
      </c>
      <c r="X129" s="13" t="s">
        <v>312</v>
      </c>
      <c r="Y129" s="13" t="s">
        <v>86</v>
      </c>
      <c r="Z129" s="13" t="s">
        <v>94</v>
      </c>
      <c r="AA129" s="13" t="s">
        <v>133</v>
      </c>
    </row>
    <row r="130" spans="1:27">
      <c r="A130" s="9" t="s">
        <v>357</v>
      </c>
      <c r="B130" s="9" t="s">
        <v>485</v>
      </c>
      <c r="C130" s="9">
        <v>1475</v>
      </c>
      <c r="D130" s="9" t="s">
        <v>270</v>
      </c>
      <c r="E130" s="9" t="s">
        <v>271</v>
      </c>
      <c r="F130" s="9" t="s">
        <v>272</v>
      </c>
      <c r="G130" s="9" t="s">
        <v>82</v>
      </c>
      <c r="H130" s="9" t="s">
        <v>62</v>
      </c>
      <c r="I130" s="9">
        <v>1</v>
      </c>
      <c r="J130" s="9" t="s">
        <v>71</v>
      </c>
      <c r="K130" s="9">
        <v>301.89999999999998</v>
      </c>
      <c r="L130" s="9">
        <v>0.7</v>
      </c>
      <c r="M130" s="10">
        <v>1.3000000000000001E-91</v>
      </c>
      <c r="N130" s="10">
        <v>2.4E-87</v>
      </c>
      <c r="O130" s="9">
        <v>2</v>
      </c>
      <c r="P130" s="9">
        <v>307</v>
      </c>
      <c r="Q130" s="9" t="s">
        <v>72</v>
      </c>
      <c r="R130" s="9">
        <v>79</v>
      </c>
      <c r="S130" s="9">
        <v>366</v>
      </c>
      <c r="T130" s="9" t="s">
        <v>73</v>
      </c>
      <c r="U130" s="13">
        <v>1</v>
      </c>
      <c r="V130" s="13">
        <v>0</v>
      </c>
      <c r="W130" s="13" t="s">
        <v>84</v>
      </c>
      <c r="X130" s="13" t="s">
        <v>61</v>
      </c>
      <c r="Y130" s="13" t="s">
        <v>86</v>
      </c>
      <c r="Z130" s="13" t="s">
        <v>76</v>
      </c>
      <c r="AA130" s="13" t="s">
        <v>77</v>
      </c>
    </row>
    <row r="131" spans="1:27">
      <c r="A131" s="9" t="s">
        <v>643</v>
      </c>
      <c r="B131" s="9" t="s">
        <v>220</v>
      </c>
      <c r="C131" s="9">
        <v>973</v>
      </c>
      <c r="D131" s="9" t="s">
        <v>644</v>
      </c>
      <c r="E131" s="9" t="s">
        <v>645</v>
      </c>
      <c r="F131" s="9" t="s">
        <v>646</v>
      </c>
      <c r="G131" s="9" t="s">
        <v>69</v>
      </c>
      <c r="H131" s="9" t="s">
        <v>647</v>
      </c>
      <c r="I131" s="9">
        <v>1</v>
      </c>
      <c r="J131" s="9" t="s">
        <v>71</v>
      </c>
      <c r="K131" s="9">
        <v>132.4</v>
      </c>
      <c r="L131" s="9">
        <v>1.5</v>
      </c>
      <c r="M131" s="10">
        <v>5.4000000000000001E-40</v>
      </c>
      <c r="N131" s="10">
        <v>9.6E-36</v>
      </c>
      <c r="O131" s="9">
        <v>5</v>
      </c>
      <c r="P131" s="9">
        <v>306</v>
      </c>
      <c r="Q131" s="9" t="s">
        <v>73</v>
      </c>
      <c r="R131" s="9">
        <v>456</v>
      </c>
      <c r="S131" s="9">
        <v>776</v>
      </c>
      <c r="T131" s="9" t="s">
        <v>73</v>
      </c>
      <c r="U131" s="13">
        <v>1</v>
      </c>
      <c r="V131" s="13">
        <v>0</v>
      </c>
      <c r="W131" s="13" t="s">
        <v>84</v>
      </c>
      <c r="X131" s="13" t="s">
        <v>648</v>
      </c>
      <c r="Y131" s="13" t="s">
        <v>233</v>
      </c>
      <c r="Z131" s="13" t="s">
        <v>76</v>
      </c>
      <c r="AA131" s="13" t="s">
        <v>77</v>
      </c>
    </row>
    <row r="132" spans="1:27">
      <c r="A132" s="9" t="s">
        <v>369</v>
      </c>
      <c r="B132" s="9" t="s">
        <v>220</v>
      </c>
      <c r="C132" s="9">
        <v>977</v>
      </c>
      <c r="D132" s="9" t="s">
        <v>370</v>
      </c>
      <c r="E132" s="9" t="s">
        <v>371</v>
      </c>
      <c r="F132" s="9" t="s">
        <v>640</v>
      </c>
      <c r="G132" s="9" t="s">
        <v>69</v>
      </c>
      <c r="H132" s="9" t="s">
        <v>641</v>
      </c>
      <c r="I132" s="9">
        <v>1</v>
      </c>
      <c r="J132" s="9" t="s">
        <v>71</v>
      </c>
      <c r="K132" s="9">
        <v>130</v>
      </c>
      <c r="L132" s="9">
        <v>0</v>
      </c>
      <c r="M132" s="10">
        <v>2.8999999999999999E-39</v>
      </c>
      <c r="N132" s="10">
        <v>5.2000000000000001E-35</v>
      </c>
      <c r="O132" s="9">
        <v>4</v>
      </c>
      <c r="P132" s="9">
        <v>306</v>
      </c>
      <c r="Q132" s="9" t="s">
        <v>73</v>
      </c>
      <c r="R132" s="9">
        <v>459</v>
      </c>
      <c r="S132" s="9">
        <v>785</v>
      </c>
      <c r="T132" s="9" t="s">
        <v>73</v>
      </c>
      <c r="U132" s="13">
        <v>1</v>
      </c>
      <c r="V132" s="13">
        <v>0</v>
      </c>
      <c r="W132" s="13" t="s">
        <v>84</v>
      </c>
      <c r="X132" s="13" t="s">
        <v>642</v>
      </c>
      <c r="Y132" s="13" t="s">
        <v>233</v>
      </c>
      <c r="Z132" s="13" t="s">
        <v>76</v>
      </c>
      <c r="AA132" s="13" t="s">
        <v>77</v>
      </c>
    </row>
    <row r="133" spans="1:27">
      <c r="A133" s="9" t="s">
        <v>649</v>
      </c>
      <c r="B133" s="9" t="s">
        <v>220</v>
      </c>
      <c r="C133" s="9">
        <v>951</v>
      </c>
      <c r="D133" s="9" t="s">
        <v>650</v>
      </c>
      <c r="E133" s="9" t="s">
        <v>651</v>
      </c>
      <c r="F133" s="9" t="s">
        <v>652</v>
      </c>
      <c r="G133" s="9" t="s">
        <v>69</v>
      </c>
      <c r="H133" s="9" t="s">
        <v>653</v>
      </c>
      <c r="I133" s="9">
        <v>1</v>
      </c>
      <c r="J133" s="9" t="s">
        <v>71</v>
      </c>
      <c r="K133" s="9">
        <v>251.8</v>
      </c>
      <c r="L133" s="9">
        <v>0</v>
      </c>
      <c r="M133" s="10">
        <v>2.4000000000000001E-76</v>
      </c>
      <c r="N133" s="10">
        <v>4.2999999999999999E-72</v>
      </c>
      <c r="O133" s="9">
        <v>2</v>
      </c>
      <c r="P133" s="9">
        <v>306</v>
      </c>
      <c r="Q133" s="9" t="s">
        <v>73</v>
      </c>
      <c r="R133" s="9">
        <v>438</v>
      </c>
      <c r="S133" s="9">
        <v>756</v>
      </c>
      <c r="T133" s="9" t="s">
        <v>73</v>
      </c>
      <c r="U133" s="13">
        <v>1</v>
      </c>
      <c r="V133" s="13">
        <v>0</v>
      </c>
      <c r="W133" s="13" t="s">
        <v>84</v>
      </c>
      <c r="X133" s="13" t="s">
        <v>654</v>
      </c>
      <c r="Y133" s="13" t="s">
        <v>233</v>
      </c>
      <c r="Z133" s="13" t="s">
        <v>76</v>
      </c>
      <c r="AA133" s="13" t="s">
        <v>77</v>
      </c>
    </row>
    <row r="134" spans="1:27">
      <c r="A134" s="9" t="s">
        <v>358</v>
      </c>
      <c r="B134" s="9" t="s">
        <v>220</v>
      </c>
      <c r="C134" s="9">
        <v>558</v>
      </c>
      <c r="D134" s="9" t="s">
        <v>221</v>
      </c>
      <c r="E134" s="9" t="s">
        <v>222</v>
      </c>
      <c r="F134" s="9" t="s">
        <v>223</v>
      </c>
      <c r="G134" s="9" t="s">
        <v>69</v>
      </c>
      <c r="H134" s="9" t="s">
        <v>224</v>
      </c>
      <c r="I134" s="9">
        <v>1</v>
      </c>
      <c r="J134" s="9" t="s">
        <v>71</v>
      </c>
      <c r="K134" s="9">
        <v>249</v>
      </c>
      <c r="L134" s="9">
        <v>0.3</v>
      </c>
      <c r="M134" s="10">
        <v>1.8E-75</v>
      </c>
      <c r="N134" s="10">
        <v>3.1E-71</v>
      </c>
      <c r="O134" s="9">
        <v>2</v>
      </c>
      <c r="P134" s="9">
        <v>305</v>
      </c>
      <c r="Q134" s="9" t="s">
        <v>73</v>
      </c>
      <c r="R134" s="9">
        <v>49</v>
      </c>
      <c r="S134" s="9">
        <v>364</v>
      </c>
      <c r="T134" s="9" t="s">
        <v>73</v>
      </c>
      <c r="U134" s="13">
        <v>1</v>
      </c>
      <c r="V134" s="13">
        <v>0</v>
      </c>
      <c r="W134" s="13" t="s">
        <v>84</v>
      </c>
      <c r="X134" s="13" t="s">
        <v>225</v>
      </c>
      <c r="Y134" s="13" t="s">
        <v>86</v>
      </c>
      <c r="Z134" s="13" t="s">
        <v>94</v>
      </c>
      <c r="AA134" s="13" t="s">
        <v>226</v>
      </c>
    </row>
    <row r="135" spans="1:27">
      <c r="A135" s="9" t="s">
        <v>553</v>
      </c>
      <c r="B135" s="9" t="s">
        <v>220</v>
      </c>
      <c r="C135" s="9">
        <v>958</v>
      </c>
      <c r="D135" s="9" t="s">
        <v>554</v>
      </c>
      <c r="E135" s="9" t="s">
        <v>555</v>
      </c>
      <c r="F135" s="9" t="s">
        <v>556</v>
      </c>
      <c r="G135" s="9" t="s">
        <v>91</v>
      </c>
      <c r="H135" s="9" t="s">
        <v>557</v>
      </c>
      <c r="I135" s="9">
        <v>1</v>
      </c>
      <c r="J135" s="9" t="s">
        <v>71</v>
      </c>
      <c r="K135" s="9">
        <v>246.1</v>
      </c>
      <c r="L135" s="9">
        <v>0.6</v>
      </c>
      <c r="M135" s="10">
        <v>1.3999999999999999E-74</v>
      </c>
      <c r="N135" s="10">
        <v>2.4000000000000001E-70</v>
      </c>
      <c r="O135" s="9">
        <v>5</v>
      </c>
      <c r="P135" s="9">
        <v>307</v>
      </c>
      <c r="Q135" s="9" t="s">
        <v>72</v>
      </c>
      <c r="R135" s="9">
        <v>445</v>
      </c>
      <c r="S135" s="9">
        <v>749</v>
      </c>
      <c r="T135" s="9" t="s">
        <v>73</v>
      </c>
      <c r="U135" s="13">
        <v>1</v>
      </c>
      <c r="V135" s="13">
        <v>0</v>
      </c>
      <c r="W135" s="13" t="s">
        <v>84</v>
      </c>
      <c r="X135" s="13" t="s">
        <v>558</v>
      </c>
      <c r="Y135" s="13" t="s">
        <v>233</v>
      </c>
      <c r="Z135" s="13" t="s">
        <v>76</v>
      </c>
      <c r="AA135" s="13" t="s">
        <v>77</v>
      </c>
    </row>
    <row r="136" spans="1:27">
      <c r="A136" s="9" t="s">
        <v>293</v>
      </c>
      <c r="B136" s="9" t="s">
        <v>220</v>
      </c>
      <c r="C136" s="9">
        <v>937</v>
      </c>
      <c r="D136" s="9" t="s">
        <v>294</v>
      </c>
      <c r="E136" s="9" t="s">
        <v>295</v>
      </c>
      <c r="F136" s="9" t="s">
        <v>296</v>
      </c>
      <c r="G136" s="9" t="s">
        <v>91</v>
      </c>
      <c r="H136" s="9" t="s">
        <v>297</v>
      </c>
      <c r="I136" s="9">
        <v>1</v>
      </c>
      <c r="J136" s="9" t="s">
        <v>71</v>
      </c>
      <c r="K136" s="9">
        <v>285.5</v>
      </c>
      <c r="L136" s="9">
        <v>1</v>
      </c>
      <c r="M136" s="10">
        <v>1.4E-86</v>
      </c>
      <c r="N136" s="10">
        <v>2.4999999999999999E-82</v>
      </c>
      <c r="O136" s="9">
        <v>5</v>
      </c>
      <c r="P136" s="9">
        <v>307</v>
      </c>
      <c r="Q136" s="9" t="s">
        <v>72</v>
      </c>
      <c r="R136" s="9">
        <v>453</v>
      </c>
      <c r="S136" s="9">
        <v>745</v>
      </c>
      <c r="T136" s="9" t="s">
        <v>73</v>
      </c>
      <c r="U136" s="13">
        <v>1</v>
      </c>
      <c r="V136" s="13">
        <v>0</v>
      </c>
      <c r="W136" s="13" t="s">
        <v>84</v>
      </c>
      <c r="X136" s="13" t="s">
        <v>85</v>
      </c>
      <c r="Y136" s="13" t="s">
        <v>233</v>
      </c>
      <c r="Z136" s="13" t="s">
        <v>76</v>
      </c>
      <c r="AA136" s="13" t="s">
        <v>77</v>
      </c>
    </row>
    <row r="137" spans="1:27">
      <c r="A137" s="9" t="s">
        <v>547</v>
      </c>
      <c r="B137" s="9" t="s">
        <v>220</v>
      </c>
      <c r="C137" s="9">
        <v>956</v>
      </c>
      <c r="D137" s="9" t="s">
        <v>548</v>
      </c>
      <c r="E137" s="9" t="s">
        <v>549</v>
      </c>
      <c r="F137" s="9" t="s">
        <v>550</v>
      </c>
      <c r="G137" s="9" t="s">
        <v>91</v>
      </c>
      <c r="H137" s="9" t="s">
        <v>551</v>
      </c>
      <c r="I137" s="9">
        <v>1</v>
      </c>
      <c r="J137" s="9" t="s">
        <v>71</v>
      </c>
      <c r="K137" s="9">
        <v>242.2</v>
      </c>
      <c r="L137" s="9">
        <v>0.7</v>
      </c>
      <c r="M137" s="10">
        <v>2E-73</v>
      </c>
      <c r="N137" s="10">
        <v>3.5000000000000001E-69</v>
      </c>
      <c r="O137" s="9">
        <v>5</v>
      </c>
      <c r="P137" s="9">
        <v>307</v>
      </c>
      <c r="Q137" s="9" t="s">
        <v>72</v>
      </c>
      <c r="R137" s="9">
        <v>451</v>
      </c>
      <c r="S137" s="9">
        <v>757</v>
      </c>
      <c r="T137" s="9" t="s">
        <v>73</v>
      </c>
      <c r="U137" s="13">
        <v>1</v>
      </c>
      <c r="V137" s="13">
        <v>0</v>
      </c>
      <c r="W137" s="13" t="s">
        <v>84</v>
      </c>
      <c r="X137" s="13" t="s">
        <v>552</v>
      </c>
      <c r="Y137" s="13" t="s">
        <v>233</v>
      </c>
      <c r="Z137" s="13" t="s">
        <v>76</v>
      </c>
      <c r="AA137" s="13" t="s">
        <v>77</v>
      </c>
    </row>
    <row r="138" spans="1:27">
      <c r="A138" s="9" t="s">
        <v>530</v>
      </c>
      <c r="B138" s="9" t="s">
        <v>220</v>
      </c>
      <c r="C138" s="9">
        <v>796</v>
      </c>
      <c r="D138" s="9" t="s">
        <v>531</v>
      </c>
      <c r="E138" s="9" t="s">
        <v>532</v>
      </c>
      <c r="F138" s="9" t="s">
        <v>533</v>
      </c>
      <c r="G138" s="9" t="s">
        <v>91</v>
      </c>
      <c r="H138" s="9" t="s">
        <v>534</v>
      </c>
      <c r="I138" s="9">
        <v>1</v>
      </c>
      <c r="J138" s="9" t="s">
        <v>71</v>
      </c>
      <c r="K138" s="9">
        <v>149.30000000000001</v>
      </c>
      <c r="L138" s="9">
        <v>1</v>
      </c>
      <c r="M138" s="10">
        <v>3.8E-45</v>
      </c>
      <c r="N138" s="10">
        <v>6.7999999999999997E-41</v>
      </c>
      <c r="O138" s="9">
        <v>4</v>
      </c>
      <c r="P138" s="9">
        <v>306</v>
      </c>
      <c r="Q138" s="9" t="s">
        <v>73</v>
      </c>
      <c r="R138" s="9">
        <v>290</v>
      </c>
      <c r="S138" s="9">
        <v>596</v>
      </c>
      <c r="T138" s="9" t="s">
        <v>73</v>
      </c>
      <c r="U138" s="13">
        <v>0</v>
      </c>
      <c r="V138" s="13">
        <v>0</v>
      </c>
      <c r="W138" s="13">
        <v>0</v>
      </c>
      <c r="X138" s="13" t="s">
        <v>74</v>
      </c>
      <c r="Y138" s="13" t="s">
        <v>75</v>
      </c>
      <c r="Z138" s="13" t="s">
        <v>76</v>
      </c>
      <c r="AA138" s="13" t="s">
        <v>77</v>
      </c>
    </row>
    <row r="139" spans="1:27">
      <c r="A139" s="9" t="s">
        <v>559</v>
      </c>
      <c r="B139" s="9" t="s">
        <v>220</v>
      </c>
      <c r="C139" s="9">
        <v>799</v>
      </c>
      <c r="D139" s="9" t="s">
        <v>418</v>
      </c>
      <c r="E139" s="9" t="s">
        <v>419</v>
      </c>
      <c r="F139" s="9" t="s">
        <v>420</v>
      </c>
      <c r="G139" s="9" t="s">
        <v>91</v>
      </c>
      <c r="H139" s="9" t="s">
        <v>421</v>
      </c>
      <c r="I139" s="9">
        <v>1</v>
      </c>
      <c r="J139" s="9" t="s">
        <v>71</v>
      </c>
      <c r="K139" s="9">
        <v>127</v>
      </c>
      <c r="L139" s="9">
        <v>0.2</v>
      </c>
      <c r="M139" s="10">
        <v>2.5000000000000002E-38</v>
      </c>
      <c r="N139" s="10">
        <v>4.3999999999999998E-34</v>
      </c>
      <c r="O139" s="9">
        <v>5</v>
      </c>
      <c r="P139" s="9">
        <v>267</v>
      </c>
      <c r="Q139" s="9" t="s">
        <v>73</v>
      </c>
      <c r="R139" s="9">
        <v>279</v>
      </c>
      <c r="S139" s="9">
        <v>541</v>
      </c>
      <c r="T139" s="9" t="s">
        <v>73</v>
      </c>
      <c r="U139" s="13">
        <v>1</v>
      </c>
      <c r="V139" s="13">
        <v>0</v>
      </c>
      <c r="W139" s="13" t="s">
        <v>84</v>
      </c>
      <c r="X139" s="13" t="s">
        <v>422</v>
      </c>
      <c r="Y139" s="13" t="s">
        <v>233</v>
      </c>
      <c r="Z139" s="13" t="s">
        <v>76</v>
      </c>
      <c r="AA139" s="13" t="s">
        <v>77</v>
      </c>
    </row>
    <row r="140" spans="1:27">
      <c r="A140" s="9" t="s">
        <v>298</v>
      </c>
      <c r="B140" s="9" t="s">
        <v>220</v>
      </c>
      <c r="C140" s="9">
        <v>954</v>
      </c>
      <c r="D140" s="9" t="s">
        <v>299</v>
      </c>
      <c r="E140" s="9" t="s">
        <v>300</v>
      </c>
      <c r="F140" s="9" t="s">
        <v>301</v>
      </c>
      <c r="G140" s="9" t="s">
        <v>91</v>
      </c>
      <c r="H140" s="9" t="s">
        <v>302</v>
      </c>
      <c r="I140" s="9">
        <v>1</v>
      </c>
      <c r="J140" s="9" t="s">
        <v>71</v>
      </c>
      <c r="K140" s="9">
        <v>139.5</v>
      </c>
      <c r="L140" s="9">
        <v>1.5</v>
      </c>
      <c r="M140" s="10">
        <v>3.8000000000000002E-42</v>
      </c>
      <c r="N140" s="10">
        <v>6.7000000000000004E-38</v>
      </c>
      <c r="O140" s="9">
        <v>4</v>
      </c>
      <c r="P140" s="9">
        <v>306</v>
      </c>
      <c r="Q140" s="9" t="s">
        <v>73</v>
      </c>
      <c r="R140" s="9">
        <v>453</v>
      </c>
      <c r="S140" s="9">
        <v>755</v>
      </c>
      <c r="T140" s="9" t="s">
        <v>73</v>
      </c>
      <c r="U140" s="13">
        <v>1</v>
      </c>
      <c r="V140" s="13">
        <v>0</v>
      </c>
      <c r="W140" s="13" t="s">
        <v>84</v>
      </c>
      <c r="X140" s="13" t="s">
        <v>568</v>
      </c>
      <c r="Y140" s="13" t="s">
        <v>233</v>
      </c>
      <c r="Z140" s="13" t="s">
        <v>76</v>
      </c>
      <c r="AA140" s="13" t="s">
        <v>77</v>
      </c>
    </row>
    <row r="141" spans="1:27">
      <c r="A141" s="9" t="s">
        <v>655</v>
      </c>
      <c r="B141" s="9" t="s">
        <v>220</v>
      </c>
      <c r="C141" s="9">
        <v>952</v>
      </c>
      <c r="D141" s="9" t="s">
        <v>656</v>
      </c>
      <c r="E141" s="9" t="s">
        <v>657</v>
      </c>
      <c r="F141" s="9" t="s">
        <v>658</v>
      </c>
      <c r="G141" s="9" t="s">
        <v>91</v>
      </c>
      <c r="H141" s="9" t="s">
        <v>659</v>
      </c>
      <c r="I141" s="9">
        <v>1</v>
      </c>
      <c r="J141" s="9" t="s">
        <v>71</v>
      </c>
      <c r="K141" s="9">
        <v>122.8</v>
      </c>
      <c r="L141" s="9">
        <v>0.1</v>
      </c>
      <c r="M141" s="10">
        <v>4.5000000000000004E-37</v>
      </c>
      <c r="N141" s="10">
        <v>8.0000000000000004E-33</v>
      </c>
      <c r="O141" s="9">
        <v>5</v>
      </c>
      <c r="P141" s="9">
        <v>306</v>
      </c>
      <c r="Q141" s="9" t="s">
        <v>73</v>
      </c>
      <c r="R141" s="9">
        <v>460</v>
      </c>
      <c r="S141" s="9">
        <v>750</v>
      </c>
      <c r="T141" s="9" t="s">
        <v>73</v>
      </c>
      <c r="U141" s="13">
        <v>1</v>
      </c>
      <c r="V141" s="13">
        <v>0</v>
      </c>
      <c r="W141" s="13" t="s">
        <v>84</v>
      </c>
      <c r="X141" s="13" t="s">
        <v>660</v>
      </c>
      <c r="Y141" s="13" t="s">
        <v>75</v>
      </c>
      <c r="Z141" s="13" t="s">
        <v>76</v>
      </c>
      <c r="AA141" s="13" t="s">
        <v>77</v>
      </c>
    </row>
    <row r="142" spans="1:27">
      <c r="A142" s="9" t="s">
        <v>524</v>
      </c>
      <c r="B142" s="9" t="s">
        <v>220</v>
      </c>
      <c r="C142" s="9">
        <v>857</v>
      </c>
      <c r="D142" s="9" t="s">
        <v>525</v>
      </c>
      <c r="E142" s="9" t="s">
        <v>526</v>
      </c>
      <c r="F142" s="9" t="s">
        <v>527</v>
      </c>
      <c r="G142" s="9" t="s">
        <v>91</v>
      </c>
      <c r="H142" s="9" t="s">
        <v>528</v>
      </c>
      <c r="I142" s="9">
        <v>1</v>
      </c>
      <c r="J142" s="9" t="s">
        <v>71</v>
      </c>
      <c r="K142" s="9">
        <v>146.69999999999999</v>
      </c>
      <c r="L142" s="9">
        <v>1.9</v>
      </c>
      <c r="M142" s="10">
        <v>2.5000000000000002E-44</v>
      </c>
      <c r="N142" s="10">
        <v>4.4000000000000002E-40</v>
      </c>
      <c r="O142" s="9">
        <v>5</v>
      </c>
      <c r="P142" s="9">
        <v>305</v>
      </c>
      <c r="Q142" s="9" t="s">
        <v>73</v>
      </c>
      <c r="R142" s="9">
        <v>352</v>
      </c>
      <c r="S142" s="9">
        <v>660</v>
      </c>
      <c r="T142" s="9" t="s">
        <v>73</v>
      </c>
      <c r="U142" s="13">
        <v>1</v>
      </c>
      <c r="V142" s="13">
        <v>0</v>
      </c>
      <c r="W142" s="13" t="s">
        <v>84</v>
      </c>
      <c r="X142" s="13" t="s">
        <v>529</v>
      </c>
      <c r="Y142" s="13" t="s">
        <v>233</v>
      </c>
      <c r="Z142" s="13" t="s">
        <v>76</v>
      </c>
      <c r="AA142" s="13" t="s">
        <v>77</v>
      </c>
    </row>
    <row r="143" spans="1:27">
      <c r="A143" s="9" t="s">
        <v>512</v>
      </c>
      <c r="B143" s="9" t="s">
        <v>220</v>
      </c>
      <c r="C143" s="9">
        <v>510</v>
      </c>
      <c r="D143" s="9" t="s">
        <v>513</v>
      </c>
      <c r="E143" s="9" t="s">
        <v>514</v>
      </c>
      <c r="F143" s="9" t="s">
        <v>515</v>
      </c>
      <c r="G143" s="9" t="s">
        <v>91</v>
      </c>
      <c r="H143" s="9" t="s">
        <v>516</v>
      </c>
      <c r="I143" s="9">
        <v>1</v>
      </c>
      <c r="J143" s="9" t="s">
        <v>71</v>
      </c>
      <c r="K143" s="9">
        <v>254.6</v>
      </c>
      <c r="L143" s="9">
        <v>0.2</v>
      </c>
      <c r="M143" s="10">
        <v>3.3999999999999998E-77</v>
      </c>
      <c r="N143" s="10">
        <v>6.1000000000000005E-73</v>
      </c>
      <c r="O143" s="9">
        <v>2</v>
      </c>
      <c r="P143" s="9">
        <v>306</v>
      </c>
      <c r="Q143" s="9" t="s">
        <v>73</v>
      </c>
      <c r="R143" s="9">
        <v>105</v>
      </c>
      <c r="S143" s="9">
        <v>407</v>
      </c>
      <c r="T143" s="9" t="s">
        <v>73</v>
      </c>
      <c r="U143" s="13">
        <v>1</v>
      </c>
      <c r="V143" s="13">
        <v>0</v>
      </c>
      <c r="W143" s="13" t="s">
        <v>84</v>
      </c>
      <c r="X143" s="13" t="s">
        <v>517</v>
      </c>
      <c r="Y143" s="13" t="s">
        <v>86</v>
      </c>
      <c r="Z143" s="13" t="s">
        <v>76</v>
      </c>
      <c r="AA143" s="13" t="s">
        <v>77</v>
      </c>
    </row>
    <row r="144" spans="1:27">
      <c r="A144" s="9" t="s">
        <v>227</v>
      </c>
      <c r="B144" s="9" t="s">
        <v>220</v>
      </c>
      <c r="C144" s="9">
        <v>959</v>
      </c>
      <c r="D144" s="9" t="s">
        <v>228</v>
      </c>
      <c r="E144" s="9" t="s">
        <v>229</v>
      </c>
      <c r="F144" s="9" t="s">
        <v>230</v>
      </c>
      <c r="G144" s="9" t="s">
        <v>2</v>
      </c>
      <c r="H144" s="9" t="s">
        <v>231</v>
      </c>
      <c r="I144" s="9">
        <v>1</v>
      </c>
      <c r="J144" s="9" t="s">
        <v>71</v>
      </c>
      <c r="K144" s="9">
        <v>266.8</v>
      </c>
      <c r="L144" s="9">
        <v>2.4</v>
      </c>
      <c r="M144" s="10">
        <v>6.5999999999999997E-81</v>
      </c>
      <c r="N144" s="10">
        <v>1.2000000000000001E-76</v>
      </c>
      <c r="O144" s="9">
        <v>5</v>
      </c>
      <c r="P144" s="9">
        <v>307</v>
      </c>
      <c r="Q144" s="9" t="s">
        <v>72</v>
      </c>
      <c r="R144" s="9">
        <v>470</v>
      </c>
      <c r="S144" s="9">
        <v>760</v>
      </c>
      <c r="T144" s="9" t="s">
        <v>73</v>
      </c>
      <c r="U144" s="13">
        <v>1</v>
      </c>
      <c r="V144" s="13">
        <v>1</v>
      </c>
      <c r="W144" s="13">
        <v>0</v>
      </c>
      <c r="X144" s="13" t="s">
        <v>232</v>
      </c>
      <c r="Y144" s="13" t="s">
        <v>233</v>
      </c>
      <c r="Z144" s="13" t="s">
        <v>94</v>
      </c>
      <c r="AA144" s="13" t="s">
        <v>410</v>
      </c>
    </row>
    <row r="145" spans="1:27">
      <c r="A145" s="9" t="s">
        <v>423</v>
      </c>
      <c r="B145" s="9" t="s">
        <v>220</v>
      </c>
      <c r="C145" s="9">
        <v>886</v>
      </c>
      <c r="D145" s="9" t="s">
        <v>424</v>
      </c>
      <c r="E145" s="9" t="s">
        <v>425</v>
      </c>
      <c r="F145" s="9" t="s">
        <v>290</v>
      </c>
      <c r="G145" s="9" t="s">
        <v>319</v>
      </c>
      <c r="H145" s="9" t="s">
        <v>291</v>
      </c>
      <c r="I145" s="9">
        <v>1</v>
      </c>
      <c r="J145" s="9" t="s">
        <v>71</v>
      </c>
      <c r="K145" s="9">
        <v>126</v>
      </c>
      <c r="L145" s="9">
        <v>3.6</v>
      </c>
      <c r="M145" s="10">
        <v>4.8000000000000004E-38</v>
      </c>
      <c r="N145" s="10">
        <v>8.5000000000000001E-34</v>
      </c>
      <c r="O145" s="9">
        <v>4</v>
      </c>
      <c r="P145" s="9">
        <v>306</v>
      </c>
      <c r="Q145" s="9" t="s">
        <v>73</v>
      </c>
      <c r="R145" s="9">
        <v>356</v>
      </c>
      <c r="S145" s="9">
        <v>669</v>
      </c>
      <c r="T145" s="9" t="s">
        <v>73</v>
      </c>
      <c r="U145" s="13">
        <v>1</v>
      </c>
      <c r="V145" s="13">
        <v>0</v>
      </c>
      <c r="W145" s="13" t="s">
        <v>84</v>
      </c>
      <c r="X145" s="13" t="s">
        <v>292</v>
      </c>
      <c r="Y145" s="13" t="s">
        <v>233</v>
      </c>
      <c r="Z145" s="13" t="s">
        <v>76</v>
      </c>
      <c r="AA145" s="13" t="s">
        <v>77</v>
      </c>
    </row>
    <row r="146" spans="1:27">
      <c r="A146" s="9" t="s">
        <v>518</v>
      </c>
      <c r="B146" s="9" t="s">
        <v>220</v>
      </c>
      <c r="C146" s="9">
        <v>800</v>
      </c>
      <c r="D146" s="9" t="s">
        <v>519</v>
      </c>
      <c r="E146" s="9" t="s">
        <v>520</v>
      </c>
      <c r="F146" s="9" t="s">
        <v>521</v>
      </c>
      <c r="G146" s="9" t="s">
        <v>82</v>
      </c>
      <c r="H146" s="9" t="s">
        <v>522</v>
      </c>
      <c r="I146" s="9">
        <v>1</v>
      </c>
      <c r="J146" s="9" t="s">
        <v>71</v>
      </c>
      <c r="K146" s="9">
        <v>186.6</v>
      </c>
      <c r="L146" s="9">
        <v>0.3</v>
      </c>
      <c r="M146" s="10">
        <v>1.7999999999999999E-56</v>
      </c>
      <c r="N146" s="10">
        <v>3.2000000000000001E-52</v>
      </c>
      <c r="O146" s="9">
        <v>5</v>
      </c>
      <c r="P146" s="9">
        <v>305</v>
      </c>
      <c r="Q146" s="9" t="s">
        <v>73</v>
      </c>
      <c r="R146" s="9">
        <v>367</v>
      </c>
      <c r="S146" s="9">
        <v>687</v>
      </c>
      <c r="T146" s="9" t="s">
        <v>73</v>
      </c>
      <c r="U146" s="13">
        <v>1</v>
      </c>
      <c r="V146" s="13">
        <v>0</v>
      </c>
      <c r="W146" s="13" t="s">
        <v>84</v>
      </c>
      <c r="X146" s="13" t="s">
        <v>523</v>
      </c>
      <c r="Y146" s="13" t="s">
        <v>86</v>
      </c>
      <c r="Z146" s="13" t="s">
        <v>76</v>
      </c>
      <c r="AA146" s="13" t="s">
        <v>77</v>
      </c>
    </row>
    <row r="147" spans="1:27">
      <c r="A147" s="9" t="s">
        <v>569</v>
      </c>
      <c r="B147" s="9" t="s">
        <v>715</v>
      </c>
      <c r="C147" s="9">
        <v>1622</v>
      </c>
      <c r="D147" s="9" t="s">
        <v>716</v>
      </c>
      <c r="E147" s="9" t="s">
        <v>717</v>
      </c>
      <c r="F147" s="9" t="s">
        <v>718</v>
      </c>
      <c r="G147" s="9" t="s">
        <v>91</v>
      </c>
      <c r="H147" s="9" t="s">
        <v>719</v>
      </c>
      <c r="I147" s="9">
        <v>2</v>
      </c>
      <c r="J147" s="9" t="s">
        <v>71</v>
      </c>
      <c r="K147" s="9">
        <v>66</v>
      </c>
      <c r="L147" s="9">
        <v>0.1</v>
      </c>
      <c r="M147" s="10">
        <v>9.0000000000000003E-20</v>
      </c>
      <c r="N147" s="10">
        <v>1.6E-15</v>
      </c>
      <c r="O147" s="9">
        <v>156</v>
      </c>
      <c r="P147" s="9">
        <v>306</v>
      </c>
      <c r="Q147" s="9" t="s">
        <v>73</v>
      </c>
      <c r="R147" s="9">
        <v>1013</v>
      </c>
      <c r="S147" s="9">
        <v>1166</v>
      </c>
      <c r="T147" s="9" t="s">
        <v>73</v>
      </c>
      <c r="U147" s="13">
        <v>1</v>
      </c>
      <c r="V147" s="13">
        <v>0</v>
      </c>
      <c r="W147" s="13" t="s">
        <v>84</v>
      </c>
      <c r="X147" s="13" t="s">
        <v>720</v>
      </c>
      <c r="Y147" s="13" t="s">
        <v>233</v>
      </c>
      <c r="Z147" s="13" t="s">
        <v>94</v>
      </c>
      <c r="AA147" s="13" t="s">
        <v>226</v>
      </c>
    </row>
    <row r="148" spans="1:27">
      <c r="A148" s="9" t="s">
        <v>721</v>
      </c>
      <c r="B148" s="9" t="s">
        <v>722</v>
      </c>
      <c r="C148" s="9">
        <v>567</v>
      </c>
      <c r="D148" s="9" t="s">
        <v>723</v>
      </c>
      <c r="E148" s="9" t="s">
        <v>724</v>
      </c>
      <c r="F148" s="9" t="s">
        <v>725</v>
      </c>
      <c r="G148" s="9" t="s">
        <v>82</v>
      </c>
      <c r="H148" s="9" t="s">
        <v>726</v>
      </c>
      <c r="I148" s="9">
        <v>1</v>
      </c>
      <c r="J148" s="9" t="s">
        <v>71</v>
      </c>
      <c r="K148" s="9">
        <v>201.4</v>
      </c>
      <c r="L148" s="9">
        <v>0.4</v>
      </c>
      <c r="M148" s="10">
        <v>5.4999999999999997E-61</v>
      </c>
      <c r="N148" s="10">
        <v>9.7E-57</v>
      </c>
      <c r="O148" s="9">
        <v>2</v>
      </c>
      <c r="P148" s="9">
        <v>306</v>
      </c>
      <c r="Q148" s="9" t="s">
        <v>73</v>
      </c>
      <c r="R148" s="9">
        <v>121</v>
      </c>
      <c r="S148" s="9">
        <v>447</v>
      </c>
      <c r="T148" s="9" t="s">
        <v>73</v>
      </c>
      <c r="U148" s="13">
        <v>1</v>
      </c>
      <c r="V148" s="13">
        <v>0</v>
      </c>
      <c r="W148" s="13" t="s">
        <v>84</v>
      </c>
      <c r="X148" s="13" t="s">
        <v>727</v>
      </c>
      <c r="Y148" s="13" t="s">
        <v>86</v>
      </c>
      <c r="Z148" s="13" t="s">
        <v>76</v>
      </c>
      <c r="AA148" s="13" t="s">
        <v>77</v>
      </c>
    </row>
    <row r="149" spans="1:27">
      <c r="A149" s="9" t="s">
        <v>728</v>
      </c>
      <c r="B149" s="9" t="s">
        <v>729</v>
      </c>
      <c r="C149" s="9">
        <v>705</v>
      </c>
      <c r="D149" s="9"/>
      <c r="E149" s="9"/>
      <c r="F149" s="9"/>
      <c r="G149" s="9"/>
      <c r="H149" s="9" t="s">
        <v>730</v>
      </c>
      <c r="I149" s="9">
        <v>1</v>
      </c>
      <c r="J149" s="9" t="s">
        <v>71</v>
      </c>
      <c r="K149" s="9">
        <v>109.4</v>
      </c>
      <c r="L149" s="9">
        <v>0</v>
      </c>
      <c r="M149" s="10">
        <v>5.7000000000000003E-33</v>
      </c>
      <c r="N149" s="10">
        <v>9.9999999999999997E-29</v>
      </c>
      <c r="O149" s="9">
        <v>3</v>
      </c>
      <c r="P149" s="9">
        <v>219</v>
      </c>
      <c r="Q149" s="9" t="s">
        <v>73</v>
      </c>
      <c r="R149" s="9">
        <v>109</v>
      </c>
      <c r="S149" s="9">
        <v>333</v>
      </c>
      <c r="T149" s="9" t="s">
        <v>73</v>
      </c>
      <c r="U149" s="13">
        <v>1</v>
      </c>
      <c r="V149" s="13">
        <v>0</v>
      </c>
      <c r="W149" s="13" t="s">
        <v>84</v>
      </c>
      <c r="X149" s="13" t="s">
        <v>731</v>
      </c>
      <c r="Y149" s="13" t="s">
        <v>233</v>
      </c>
      <c r="Z149" s="13" t="s">
        <v>94</v>
      </c>
      <c r="AA149" s="13" t="s">
        <v>732</v>
      </c>
    </row>
    <row r="150" spans="1:27">
      <c r="A150" s="9" t="s">
        <v>585</v>
      </c>
      <c r="B150" s="9" t="s">
        <v>586</v>
      </c>
      <c r="C150" s="9">
        <v>932</v>
      </c>
      <c r="D150" s="9" t="s">
        <v>587</v>
      </c>
      <c r="E150" s="9" t="s">
        <v>588</v>
      </c>
      <c r="F150" s="9" t="s">
        <v>589</v>
      </c>
      <c r="G150" s="9" t="s">
        <v>91</v>
      </c>
      <c r="H150" s="9" t="s">
        <v>70</v>
      </c>
      <c r="I150" s="9">
        <v>1</v>
      </c>
      <c r="J150" s="9" t="s">
        <v>71</v>
      </c>
      <c r="K150" s="9">
        <v>270</v>
      </c>
      <c r="L150" s="9">
        <v>0.1</v>
      </c>
      <c r="M150" s="10">
        <v>6.7999999999999995E-82</v>
      </c>
      <c r="N150" s="10">
        <v>1.2E-77</v>
      </c>
      <c r="O150" s="9">
        <v>5</v>
      </c>
      <c r="P150" s="9">
        <v>307</v>
      </c>
      <c r="Q150" s="9" t="s">
        <v>72</v>
      </c>
      <c r="R150" s="9">
        <v>440</v>
      </c>
      <c r="S150" s="9">
        <v>738</v>
      </c>
      <c r="T150" s="9" t="s">
        <v>73</v>
      </c>
      <c r="U150" s="13">
        <v>1</v>
      </c>
      <c r="V150" s="13">
        <v>0</v>
      </c>
      <c r="W150" s="13" t="s">
        <v>84</v>
      </c>
      <c r="X150" s="13" t="s">
        <v>590</v>
      </c>
      <c r="Y150" s="13" t="s">
        <v>233</v>
      </c>
      <c r="Z150" s="13" t="s">
        <v>76</v>
      </c>
      <c r="AA150" s="13" t="s">
        <v>77</v>
      </c>
    </row>
    <row r="151" spans="1:27">
      <c r="A151" s="9" t="s">
        <v>591</v>
      </c>
      <c r="B151" s="9" t="s">
        <v>592</v>
      </c>
      <c r="C151" s="9">
        <v>939</v>
      </c>
      <c r="D151" s="9" t="s">
        <v>554</v>
      </c>
      <c r="E151" s="9" t="s">
        <v>588</v>
      </c>
      <c r="F151" s="9" t="s">
        <v>556</v>
      </c>
      <c r="G151" s="9" t="s">
        <v>91</v>
      </c>
      <c r="H151" s="9" t="s">
        <v>70</v>
      </c>
      <c r="I151" s="9">
        <v>1</v>
      </c>
      <c r="J151" s="9" t="s">
        <v>71</v>
      </c>
      <c r="K151" s="9">
        <v>275.7</v>
      </c>
      <c r="L151" s="9">
        <v>0.1</v>
      </c>
      <c r="M151" s="10">
        <v>1.3E-83</v>
      </c>
      <c r="N151" s="10">
        <v>2.1999999999999999E-79</v>
      </c>
      <c r="O151" s="9">
        <v>5</v>
      </c>
      <c r="P151" s="9">
        <v>307</v>
      </c>
      <c r="Q151" s="9" t="s">
        <v>72</v>
      </c>
      <c r="R151" s="9">
        <v>447</v>
      </c>
      <c r="S151" s="9">
        <v>745</v>
      </c>
      <c r="T151" s="9" t="s">
        <v>73</v>
      </c>
      <c r="U151" s="13">
        <v>1</v>
      </c>
      <c r="V151" s="13">
        <v>0</v>
      </c>
      <c r="W151" s="13" t="s">
        <v>84</v>
      </c>
      <c r="X151" s="13" t="s">
        <v>593</v>
      </c>
      <c r="Y151" s="13" t="s">
        <v>233</v>
      </c>
      <c r="Z151" s="13" t="s">
        <v>76</v>
      </c>
      <c r="AA151" s="13" t="s">
        <v>77</v>
      </c>
    </row>
    <row r="152" spans="1:27">
      <c r="A152" s="9" t="s">
        <v>594</v>
      </c>
      <c r="B152" s="9" t="s">
        <v>595</v>
      </c>
      <c r="C152" s="9">
        <v>939</v>
      </c>
      <c r="D152" s="9" t="s">
        <v>554</v>
      </c>
      <c r="E152" s="9" t="s">
        <v>588</v>
      </c>
      <c r="F152" s="9" t="s">
        <v>556</v>
      </c>
      <c r="G152" s="9" t="s">
        <v>91</v>
      </c>
      <c r="H152" s="9" t="s">
        <v>596</v>
      </c>
      <c r="I152" s="9">
        <v>1</v>
      </c>
      <c r="J152" s="9" t="s">
        <v>71</v>
      </c>
      <c r="K152" s="9">
        <v>275.7</v>
      </c>
      <c r="L152" s="9">
        <v>0.1</v>
      </c>
      <c r="M152" s="10">
        <v>1.3E-83</v>
      </c>
      <c r="N152" s="10">
        <v>2.1999999999999999E-79</v>
      </c>
      <c r="O152" s="9">
        <v>5</v>
      </c>
      <c r="P152" s="9">
        <v>307</v>
      </c>
      <c r="Q152" s="9" t="s">
        <v>72</v>
      </c>
      <c r="R152" s="9">
        <v>447</v>
      </c>
      <c r="S152" s="9">
        <v>745</v>
      </c>
      <c r="T152" s="9" t="s">
        <v>73</v>
      </c>
      <c r="U152" s="13">
        <v>1</v>
      </c>
      <c r="V152" s="13">
        <v>0</v>
      </c>
      <c r="W152" s="13" t="s">
        <v>84</v>
      </c>
      <c r="X152" s="13" t="s">
        <v>593</v>
      </c>
      <c r="Y152" s="13" t="s">
        <v>233</v>
      </c>
      <c r="Z152" s="13" t="s">
        <v>76</v>
      </c>
      <c r="AA152" s="13" t="s">
        <v>77</v>
      </c>
    </row>
    <row r="153" spans="1:27">
      <c r="A153" s="9" t="s">
        <v>475</v>
      </c>
      <c r="B153" s="9" t="s">
        <v>471</v>
      </c>
      <c r="C153" s="9">
        <v>856</v>
      </c>
      <c r="D153" s="9" t="s">
        <v>476</v>
      </c>
      <c r="E153" s="9" t="s">
        <v>477</v>
      </c>
      <c r="F153" s="9" t="s">
        <v>478</v>
      </c>
      <c r="G153" s="9" t="s">
        <v>91</v>
      </c>
      <c r="H153" s="9" t="s">
        <v>615</v>
      </c>
      <c r="I153" s="9">
        <v>1</v>
      </c>
      <c r="J153" s="9" t="s">
        <v>71</v>
      </c>
      <c r="K153" s="9">
        <v>141.5</v>
      </c>
      <c r="L153" s="9">
        <v>3</v>
      </c>
      <c r="M153" s="10">
        <v>9.0999999999999992E-43</v>
      </c>
      <c r="N153" s="10">
        <v>1.5999999999999999E-38</v>
      </c>
      <c r="O153" s="9">
        <v>4</v>
      </c>
      <c r="P153" s="9">
        <v>306</v>
      </c>
      <c r="Q153" s="9" t="s">
        <v>73</v>
      </c>
      <c r="R153" s="9">
        <v>354</v>
      </c>
      <c r="S153" s="9">
        <v>655</v>
      </c>
      <c r="T153" s="9" t="s">
        <v>73</v>
      </c>
      <c r="U153" s="13">
        <v>1</v>
      </c>
      <c r="V153" s="13">
        <v>0</v>
      </c>
      <c r="W153" s="13" t="s">
        <v>84</v>
      </c>
      <c r="X153" s="13" t="s">
        <v>593</v>
      </c>
      <c r="Y153" s="13" t="s">
        <v>233</v>
      </c>
      <c r="Z153" s="13" t="s">
        <v>76</v>
      </c>
      <c r="AA153" s="13" t="s">
        <v>77</v>
      </c>
    </row>
    <row r="154" spans="1:27">
      <c r="A154" s="9" t="s">
        <v>597</v>
      </c>
      <c r="B154" s="9" t="s">
        <v>471</v>
      </c>
      <c r="C154" s="9">
        <v>510</v>
      </c>
      <c r="D154" s="9" t="s">
        <v>513</v>
      </c>
      <c r="E154" s="9" t="s">
        <v>472</v>
      </c>
      <c r="F154" s="9" t="s">
        <v>515</v>
      </c>
      <c r="G154" s="9" t="s">
        <v>91</v>
      </c>
      <c r="H154" s="9" t="s">
        <v>473</v>
      </c>
      <c r="I154" s="9">
        <v>1</v>
      </c>
      <c r="J154" s="9" t="s">
        <v>71</v>
      </c>
      <c r="K154" s="9">
        <v>259.60000000000002</v>
      </c>
      <c r="L154" s="9">
        <v>0.1</v>
      </c>
      <c r="M154" s="10">
        <v>1E-78</v>
      </c>
      <c r="N154" s="10">
        <v>1.8000000000000001E-74</v>
      </c>
      <c r="O154" s="9">
        <v>2</v>
      </c>
      <c r="P154" s="9">
        <v>306</v>
      </c>
      <c r="Q154" s="9" t="s">
        <v>73</v>
      </c>
      <c r="R154" s="9">
        <v>105</v>
      </c>
      <c r="S154" s="9">
        <v>407</v>
      </c>
      <c r="T154" s="9" t="s">
        <v>73</v>
      </c>
      <c r="U154" s="13">
        <v>1</v>
      </c>
      <c r="V154" s="13">
        <v>0</v>
      </c>
      <c r="W154" s="13" t="s">
        <v>84</v>
      </c>
      <c r="X154" s="13" t="s">
        <v>474</v>
      </c>
      <c r="Y154" s="13" t="s">
        <v>86</v>
      </c>
      <c r="Z154" s="13" t="s">
        <v>76</v>
      </c>
      <c r="AA154" s="13" t="s">
        <v>77</v>
      </c>
    </row>
    <row r="155" spans="1:27">
      <c r="A155" s="9" t="s">
        <v>625</v>
      </c>
      <c r="B155" s="9" t="s">
        <v>617</v>
      </c>
      <c r="C155" s="9">
        <v>956</v>
      </c>
      <c r="D155" s="9" t="s">
        <v>587</v>
      </c>
      <c r="E155" s="9" t="s">
        <v>626</v>
      </c>
      <c r="F155" s="9" t="s">
        <v>589</v>
      </c>
      <c r="G155" s="9" t="s">
        <v>91</v>
      </c>
      <c r="H155" s="9" t="s">
        <v>730</v>
      </c>
      <c r="I155" s="9">
        <v>1</v>
      </c>
      <c r="J155" s="9" t="s">
        <v>71</v>
      </c>
      <c r="K155" s="9">
        <v>239.2</v>
      </c>
      <c r="L155" s="9">
        <v>0.3</v>
      </c>
      <c r="M155" s="10">
        <v>1.6999999999999999E-72</v>
      </c>
      <c r="N155" s="10">
        <v>3.0999999999999999E-68</v>
      </c>
      <c r="O155" s="9">
        <v>5</v>
      </c>
      <c r="P155" s="9">
        <v>307</v>
      </c>
      <c r="Q155" s="9" t="s">
        <v>72</v>
      </c>
      <c r="R155" s="9">
        <v>436</v>
      </c>
      <c r="S155" s="9">
        <v>743</v>
      </c>
      <c r="T155" s="9" t="s">
        <v>73</v>
      </c>
      <c r="U155" s="13">
        <v>0</v>
      </c>
      <c r="V155" s="13">
        <v>0</v>
      </c>
      <c r="W155" s="13">
        <v>0</v>
      </c>
      <c r="X155" s="13" t="s">
        <v>74</v>
      </c>
      <c r="Y155" s="13" t="s">
        <v>75</v>
      </c>
      <c r="Z155" s="13" t="s">
        <v>76</v>
      </c>
      <c r="AA155" s="13" t="s">
        <v>77</v>
      </c>
    </row>
    <row r="156" spans="1:27">
      <c r="A156" s="9" t="s">
        <v>627</v>
      </c>
      <c r="B156" s="9" t="s">
        <v>617</v>
      </c>
      <c r="C156" s="9">
        <v>857</v>
      </c>
      <c r="D156" s="9" t="s">
        <v>628</v>
      </c>
      <c r="E156" s="9" t="s">
        <v>488</v>
      </c>
      <c r="F156" s="9" t="s">
        <v>489</v>
      </c>
      <c r="G156" s="9" t="s">
        <v>91</v>
      </c>
      <c r="H156" s="9" t="s">
        <v>730</v>
      </c>
      <c r="I156" s="9">
        <v>1</v>
      </c>
      <c r="J156" s="9" t="s">
        <v>71</v>
      </c>
      <c r="K156" s="9">
        <v>134.19999999999999</v>
      </c>
      <c r="L156" s="9">
        <v>4.2</v>
      </c>
      <c r="M156" s="10">
        <v>1.6E-40</v>
      </c>
      <c r="N156" s="10">
        <v>2.8000000000000001E-36</v>
      </c>
      <c r="O156" s="9">
        <v>5</v>
      </c>
      <c r="P156" s="9">
        <v>306</v>
      </c>
      <c r="Q156" s="9" t="s">
        <v>73</v>
      </c>
      <c r="R156" s="9">
        <v>357</v>
      </c>
      <c r="S156" s="9">
        <v>656</v>
      </c>
      <c r="T156" s="9" t="s">
        <v>73</v>
      </c>
      <c r="U156" s="13">
        <v>1</v>
      </c>
      <c r="V156" s="13">
        <v>0</v>
      </c>
      <c r="W156" s="13" t="s">
        <v>84</v>
      </c>
      <c r="X156" s="13" t="s">
        <v>558</v>
      </c>
      <c r="Y156" s="13" t="s">
        <v>233</v>
      </c>
      <c r="Z156" s="13" t="s">
        <v>76</v>
      </c>
      <c r="AA156" s="13" t="s">
        <v>77</v>
      </c>
    </row>
    <row r="157" spans="1:27">
      <c r="A157" s="9" t="s">
        <v>616</v>
      </c>
      <c r="B157" s="9" t="s">
        <v>617</v>
      </c>
      <c r="C157" s="9">
        <v>996</v>
      </c>
      <c r="D157" s="9" t="s">
        <v>618</v>
      </c>
      <c r="E157" s="9" t="s">
        <v>619</v>
      </c>
      <c r="F157" s="9" t="s">
        <v>620</v>
      </c>
      <c r="G157" s="9" t="s">
        <v>2</v>
      </c>
      <c r="H157" s="9" t="s">
        <v>730</v>
      </c>
      <c r="I157" s="9">
        <v>1</v>
      </c>
      <c r="J157" s="9" t="s">
        <v>71</v>
      </c>
      <c r="K157" s="9">
        <v>63.6</v>
      </c>
      <c r="L157" s="9">
        <v>0.1</v>
      </c>
      <c r="M157" s="10">
        <v>4.8999999999999999E-19</v>
      </c>
      <c r="N157" s="10">
        <v>8.7000000000000002E-15</v>
      </c>
      <c r="O157" s="9">
        <v>5</v>
      </c>
      <c r="P157" s="9">
        <v>259</v>
      </c>
      <c r="Q157" s="9" t="s">
        <v>73</v>
      </c>
      <c r="R157" s="9">
        <v>453</v>
      </c>
      <c r="S157" s="9">
        <v>722</v>
      </c>
      <c r="T157" s="9" t="s">
        <v>73</v>
      </c>
      <c r="U157" s="13">
        <v>1</v>
      </c>
      <c r="V157" s="13">
        <v>0</v>
      </c>
      <c r="W157" s="13" t="s">
        <v>84</v>
      </c>
      <c r="X157" s="13" t="s">
        <v>621</v>
      </c>
      <c r="Y157" s="13" t="s">
        <v>233</v>
      </c>
      <c r="Z157" s="13" t="s">
        <v>76</v>
      </c>
      <c r="AA157" s="13" t="s">
        <v>77</v>
      </c>
    </row>
    <row r="158" spans="1:27">
      <c r="A158" s="9" t="s">
        <v>622</v>
      </c>
      <c r="B158" s="9" t="s">
        <v>617</v>
      </c>
      <c r="C158" s="9">
        <v>705</v>
      </c>
      <c r="D158" s="9"/>
      <c r="E158" s="9"/>
      <c r="F158" s="9"/>
      <c r="G158" s="9"/>
      <c r="H158" s="9" t="s">
        <v>623</v>
      </c>
      <c r="I158" s="9">
        <v>1</v>
      </c>
      <c r="J158" s="9" t="s">
        <v>71</v>
      </c>
      <c r="K158" s="9">
        <v>94.9</v>
      </c>
      <c r="L158" s="9">
        <v>0</v>
      </c>
      <c r="M158" s="10">
        <v>1.3999999999999999E-28</v>
      </c>
      <c r="N158" s="10">
        <v>2.6E-24</v>
      </c>
      <c r="O158" s="9">
        <v>3</v>
      </c>
      <c r="P158" s="9">
        <v>218</v>
      </c>
      <c r="Q158" s="9" t="s">
        <v>73</v>
      </c>
      <c r="R158" s="9">
        <v>107</v>
      </c>
      <c r="S158" s="9">
        <v>332</v>
      </c>
      <c r="T158" s="9" t="s">
        <v>73</v>
      </c>
      <c r="U158" s="13">
        <v>1</v>
      </c>
      <c r="V158" s="13">
        <v>1</v>
      </c>
      <c r="W158" s="13">
        <v>0</v>
      </c>
      <c r="X158" s="13" t="s">
        <v>624</v>
      </c>
      <c r="Y158" s="13" t="s">
        <v>86</v>
      </c>
      <c r="Z158" s="13" t="s">
        <v>94</v>
      </c>
      <c r="AA158" s="13" t="s">
        <v>442</v>
      </c>
    </row>
    <row r="159" spans="1:27">
      <c r="A159" s="9" t="s">
        <v>490</v>
      </c>
      <c r="B159" s="9" t="s">
        <v>491</v>
      </c>
      <c r="C159" s="9">
        <v>939</v>
      </c>
      <c r="D159" s="9" t="s">
        <v>554</v>
      </c>
      <c r="E159" s="9" t="s">
        <v>588</v>
      </c>
      <c r="F159" s="9" t="s">
        <v>556</v>
      </c>
      <c r="G159" s="9" t="s">
        <v>91</v>
      </c>
      <c r="H159" s="9" t="s">
        <v>730</v>
      </c>
      <c r="I159" s="9">
        <v>1</v>
      </c>
      <c r="J159" s="9" t="s">
        <v>71</v>
      </c>
      <c r="K159" s="9">
        <v>275.7</v>
      </c>
      <c r="L159" s="9">
        <v>0.1</v>
      </c>
      <c r="M159" s="10">
        <v>1.3E-83</v>
      </c>
      <c r="N159" s="10">
        <v>2.1999999999999999E-79</v>
      </c>
      <c r="O159" s="9">
        <v>5</v>
      </c>
      <c r="P159" s="9">
        <v>307</v>
      </c>
      <c r="Q159" s="9" t="s">
        <v>72</v>
      </c>
      <c r="R159" s="9">
        <v>447</v>
      </c>
      <c r="S159" s="9">
        <v>745</v>
      </c>
      <c r="T159" s="9" t="s">
        <v>73</v>
      </c>
      <c r="U159" s="13">
        <v>1</v>
      </c>
      <c r="V159" s="13">
        <v>0</v>
      </c>
      <c r="W159" s="13" t="s">
        <v>84</v>
      </c>
      <c r="X159" s="13" t="s">
        <v>593</v>
      </c>
      <c r="Y159" s="13" t="s">
        <v>233</v>
      </c>
      <c r="Z159" s="13" t="s">
        <v>76</v>
      </c>
      <c r="AA159" s="13" t="s">
        <v>77</v>
      </c>
    </row>
    <row r="160" spans="1:27">
      <c r="A160" s="9" t="s">
        <v>492</v>
      </c>
      <c r="B160" s="9" t="s">
        <v>493</v>
      </c>
      <c r="C160" s="9">
        <v>939</v>
      </c>
      <c r="D160" s="9" t="s">
        <v>554</v>
      </c>
      <c r="E160" s="9" t="s">
        <v>588</v>
      </c>
      <c r="F160" s="9" t="s">
        <v>556</v>
      </c>
      <c r="G160" s="9" t="s">
        <v>91</v>
      </c>
      <c r="H160" s="9" t="s">
        <v>730</v>
      </c>
      <c r="I160" s="9">
        <v>1</v>
      </c>
      <c r="J160" s="9" t="s">
        <v>71</v>
      </c>
      <c r="K160" s="9">
        <v>277.2</v>
      </c>
      <c r="L160" s="9">
        <v>0.2</v>
      </c>
      <c r="M160" s="10">
        <v>4.5999999999999996E-84</v>
      </c>
      <c r="N160" s="10">
        <v>8.3000000000000007E-80</v>
      </c>
      <c r="O160" s="9">
        <v>5</v>
      </c>
      <c r="P160" s="9">
        <v>307</v>
      </c>
      <c r="Q160" s="9" t="s">
        <v>72</v>
      </c>
      <c r="R160" s="9">
        <v>447</v>
      </c>
      <c r="S160" s="9">
        <v>745</v>
      </c>
      <c r="T160" s="9" t="s">
        <v>73</v>
      </c>
      <c r="U160" s="13">
        <v>1</v>
      </c>
      <c r="V160" s="13">
        <v>0</v>
      </c>
      <c r="W160" s="13" t="s">
        <v>84</v>
      </c>
      <c r="X160" s="13" t="s">
        <v>593</v>
      </c>
      <c r="Y160" s="13" t="s">
        <v>233</v>
      </c>
      <c r="Z160" s="13" t="s">
        <v>76</v>
      </c>
      <c r="AA160" s="13" t="s">
        <v>77</v>
      </c>
    </row>
    <row r="161" spans="1:27">
      <c r="A161" s="9" t="s">
        <v>359</v>
      </c>
      <c r="B161" s="9" t="s">
        <v>360</v>
      </c>
      <c r="C161" s="9">
        <v>814</v>
      </c>
      <c r="D161" s="9"/>
      <c r="E161" s="9"/>
      <c r="F161" s="9"/>
      <c r="G161" s="9"/>
      <c r="H161" s="9" t="s">
        <v>361</v>
      </c>
      <c r="I161" s="9">
        <v>1</v>
      </c>
      <c r="J161" s="9" t="s">
        <v>71</v>
      </c>
      <c r="K161" s="9">
        <v>105.6</v>
      </c>
      <c r="L161" s="9">
        <v>0</v>
      </c>
      <c r="M161" s="10">
        <v>7.8999999999999998E-32</v>
      </c>
      <c r="N161" s="10">
        <v>1.4E-27</v>
      </c>
      <c r="O161" s="9">
        <v>4</v>
      </c>
      <c r="P161" s="9">
        <v>187</v>
      </c>
      <c r="Q161" s="9" t="s">
        <v>73</v>
      </c>
      <c r="R161" s="9">
        <v>105</v>
      </c>
      <c r="S161" s="9">
        <v>297</v>
      </c>
      <c r="T161" s="9" t="s">
        <v>73</v>
      </c>
      <c r="U161" s="13">
        <v>1</v>
      </c>
      <c r="V161" s="13">
        <v>0</v>
      </c>
      <c r="W161" s="13" t="s">
        <v>84</v>
      </c>
      <c r="X161" s="13" t="s">
        <v>362</v>
      </c>
      <c r="Y161" s="13" t="s">
        <v>75</v>
      </c>
      <c r="Z161" s="13" t="s">
        <v>76</v>
      </c>
      <c r="AA161" s="13" t="s">
        <v>77</v>
      </c>
    </row>
    <row r="162" spans="1:27">
      <c r="A162" s="9" t="s">
        <v>368</v>
      </c>
      <c r="B162" s="9" t="s">
        <v>364</v>
      </c>
      <c r="C162" s="9">
        <v>968</v>
      </c>
      <c r="D162" s="9" t="s">
        <v>637</v>
      </c>
      <c r="E162" s="9" t="s">
        <v>626</v>
      </c>
      <c r="F162" s="9" t="s">
        <v>638</v>
      </c>
      <c r="G162" s="9" t="s">
        <v>91</v>
      </c>
      <c r="H162" s="9" t="s">
        <v>639</v>
      </c>
      <c r="I162" s="9">
        <v>1</v>
      </c>
      <c r="J162" s="9" t="s">
        <v>71</v>
      </c>
      <c r="K162" s="9">
        <v>239.2</v>
      </c>
      <c r="L162" s="9">
        <v>0.2</v>
      </c>
      <c r="M162" s="10">
        <v>1.6999999999999999E-72</v>
      </c>
      <c r="N162" s="10">
        <v>3E-68</v>
      </c>
      <c r="O162" s="9">
        <v>5</v>
      </c>
      <c r="P162" s="9">
        <v>307</v>
      </c>
      <c r="Q162" s="9" t="s">
        <v>72</v>
      </c>
      <c r="R162" s="9">
        <v>448</v>
      </c>
      <c r="S162" s="9">
        <v>755</v>
      </c>
      <c r="T162" s="9" t="s">
        <v>73</v>
      </c>
      <c r="U162" s="13">
        <v>1</v>
      </c>
      <c r="V162" s="13">
        <v>0</v>
      </c>
      <c r="W162" s="13" t="s">
        <v>84</v>
      </c>
      <c r="X162" s="13" t="s">
        <v>558</v>
      </c>
      <c r="Y162" s="13" t="s">
        <v>233</v>
      </c>
      <c r="Z162" s="13" t="s">
        <v>76</v>
      </c>
      <c r="AA162" s="13" t="s">
        <v>77</v>
      </c>
    </row>
    <row r="163" spans="1:27">
      <c r="A163" s="9" t="s">
        <v>787</v>
      </c>
      <c r="B163" s="9" t="s">
        <v>364</v>
      </c>
      <c r="C163" s="9">
        <v>857</v>
      </c>
      <c r="D163" s="9" t="s">
        <v>628</v>
      </c>
      <c r="E163" s="9" t="s">
        <v>488</v>
      </c>
      <c r="F163" s="9" t="s">
        <v>489</v>
      </c>
      <c r="G163" s="9" t="s">
        <v>91</v>
      </c>
      <c r="H163" s="9" t="s">
        <v>788</v>
      </c>
      <c r="I163" s="9">
        <v>1</v>
      </c>
      <c r="J163" s="9" t="s">
        <v>71</v>
      </c>
      <c r="K163" s="9">
        <v>134.19999999999999</v>
      </c>
      <c r="L163" s="9">
        <v>4.2</v>
      </c>
      <c r="M163" s="10">
        <v>1.6E-40</v>
      </c>
      <c r="N163" s="10">
        <v>2.8000000000000001E-36</v>
      </c>
      <c r="O163" s="9">
        <v>5</v>
      </c>
      <c r="P163" s="9">
        <v>306</v>
      </c>
      <c r="Q163" s="9" t="s">
        <v>73</v>
      </c>
      <c r="R163" s="9">
        <v>357</v>
      </c>
      <c r="S163" s="9">
        <v>656</v>
      </c>
      <c r="T163" s="9" t="s">
        <v>73</v>
      </c>
      <c r="U163" s="13">
        <v>1</v>
      </c>
      <c r="V163" s="13">
        <v>0</v>
      </c>
      <c r="W163" s="13" t="s">
        <v>84</v>
      </c>
      <c r="X163" s="13" t="s">
        <v>558</v>
      </c>
      <c r="Y163" s="13" t="s">
        <v>233</v>
      </c>
      <c r="Z163" s="13" t="s">
        <v>76</v>
      </c>
      <c r="AA163" s="13" t="s">
        <v>77</v>
      </c>
    </row>
    <row r="164" spans="1:27">
      <c r="A164" s="9" t="s">
        <v>363</v>
      </c>
      <c r="B164" s="9" t="s">
        <v>364</v>
      </c>
      <c r="C164" s="9">
        <v>996</v>
      </c>
      <c r="D164" s="9" t="s">
        <v>618</v>
      </c>
      <c r="E164" s="9" t="s">
        <v>619</v>
      </c>
      <c r="F164" s="9" t="s">
        <v>620</v>
      </c>
      <c r="G164" s="9" t="s">
        <v>2</v>
      </c>
      <c r="H164" s="9" t="s">
        <v>365</v>
      </c>
      <c r="I164" s="9">
        <v>1</v>
      </c>
      <c r="J164" s="9" t="s">
        <v>71</v>
      </c>
      <c r="K164" s="9">
        <v>63.8</v>
      </c>
      <c r="L164" s="9">
        <v>0.1</v>
      </c>
      <c r="M164" s="10">
        <v>4.3999999999999997E-19</v>
      </c>
      <c r="N164" s="10">
        <v>7.8000000000000005E-15</v>
      </c>
      <c r="O164" s="9">
        <v>5</v>
      </c>
      <c r="P164" s="9">
        <v>259</v>
      </c>
      <c r="Q164" s="9" t="s">
        <v>73</v>
      </c>
      <c r="R164" s="9">
        <v>453</v>
      </c>
      <c r="S164" s="9">
        <v>722</v>
      </c>
      <c r="T164" s="9" t="s">
        <v>73</v>
      </c>
      <c r="U164" s="13">
        <v>1</v>
      </c>
      <c r="V164" s="13">
        <v>0</v>
      </c>
      <c r="W164" s="13" t="s">
        <v>84</v>
      </c>
      <c r="X164" s="13" t="s">
        <v>621</v>
      </c>
      <c r="Y164" s="13" t="s">
        <v>233</v>
      </c>
      <c r="Z164" s="13" t="s">
        <v>76</v>
      </c>
      <c r="AA164" s="13" t="s">
        <v>77</v>
      </c>
    </row>
    <row r="165" spans="1:27">
      <c r="A165" s="9" t="s">
        <v>366</v>
      </c>
      <c r="B165" s="9" t="s">
        <v>364</v>
      </c>
      <c r="C165" s="9">
        <v>705</v>
      </c>
      <c r="D165" s="9"/>
      <c r="E165" s="9"/>
      <c r="F165" s="9"/>
      <c r="G165" s="9"/>
      <c r="H165" s="9" t="s">
        <v>367</v>
      </c>
      <c r="I165" s="9">
        <v>1</v>
      </c>
      <c r="J165" s="9" t="s">
        <v>71</v>
      </c>
      <c r="K165" s="9">
        <v>94.9</v>
      </c>
      <c r="L165" s="9">
        <v>0</v>
      </c>
      <c r="M165" s="10">
        <v>1.3999999999999999E-28</v>
      </c>
      <c r="N165" s="10">
        <v>2.6E-24</v>
      </c>
      <c r="O165" s="9">
        <v>3</v>
      </c>
      <c r="P165" s="9">
        <v>218</v>
      </c>
      <c r="Q165" s="9" t="s">
        <v>73</v>
      </c>
      <c r="R165" s="9">
        <v>107</v>
      </c>
      <c r="S165" s="9">
        <v>332</v>
      </c>
      <c r="T165" s="9" t="s">
        <v>73</v>
      </c>
      <c r="U165" s="13">
        <v>1</v>
      </c>
      <c r="V165" s="13">
        <v>1</v>
      </c>
      <c r="W165" s="13">
        <v>0</v>
      </c>
      <c r="X165" s="13" t="s">
        <v>624</v>
      </c>
      <c r="Y165" s="13" t="s">
        <v>86</v>
      </c>
      <c r="Z165" s="13" t="s">
        <v>94</v>
      </c>
      <c r="AA165" s="13" t="s">
        <v>442</v>
      </c>
    </row>
    <row r="166" spans="1:27">
      <c r="A166" s="9" t="s">
        <v>789</v>
      </c>
      <c r="B166" s="9" t="s">
        <v>790</v>
      </c>
      <c r="C166" s="9">
        <v>969</v>
      </c>
      <c r="D166" s="9" t="s">
        <v>791</v>
      </c>
      <c r="E166" s="9" t="s">
        <v>792</v>
      </c>
      <c r="F166" s="9" t="s">
        <v>793</v>
      </c>
      <c r="G166" s="9" t="s">
        <v>91</v>
      </c>
      <c r="H166" s="9" t="s">
        <v>794</v>
      </c>
      <c r="I166" s="9">
        <v>1</v>
      </c>
      <c r="J166" s="9" t="s">
        <v>71</v>
      </c>
      <c r="K166" s="9">
        <v>133.69999999999999</v>
      </c>
      <c r="L166" s="9">
        <v>3</v>
      </c>
      <c r="M166" s="10">
        <v>2.3E-40</v>
      </c>
      <c r="N166" s="10">
        <v>3.9999999999999998E-36</v>
      </c>
      <c r="O166" s="9">
        <v>5</v>
      </c>
      <c r="P166" s="9">
        <v>307</v>
      </c>
      <c r="Q166" s="9" t="s">
        <v>72</v>
      </c>
      <c r="R166" s="9">
        <v>452</v>
      </c>
      <c r="S166" s="9">
        <v>757</v>
      </c>
      <c r="T166" s="9" t="s">
        <v>73</v>
      </c>
      <c r="U166" s="13">
        <v>1</v>
      </c>
      <c r="V166" s="13">
        <v>0</v>
      </c>
      <c r="W166" s="13" t="s">
        <v>84</v>
      </c>
      <c r="X166" s="13" t="s">
        <v>795</v>
      </c>
      <c r="Y166" s="13" t="s">
        <v>233</v>
      </c>
      <c r="Z166" s="13" t="s">
        <v>76</v>
      </c>
      <c r="AA166" s="13" t="s">
        <v>77</v>
      </c>
    </row>
    <row r="167" spans="1:27">
      <c r="A167" s="9" t="s">
        <v>796</v>
      </c>
      <c r="B167" s="9" t="s">
        <v>797</v>
      </c>
      <c r="C167" s="9">
        <v>914</v>
      </c>
      <c r="D167" s="9" t="s">
        <v>798</v>
      </c>
      <c r="E167" s="9" t="s">
        <v>799</v>
      </c>
      <c r="F167" s="9" t="s">
        <v>800</v>
      </c>
      <c r="G167" s="9" t="s">
        <v>2</v>
      </c>
      <c r="H167" s="9" t="s">
        <v>801</v>
      </c>
      <c r="I167" s="9">
        <v>1</v>
      </c>
      <c r="J167" s="9" t="s">
        <v>71</v>
      </c>
      <c r="K167" s="9">
        <v>288</v>
      </c>
      <c r="L167" s="9">
        <v>0</v>
      </c>
      <c r="M167" s="10">
        <v>2.3000000000000001E-87</v>
      </c>
      <c r="N167" s="10">
        <v>4.1E-83</v>
      </c>
      <c r="O167" s="9">
        <v>2</v>
      </c>
      <c r="P167" s="9">
        <v>307</v>
      </c>
      <c r="Q167" s="9" t="s">
        <v>72</v>
      </c>
      <c r="R167" s="9">
        <v>542</v>
      </c>
      <c r="S167" s="9">
        <v>840</v>
      </c>
      <c r="T167" s="9" t="s">
        <v>73</v>
      </c>
      <c r="U167" s="13">
        <v>0</v>
      </c>
      <c r="V167" s="13">
        <v>0</v>
      </c>
      <c r="W167" s="13">
        <v>0</v>
      </c>
      <c r="X167" s="13" t="s">
        <v>74</v>
      </c>
      <c r="Y167" s="13" t="s">
        <v>75</v>
      </c>
      <c r="Z167" s="13" t="s">
        <v>76</v>
      </c>
      <c r="AA167" s="13" t="s">
        <v>77</v>
      </c>
    </row>
    <row r="168" spans="1:27">
      <c r="A168" s="9" t="s">
        <v>802</v>
      </c>
      <c r="B168" s="9" t="s">
        <v>797</v>
      </c>
      <c r="C168" s="9">
        <v>921</v>
      </c>
      <c r="D168" s="9"/>
      <c r="E168" s="9"/>
      <c r="F168" s="9"/>
      <c r="G168" s="9"/>
      <c r="H168" s="9" t="s">
        <v>668</v>
      </c>
      <c r="I168" s="9">
        <v>1</v>
      </c>
      <c r="J168" s="9" t="s">
        <v>71</v>
      </c>
      <c r="K168" s="9">
        <v>287</v>
      </c>
      <c r="L168" s="9">
        <v>0</v>
      </c>
      <c r="M168" s="10">
        <v>4.7000000000000001E-87</v>
      </c>
      <c r="N168" s="10">
        <v>8.3999999999999996E-83</v>
      </c>
      <c r="O168" s="9">
        <v>3</v>
      </c>
      <c r="P168" s="9">
        <v>307</v>
      </c>
      <c r="Q168" s="9" t="s">
        <v>72</v>
      </c>
      <c r="R168" s="9">
        <v>544</v>
      </c>
      <c r="S168" s="9">
        <v>841</v>
      </c>
      <c r="T168" s="9" t="s">
        <v>73</v>
      </c>
      <c r="U168" s="13">
        <v>0</v>
      </c>
      <c r="V168" s="13">
        <v>0</v>
      </c>
      <c r="W168" s="13">
        <v>0</v>
      </c>
      <c r="X168" s="13" t="s">
        <v>74</v>
      </c>
      <c r="Y168" s="13" t="s">
        <v>75</v>
      </c>
      <c r="Z168" s="13" t="s">
        <v>76</v>
      </c>
      <c r="AA168" s="13" t="s">
        <v>77</v>
      </c>
    </row>
    <row r="169" spans="1:27">
      <c r="A169" s="9" t="s">
        <v>669</v>
      </c>
      <c r="B169" s="9" t="s">
        <v>661</v>
      </c>
      <c r="C169" s="9">
        <v>464</v>
      </c>
      <c r="D169" s="9" t="s">
        <v>662</v>
      </c>
      <c r="E169" s="9" t="s">
        <v>663</v>
      </c>
      <c r="F169" s="9" t="s">
        <v>446</v>
      </c>
      <c r="G169" s="9" t="s">
        <v>2</v>
      </c>
      <c r="H169" s="9" t="s">
        <v>664</v>
      </c>
      <c r="I169" s="9">
        <v>1</v>
      </c>
      <c r="J169" s="9" t="s">
        <v>71</v>
      </c>
      <c r="K169" s="9">
        <v>222</v>
      </c>
      <c r="L169" s="9">
        <v>0</v>
      </c>
      <c r="M169" s="10">
        <v>2.9E-67</v>
      </c>
      <c r="N169" s="10">
        <v>5.2000000000000003E-63</v>
      </c>
      <c r="O169" s="9">
        <v>2</v>
      </c>
      <c r="P169" s="9">
        <v>307</v>
      </c>
      <c r="Q169" s="9" t="s">
        <v>72</v>
      </c>
      <c r="R169" s="9">
        <v>71</v>
      </c>
      <c r="S169" s="9">
        <v>387</v>
      </c>
      <c r="T169" s="9" t="s">
        <v>73</v>
      </c>
      <c r="U169" s="13">
        <v>1</v>
      </c>
      <c r="V169" s="13">
        <v>0</v>
      </c>
      <c r="W169" s="13" t="s">
        <v>84</v>
      </c>
      <c r="X169" s="13" t="s">
        <v>665</v>
      </c>
      <c r="Y169" s="13" t="s">
        <v>86</v>
      </c>
      <c r="Z169" s="13" t="s">
        <v>76</v>
      </c>
      <c r="AA169" s="13" t="s">
        <v>77</v>
      </c>
    </row>
    <row r="170" spans="1:27">
      <c r="A170" s="9" t="s">
        <v>536</v>
      </c>
      <c r="B170" s="9" t="s">
        <v>667</v>
      </c>
      <c r="C170" s="9">
        <v>676</v>
      </c>
      <c r="D170" s="9" t="s">
        <v>537</v>
      </c>
      <c r="E170" s="9" t="s">
        <v>538</v>
      </c>
      <c r="F170" s="9" t="s">
        <v>539</v>
      </c>
      <c r="G170" s="9" t="s">
        <v>2</v>
      </c>
      <c r="H170" s="9" t="s">
        <v>540</v>
      </c>
      <c r="I170" s="9">
        <v>1</v>
      </c>
      <c r="J170" s="9" t="s">
        <v>71</v>
      </c>
      <c r="K170" s="9">
        <v>172.9</v>
      </c>
      <c r="L170" s="9">
        <v>0</v>
      </c>
      <c r="M170" s="10">
        <v>2.5999999999999999E-52</v>
      </c>
      <c r="N170" s="10">
        <v>4.6000000000000001E-48</v>
      </c>
      <c r="O170" s="9">
        <v>2</v>
      </c>
      <c r="P170" s="9">
        <v>243</v>
      </c>
      <c r="Q170" s="9" t="s">
        <v>73</v>
      </c>
      <c r="R170" s="9">
        <v>324</v>
      </c>
      <c r="S170" s="9">
        <v>557</v>
      </c>
      <c r="T170" s="9" t="s">
        <v>73</v>
      </c>
      <c r="U170" s="13">
        <v>0</v>
      </c>
      <c r="V170" s="13">
        <v>0</v>
      </c>
      <c r="W170" s="13">
        <v>0</v>
      </c>
      <c r="X170" s="13" t="s">
        <v>74</v>
      </c>
      <c r="Y170" s="13" t="s">
        <v>75</v>
      </c>
      <c r="Z170" s="13" t="s">
        <v>76</v>
      </c>
      <c r="AA170" s="13" t="s">
        <v>77</v>
      </c>
    </row>
    <row r="171" spans="1:27">
      <c r="A171" s="9" t="s">
        <v>666</v>
      </c>
      <c r="B171" s="9" t="s">
        <v>667</v>
      </c>
      <c r="C171" s="9">
        <v>533</v>
      </c>
      <c r="D171" s="9"/>
      <c r="E171" s="9"/>
      <c r="F171" s="9"/>
      <c r="G171" s="9"/>
      <c r="H171" s="9" t="s">
        <v>535</v>
      </c>
      <c r="I171" s="9">
        <v>1</v>
      </c>
      <c r="J171" s="9" t="s">
        <v>71</v>
      </c>
      <c r="K171" s="9">
        <v>70.7</v>
      </c>
      <c r="L171" s="9">
        <v>0</v>
      </c>
      <c r="M171" s="10">
        <v>3.4E-21</v>
      </c>
      <c r="N171" s="10">
        <v>6.1000000000000005E-17</v>
      </c>
      <c r="O171" s="9">
        <v>2</v>
      </c>
      <c r="P171" s="9">
        <v>157</v>
      </c>
      <c r="Q171" s="9" t="s">
        <v>73</v>
      </c>
      <c r="R171" s="9">
        <v>312</v>
      </c>
      <c r="S171" s="9">
        <v>464</v>
      </c>
      <c r="T171" s="9" t="s">
        <v>73</v>
      </c>
      <c r="U171" s="13">
        <v>0</v>
      </c>
      <c r="V171" s="13">
        <v>0</v>
      </c>
      <c r="W171" s="13">
        <v>0</v>
      </c>
      <c r="X171" s="13" t="s">
        <v>74</v>
      </c>
      <c r="Y171" s="13" t="s">
        <v>75</v>
      </c>
      <c r="Z171" s="13" t="s">
        <v>76</v>
      </c>
      <c r="AA171" s="13" t="s">
        <v>77</v>
      </c>
    </row>
    <row r="172" spans="1:27">
      <c r="A172" s="9" t="s">
        <v>541</v>
      </c>
      <c r="B172" s="9" t="s">
        <v>542</v>
      </c>
      <c r="C172" s="9">
        <v>917</v>
      </c>
      <c r="D172" s="9" t="s">
        <v>543</v>
      </c>
      <c r="E172" s="9" t="s">
        <v>544</v>
      </c>
      <c r="F172" s="9" t="s">
        <v>545</v>
      </c>
      <c r="G172" s="9" t="s">
        <v>2</v>
      </c>
      <c r="H172" s="9" t="s">
        <v>546</v>
      </c>
      <c r="I172" s="9">
        <v>1</v>
      </c>
      <c r="J172" s="9" t="s">
        <v>71</v>
      </c>
      <c r="K172" s="9">
        <v>298.5</v>
      </c>
      <c r="L172" s="9">
        <v>0</v>
      </c>
      <c r="M172" s="10">
        <v>1.5000000000000001E-90</v>
      </c>
      <c r="N172" s="10">
        <v>2.6999999999999999E-86</v>
      </c>
      <c r="O172" s="9">
        <v>2</v>
      </c>
      <c r="P172" s="9">
        <v>307</v>
      </c>
      <c r="Q172" s="9" t="s">
        <v>72</v>
      </c>
      <c r="R172" s="9">
        <v>543</v>
      </c>
      <c r="S172" s="9">
        <v>841</v>
      </c>
      <c r="T172" s="9" t="s">
        <v>73</v>
      </c>
      <c r="U172" s="13">
        <v>0</v>
      </c>
      <c r="V172" s="13">
        <v>0</v>
      </c>
      <c r="W172" s="13">
        <v>0</v>
      </c>
      <c r="X172" s="13" t="s">
        <v>74</v>
      </c>
      <c r="Y172" s="13" t="s">
        <v>75</v>
      </c>
      <c r="Z172" s="13" t="s">
        <v>76</v>
      </c>
      <c r="AA172" s="13" t="s">
        <v>77</v>
      </c>
    </row>
    <row r="173" spans="1:27">
      <c r="A173" s="9" t="s">
        <v>692</v>
      </c>
      <c r="B173" s="9" t="s">
        <v>542</v>
      </c>
      <c r="C173" s="9">
        <v>919</v>
      </c>
      <c r="D173" s="9"/>
      <c r="E173" s="9"/>
      <c r="F173" s="9"/>
      <c r="G173" s="9"/>
      <c r="H173" s="9" t="s">
        <v>693</v>
      </c>
      <c r="I173" s="9">
        <v>1</v>
      </c>
      <c r="J173" s="9" t="s">
        <v>71</v>
      </c>
      <c r="K173" s="9">
        <v>282.60000000000002</v>
      </c>
      <c r="L173" s="9">
        <v>0</v>
      </c>
      <c r="M173" s="10">
        <v>1.1E-85</v>
      </c>
      <c r="N173" s="10">
        <v>1.8999999999999999E-81</v>
      </c>
      <c r="O173" s="9">
        <v>3</v>
      </c>
      <c r="P173" s="9">
        <v>307</v>
      </c>
      <c r="Q173" s="9" t="s">
        <v>72</v>
      </c>
      <c r="R173" s="9">
        <v>544</v>
      </c>
      <c r="S173" s="9">
        <v>841</v>
      </c>
      <c r="T173" s="9" t="s">
        <v>73</v>
      </c>
      <c r="U173" s="13">
        <v>0</v>
      </c>
      <c r="V173" s="13">
        <v>0</v>
      </c>
      <c r="W173" s="13">
        <v>0</v>
      </c>
      <c r="X173" s="13" t="s">
        <v>74</v>
      </c>
      <c r="Y173" s="13" t="s">
        <v>75</v>
      </c>
      <c r="Z173" s="13" t="s">
        <v>76</v>
      </c>
      <c r="AA173" s="13" t="s">
        <v>77</v>
      </c>
    </row>
    <row r="174" spans="1:27">
      <c r="A174" s="9" t="s">
        <v>694</v>
      </c>
      <c r="B174" s="9" t="s">
        <v>542</v>
      </c>
      <c r="C174" s="9">
        <v>921</v>
      </c>
      <c r="D174" s="9"/>
      <c r="E174" s="9"/>
      <c r="F174" s="9"/>
      <c r="G174" s="9"/>
      <c r="H174" s="9" t="s">
        <v>695</v>
      </c>
      <c r="I174" s="9">
        <v>1</v>
      </c>
      <c r="J174" s="9" t="s">
        <v>71</v>
      </c>
      <c r="K174" s="9">
        <v>282.60000000000002</v>
      </c>
      <c r="L174" s="9">
        <v>0</v>
      </c>
      <c r="M174" s="10">
        <v>1.1E-85</v>
      </c>
      <c r="N174" s="10">
        <v>1.8999999999999999E-81</v>
      </c>
      <c r="O174" s="9">
        <v>3</v>
      </c>
      <c r="P174" s="9">
        <v>307</v>
      </c>
      <c r="Q174" s="9" t="s">
        <v>72</v>
      </c>
      <c r="R174" s="9">
        <v>544</v>
      </c>
      <c r="S174" s="9">
        <v>841</v>
      </c>
      <c r="T174" s="9" t="s">
        <v>73</v>
      </c>
      <c r="U174" s="13">
        <v>0</v>
      </c>
      <c r="V174" s="13">
        <v>0</v>
      </c>
      <c r="W174" s="13">
        <v>0</v>
      </c>
      <c r="X174" s="13" t="s">
        <v>74</v>
      </c>
      <c r="Y174" s="13" t="s">
        <v>75</v>
      </c>
      <c r="Z174" s="13" t="s">
        <v>76</v>
      </c>
      <c r="AA174" s="13" t="s">
        <v>77</v>
      </c>
    </row>
    <row r="175" spans="1:27">
      <c r="A175" s="9" t="s">
        <v>696</v>
      </c>
      <c r="B175" s="9" t="s">
        <v>829</v>
      </c>
      <c r="C175" s="9">
        <v>770</v>
      </c>
      <c r="D175" s="9" t="s">
        <v>830</v>
      </c>
      <c r="E175" s="9" t="s">
        <v>831</v>
      </c>
      <c r="F175" s="9" t="s">
        <v>832</v>
      </c>
      <c r="G175" s="9" t="s">
        <v>2</v>
      </c>
      <c r="H175" s="9" t="s">
        <v>833</v>
      </c>
      <c r="I175" s="9">
        <v>1</v>
      </c>
      <c r="J175" s="9" t="s">
        <v>71</v>
      </c>
      <c r="K175" s="9">
        <v>230.2</v>
      </c>
      <c r="L175" s="9">
        <v>0</v>
      </c>
      <c r="M175" s="10">
        <v>9.2999999999999998E-70</v>
      </c>
      <c r="N175" s="10">
        <v>1.6999999999999999E-65</v>
      </c>
      <c r="O175" s="9">
        <v>4</v>
      </c>
      <c r="P175" s="9">
        <v>307</v>
      </c>
      <c r="Q175" s="9" t="s">
        <v>72</v>
      </c>
      <c r="R175" s="9">
        <v>387</v>
      </c>
      <c r="S175" s="9">
        <v>687</v>
      </c>
      <c r="T175" s="9" t="s">
        <v>73</v>
      </c>
      <c r="U175" s="13">
        <v>1</v>
      </c>
      <c r="V175" s="13">
        <v>0</v>
      </c>
      <c r="W175" s="13" t="s">
        <v>84</v>
      </c>
      <c r="X175" s="13" t="s">
        <v>834</v>
      </c>
      <c r="Y175" s="13" t="s">
        <v>86</v>
      </c>
      <c r="Z175" s="13" t="s">
        <v>76</v>
      </c>
      <c r="AA175" s="13" t="s">
        <v>77</v>
      </c>
    </row>
    <row r="176" spans="1:27">
      <c r="A176" s="9" t="s">
        <v>560</v>
      </c>
      <c r="B176" s="9" t="s">
        <v>561</v>
      </c>
      <c r="C176" s="9">
        <v>759</v>
      </c>
      <c r="D176" s="9" t="s">
        <v>562</v>
      </c>
      <c r="E176" s="9" t="s">
        <v>563</v>
      </c>
      <c r="F176" s="9" t="s">
        <v>564</v>
      </c>
      <c r="G176" s="9" t="s">
        <v>2</v>
      </c>
      <c r="H176" s="9" t="s">
        <v>730</v>
      </c>
      <c r="I176" s="9">
        <v>1</v>
      </c>
      <c r="J176" s="9" t="s">
        <v>71</v>
      </c>
      <c r="K176" s="9">
        <v>306.2</v>
      </c>
      <c r="L176" s="9">
        <v>0</v>
      </c>
      <c r="M176" s="10">
        <v>6.6999999999999997E-93</v>
      </c>
      <c r="N176" s="10">
        <v>1.2E-88</v>
      </c>
      <c r="O176" s="9">
        <v>2</v>
      </c>
      <c r="P176" s="9">
        <v>307</v>
      </c>
      <c r="Q176" s="9" t="s">
        <v>72</v>
      </c>
      <c r="R176" s="9">
        <v>385</v>
      </c>
      <c r="S176" s="9">
        <v>684</v>
      </c>
      <c r="T176" s="9" t="s">
        <v>73</v>
      </c>
      <c r="U176" s="13">
        <v>1</v>
      </c>
      <c r="V176" s="13">
        <v>0</v>
      </c>
      <c r="W176" s="13" t="s">
        <v>84</v>
      </c>
      <c r="X176" s="13" t="s">
        <v>565</v>
      </c>
      <c r="Y176" s="13" t="s">
        <v>86</v>
      </c>
      <c r="Z176" s="13" t="s">
        <v>76</v>
      </c>
      <c r="AA176" s="13" t="s">
        <v>77</v>
      </c>
    </row>
    <row r="177" spans="1:27">
      <c r="A177" s="9" t="s">
        <v>426</v>
      </c>
      <c r="B177" s="9" t="s">
        <v>427</v>
      </c>
      <c r="C177" s="9">
        <v>1263</v>
      </c>
      <c r="D177" s="9" t="s">
        <v>428</v>
      </c>
      <c r="E177" s="9" t="s">
        <v>429</v>
      </c>
      <c r="F177" s="9" t="s">
        <v>430</v>
      </c>
      <c r="G177" s="9" t="s">
        <v>82</v>
      </c>
      <c r="H177" s="9" t="s">
        <v>431</v>
      </c>
      <c r="I177" s="9">
        <v>1</v>
      </c>
      <c r="J177" s="9" t="s">
        <v>71</v>
      </c>
      <c r="K177" s="9">
        <v>88.6</v>
      </c>
      <c r="L177" s="9">
        <v>1.5</v>
      </c>
      <c r="M177" s="10">
        <v>1.2E-26</v>
      </c>
      <c r="N177" s="10">
        <v>2.2000000000000001E-22</v>
      </c>
      <c r="O177" s="9">
        <v>2</v>
      </c>
      <c r="P177" s="9">
        <v>304</v>
      </c>
      <c r="Q177" s="9" t="s">
        <v>73</v>
      </c>
      <c r="R177" s="9">
        <v>93</v>
      </c>
      <c r="S177" s="9">
        <v>404</v>
      </c>
      <c r="T177" s="9" t="s">
        <v>73</v>
      </c>
      <c r="U177" s="13">
        <v>1</v>
      </c>
      <c r="V177" s="13">
        <v>0</v>
      </c>
      <c r="W177" s="13" t="s">
        <v>84</v>
      </c>
      <c r="X177" s="13" t="s">
        <v>432</v>
      </c>
      <c r="Y177" s="13" t="s">
        <v>86</v>
      </c>
      <c r="Z177" s="13" t="s">
        <v>76</v>
      </c>
      <c r="AA177" s="13" t="s">
        <v>77</v>
      </c>
    </row>
    <row r="178" spans="1:27">
      <c r="A178" s="9" t="s">
        <v>433</v>
      </c>
      <c r="B178" s="9" t="s">
        <v>427</v>
      </c>
      <c r="C178" s="9">
        <v>2011</v>
      </c>
      <c r="D178" s="9" t="s">
        <v>434</v>
      </c>
      <c r="E178" s="9" t="s">
        <v>435</v>
      </c>
      <c r="F178" s="9" t="s">
        <v>436</v>
      </c>
      <c r="G178" s="9" t="s">
        <v>82</v>
      </c>
      <c r="H178" s="9" t="s">
        <v>566</v>
      </c>
      <c r="I178" s="9">
        <v>1</v>
      </c>
      <c r="J178" s="9" t="s">
        <v>71</v>
      </c>
      <c r="K178" s="9">
        <v>89.1</v>
      </c>
      <c r="L178" s="9">
        <v>0.7</v>
      </c>
      <c r="M178" s="10">
        <v>8.1999999999999997E-27</v>
      </c>
      <c r="N178" s="10">
        <v>1.5E-22</v>
      </c>
      <c r="O178" s="9">
        <v>2</v>
      </c>
      <c r="P178" s="9">
        <v>304</v>
      </c>
      <c r="Q178" s="9" t="s">
        <v>73</v>
      </c>
      <c r="R178" s="9">
        <v>321</v>
      </c>
      <c r="S178" s="9">
        <v>632</v>
      </c>
      <c r="T178" s="9" t="s">
        <v>73</v>
      </c>
      <c r="U178" s="13">
        <v>1</v>
      </c>
      <c r="V178" s="13">
        <v>0</v>
      </c>
      <c r="W178" s="13" t="s">
        <v>84</v>
      </c>
      <c r="X178" s="13" t="s">
        <v>567</v>
      </c>
      <c r="Y178" s="13" t="s">
        <v>86</v>
      </c>
      <c r="Z178" s="13" t="s">
        <v>76</v>
      </c>
      <c r="AA178" s="13" t="s">
        <v>77</v>
      </c>
    </row>
    <row r="179" spans="1:27">
      <c r="A179" s="9" t="s">
        <v>713</v>
      </c>
      <c r="B179" s="9" t="s">
        <v>714</v>
      </c>
      <c r="C179" s="9">
        <v>1872</v>
      </c>
      <c r="D179" s="9" t="s">
        <v>858</v>
      </c>
      <c r="E179" s="9" t="s">
        <v>859</v>
      </c>
      <c r="F179" s="9" t="s">
        <v>860</v>
      </c>
      <c r="G179" s="9" t="s">
        <v>91</v>
      </c>
      <c r="H179" s="9" t="s">
        <v>167</v>
      </c>
      <c r="I179" s="9">
        <v>2</v>
      </c>
      <c r="J179" s="9" t="s">
        <v>71</v>
      </c>
      <c r="K179" s="9">
        <v>53.7</v>
      </c>
      <c r="L179" s="9">
        <v>0</v>
      </c>
      <c r="M179" s="10">
        <v>5.1999999999999997E-16</v>
      </c>
      <c r="N179" s="10">
        <v>9.1999999999999996E-12</v>
      </c>
      <c r="O179" s="9">
        <v>99</v>
      </c>
      <c r="P179" s="9">
        <v>306</v>
      </c>
      <c r="Q179" s="9" t="s">
        <v>73</v>
      </c>
      <c r="R179" s="9">
        <v>1128</v>
      </c>
      <c r="S179" s="9">
        <v>1360</v>
      </c>
      <c r="T179" s="9" t="s">
        <v>73</v>
      </c>
      <c r="U179" s="13">
        <v>1</v>
      </c>
      <c r="V179" s="13">
        <v>0</v>
      </c>
      <c r="W179" s="13" t="s">
        <v>84</v>
      </c>
      <c r="X179" s="13" t="s">
        <v>861</v>
      </c>
      <c r="Y179" s="13" t="s">
        <v>86</v>
      </c>
      <c r="Z179" s="13" t="s">
        <v>76</v>
      </c>
      <c r="AA179" s="13" t="s">
        <v>77</v>
      </c>
    </row>
    <row r="180" spans="1:27">
      <c r="A180" s="9" t="s">
        <v>862</v>
      </c>
      <c r="B180" s="9" t="s">
        <v>863</v>
      </c>
      <c r="C180" s="9">
        <v>1886</v>
      </c>
      <c r="D180" s="9" t="s">
        <v>864</v>
      </c>
      <c r="E180" s="9" t="s">
        <v>859</v>
      </c>
      <c r="F180" s="9" t="s">
        <v>865</v>
      </c>
      <c r="G180" s="9" t="s">
        <v>91</v>
      </c>
      <c r="H180" s="9" t="s">
        <v>167</v>
      </c>
      <c r="I180" s="9">
        <v>2</v>
      </c>
      <c r="J180" s="9" t="s">
        <v>71</v>
      </c>
      <c r="K180" s="9">
        <v>54.9</v>
      </c>
      <c r="L180" s="9">
        <v>0</v>
      </c>
      <c r="M180" s="10">
        <v>2.2E-16</v>
      </c>
      <c r="N180" s="10">
        <v>3.8999999999999999E-12</v>
      </c>
      <c r="O180" s="9">
        <v>99</v>
      </c>
      <c r="P180" s="9">
        <v>306</v>
      </c>
      <c r="Q180" s="9" t="s">
        <v>73</v>
      </c>
      <c r="R180" s="9">
        <v>1142</v>
      </c>
      <c r="S180" s="9">
        <v>1374</v>
      </c>
      <c r="T180" s="9" t="s">
        <v>73</v>
      </c>
      <c r="U180" s="13">
        <v>1</v>
      </c>
      <c r="V180" s="13">
        <v>0</v>
      </c>
      <c r="W180" s="13" t="s">
        <v>84</v>
      </c>
      <c r="X180" s="13" t="s">
        <v>861</v>
      </c>
      <c r="Y180" s="13" t="s">
        <v>86</v>
      </c>
      <c r="Z180" s="13" t="s">
        <v>76</v>
      </c>
      <c r="AA180" s="13" t="s">
        <v>77</v>
      </c>
    </row>
    <row r="181" spans="1:27">
      <c r="A181" s="9" t="s">
        <v>866</v>
      </c>
      <c r="B181" s="9" t="s">
        <v>867</v>
      </c>
      <c r="C181" s="9">
        <v>834</v>
      </c>
      <c r="D181" s="9" t="s">
        <v>736</v>
      </c>
      <c r="E181" s="9" t="s">
        <v>737</v>
      </c>
      <c r="F181" s="9" t="s">
        <v>738</v>
      </c>
      <c r="G181" s="9" t="s">
        <v>91</v>
      </c>
      <c r="H181" s="9" t="s">
        <v>739</v>
      </c>
      <c r="I181" s="9">
        <v>1</v>
      </c>
      <c r="J181" s="9" t="s">
        <v>71</v>
      </c>
      <c r="K181" s="9">
        <v>38.9</v>
      </c>
      <c r="L181" s="9">
        <v>0</v>
      </c>
      <c r="M181" s="10">
        <v>1.6E-11</v>
      </c>
      <c r="N181" s="10">
        <v>2.8999999999999998E-7</v>
      </c>
      <c r="O181" s="9">
        <v>181</v>
      </c>
      <c r="P181" s="9">
        <v>306</v>
      </c>
      <c r="Q181" s="9" t="s">
        <v>73</v>
      </c>
      <c r="R181" s="9">
        <v>90</v>
      </c>
      <c r="S181" s="9">
        <v>218</v>
      </c>
      <c r="T181" s="9" t="s">
        <v>73</v>
      </c>
      <c r="U181" s="13">
        <v>0</v>
      </c>
      <c r="V181" s="13">
        <v>0</v>
      </c>
      <c r="W181" s="13">
        <v>0</v>
      </c>
      <c r="X181" s="13" t="s">
        <v>74</v>
      </c>
      <c r="Y181" s="13" t="s">
        <v>75</v>
      </c>
      <c r="Z181" s="13" t="s">
        <v>76</v>
      </c>
      <c r="AA181" s="13" t="s">
        <v>77</v>
      </c>
    </row>
    <row r="182" spans="1:27">
      <c r="A182" s="9" t="s">
        <v>740</v>
      </c>
      <c r="B182" s="9" t="s">
        <v>741</v>
      </c>
      <c r="C182" s="9">
        <v>1749</v>
      </c>
      <c r="D182" s="9" t="s">
        <v>742</v>
      </c>
      <c r="E182" s="9" t="s">
        <v>743</v>
      </c>
      <c r="F182" s="9" t="s">
        <v>744</v>
      </c>
      <c r="G182" s="9" t="s">
        <v>91</v>
      </c>
      <c r="H182" s="9" t="s">
        <v>745</v>
      </c>
      <c r="I182" s="9">
        <v>2</v>
      </c>
      <c r="J182" s="9" t="s">
        <v>71</v>
      </c>
      <c r="K182" s="9">
        <v>46.4</v>
      </c>
      <c r="L182" s="9">
        <v>0</v>
      </c>
      <c r="M182" s="10">
        <v>8.2000000000000004E-14</v>
      </c>
      <c r="N182" s="10">
        <v>1.5E-9</v>
      </c>
      <c r="O182" s="9">
        <v>102</v>
      </c>
      <c r="P182" s="9">
        <v>306</v>
      </c>
      <c r="Q182" s="9" t="s">
        <v>73</v>
      </c>
      <c r="R182" s="9">
        <v>996</v>
      </c>
      <c r="S182" s="9">
        <v>1210</v>
      </c>
      <c r="T182" s="9" t="s">
        <v>73</v>
      </c>
      <c r="U182" s="13">
        <v>1</v>
      </c>
      <c r="V182" s="13">
        <v>0</v>
      </c>
      <c r="W182" s="13" t="s">
        <v>84</v>
      </c>
      <c r="X182" s="13" t="s">
        <v>733</v>
      </c>
      <c r="Y182" s="13" t="s">
        <v>86</v>
      </c>
      <c r="Z182" s="13" t="s">
        <v>76</v>
      </c>
      <c r="AA182" s="13" t="s">
        <v>77</v>
      </c>
    </row>
    <row r="183" spans="1:27">
      <c r="A183" s="9" t="s">
        <v>734</v>
      </c>
      <c r="B183" s="9" t="s">
        <v>735</v>
      </c>
      <c r="C183" s="9">
        <v>1937</v>
      </c>
      <c r="D183" s="9" t="s">
        <v>598</v>
      </c>
      <c r="E183" s="9" t="s">
        <v>599</v>
      </c>
      <c r="F183" s="9" t="s">
        <v>600</v>
      </c>
      <c r="G183" s="9" t="s">
        <v>91</v>
      </c>
      <c r="H183" s="9" t="s">
        <v>601</v>
      </c>
      <c r="I183" s="9">
        <v>2</v>
      </c>
      <c r="J183" s="9" t="s">
        <v>71</v>
      </c>
      <c r="K183" s="9">
        <v>47.9</v>
      </c>
      <c r="L183" s="9">
        <v>0.1</v>
      </c>
      <c r="M183" s="10">
        <v>2.9999999999999998E-14</v>
      </c>
      <c r="N183" s="10">
        <v>5.4E-10</v>
      </c>
      <c r="O183" s="9">
        <v>199</v>
      </c>
      <c r="P183" s="9">
        <v>307</v>
      </c>
      <c r="Q183" s="9" t="s">
        <v>72</v>
      </c>
      <c r="R183" s="9">
        <v>1219</v>
      </c>
      <c r="S183" s="9">
        <v>1320</v>
      </c>
      <c r="T183" s="9" t="s">
        <v>73</v>
      </c>
      <c r="U183" s="13">
        <v>1</v>
      </c>
      <c r="V183" s="13">
        <v>0</v>
      </c>
      <c r="W183" s="13" t="s">
        <v>84</v>
      </c>
      <c r="X183" s="13" t="s">
        <v>602</v>
      </c>
      <c r="Y183" s="13" t="s">
        <v>86</v>
      </c>
      <c r="Z183" s="13" t="s">
        <v>76</v>
      </c>
      <c r="AA183" s="13" t="s">
        <v>77</v>
      </c>
    </row>
    <row r="184" spans="1:27">
      <c r="A184" s="9" t="s">
        <v>610</v>
      </c>
      <c r="B184" s="9" t="s">
        <v>604</v>
      </c>
      <c r="C184" s="9">
        <v>1687</v>
      </c>
      <c r="D184" s="9" t="s">
        <v>611</v>
      </c>
      <c r="E184" s="9" t="s">
        <v>612</v>
      </c>
      <c r="F184" s="9" t="s">
        <v>800</v>
      </c>
      <c r="G184" s="9" t="s">
        <v>2</v>
      </c>
      <c r="H184" s="9" t="s">
        <v>613</v>
      </c>
      <c r="I184" s="9">
        <v>1</v>
      </c>
      <c r="J184" s="9" t="s">
        <v>71</v>
      </c>
      <c r="K184" s="9">
        <v>86.5</v>
      </c>
      <c r="L184" s="9">
        <v>2.2999999999999998</v>
      </c>
      <c r="M184" s="10">
        <v>5.2000000000000002E-26</v>
      </c>
      <c r="N184" s="10">
        <v>9.2999999999999999E-22</v>
      </c>
      <c r="O184" s="9">
        <v>2</v>
      </c>
      <c r="P184" s="9">
        <v>305</v>
      </c>
      <c r="Q184" s="9" t="s">
        <v>73</v>
      </c>
      <c r="R184" s="9">
        <v>520</v>
      </c>
      <c r="S184" s="9">
        <v>836</v>
      </c>
      <c r="T184" s="9" t="s">
        <v>73</v>
      </c>
      <c r="U184" s="13">
        <v>1</v>
      </c>
      <c r="V184" s="13">
        <v>0</v>
      </c>
      <c r="W184" s="13" t="s">
        <v>84</v>
      </c>
      <c r="X184" s="13" t="s">
        <v>614</v>
      </c>
      <c r="Y184" s="13" t="s">
        <v>86</v>
      </c>
      <c r="Z184" s="13" t="s">
        <v>76</v>
      </c>
      <c r="AA184" s="13" t="s">
        <v>77</v>
      </c>
    </row>
    <row r="185" spans="1:27">
      <c r="A185" s="9" t="s">
        <v>603</v>
      </c>
      <c r="B185" s="9" t="s">
        <v>604</v>
      </c>
      <c r="C185" s="9">
        <v>2142</v>
      </c>
      <c r="D185" s="9" t="s">
        <v>605</v>
      </c>
      <c r="E185" s="9" t="s">
        <v>606</v>
      </c>
      <c r="F185" s="9" t="s">
        <v>607</v>
      </c>
      <c r="G185" s="9" t="s">
        <v>319</v>
      </c>
      <c r="H185" s="9" t="s">
        <v>608</v>
      </c>
      <c r="I185" s="9">
        <v>1</v>
      </c>
      <c r="J185" s="9" t="s">
        <v>71</v>
      </c>
      <c r="K185" s="9">
        <v>76.599999999999994</v>
      </c>
      <c r="L185" s="9">
        <v>1.2</v>
      </c>
      <c r="M185" s="10">
        <v>5.3999999999999997E-23</v>
      </c>
      <c r="N185" s="10">
        <v>9.7000000000000004E-19</v>
      </c>
      <c r="O185" s="9">
        <v>2</v>
      </c>
      <c r="P185" s="9">
        <v>305</v>
      </c>
      <c r="Q185" s="9" t="s">
        <v>73</v>
      </c>
      <c r="R185" s="9">
        <v>738</v>
      </c>
      <c r="S185" s="9">
        <v>1052</v>
      </c>
      <c r="T185" s="9" t="s">
        <v>73</v>
      </c>
      <c r="U185" s="13">
        <v>1</v>
      </c>
      <c r="V185" s="13">
        <v>0</v>
      </c>
      <c r="W185" s="13" t="s">
        <v>84</v>
      </c>
      <c r="X185" s="13" t="s">
        <v>609</v>
      </c>
      <c r="Y185" s="13" t="s">
        <v>86</v>
      </c>
      <c r="Z185" s="13" t="s">
        <v>76</v>
      </c>
      <c r="AA185" s="13" t="s">
        <v>77</v>
      </c>
    </row>
    <row r="186" spans="1:27">
      <c r="A186" s="9" t="s">
        <v>899</v>
      </c>
      <c r="B186" s="9" t="s">
        <v>897</v>
      </c>
      <c r="C186" s="9">
        <v>2156</v>
      </c>
      <c r="D186" s="9" t="s">
        <v>900</v>
      </c>
      <c r="E186" s="9" t="s">
        <v>901</v>
      </c>
      <c r="F186" s="9" t="s">
        <v>902</v>
      </c>
      <c r="G186" s="9" t="s">
        <v>69</v>
      </c>
      <c r="H186" s="9" t="s">
        <v>903</v>
      </c>
      <c r="I186" s="9">
        <v>1</v>
      </c>
      <c r="J186" s="9" t="s">
        <v>71</v>
      </c>
      <c r="K186" s="9">
        <v>72.7</v>
      </c>
      <c r="L186" s="9">
        <v>1.8</v>
      </c>
      <c r="M186" s="10">
        <v>8.5000000000000001E-22</v>
      </c>
      <c r="N186" s="10">
        <v>1.5E-17</v>
      </c>
      <c r="O186" s="9">
        <v>1</v>
      </c>
      <c r="P186" s="9">
        <v>307</v>
      </c>
      <c r="Q186" s="9" t="s">
        <v>50</v>
      </c>
      <c r="R186" s="9">
        <v>742</v>
      </c>
      <c r="S186" s="9">
        <v>1064</v>
      </c>
      <c r="T186" s="9" t="s">
        <v>73</v>
      </c>
      <c r="U186" s="13">
        <v>1</v>
      </c>
      <c r="V186" s="13">
        <v>0</v>
      </c>
      <c r="W186" s="13" t="s">
        <v>84</v>
      </c>
      <c r="X186" s="13" t="s">
        <v>609</v>
      </c>
      <c r="Y186" s="13" t="s">
        <v>86</v>
      </c>
      <c r="Z186" s="13" t="s">
        <v>76</v>
      </c>
      <c r="AA186" s="13" t="s">
        <v>77</v>
      </c>
    </row>
    <row r="187" spans="1:27">
      <c r="A187" s="9" t="s">
        <v>767</v>
      </c>
      <c r="B187" s="9" t="s">
        <v>897</v>
      </c>
      <c r="C187" s="9">
        <v>1688</v>
      </c>
      <c r="D187" s="9" t="s">
        <v>611</v>
      </c>
      <c r="E187" s="9" t="s">
        <v>612</v>
      </c>
      <c r="F187" s="9" t="s">
        <v>800</v>
      </c>
      <c r="G187" s="9" t="s">
        <v>2</v>
      </c>
      <c r="H187" s="9" t="s">
        <v>898</v>
      </c>
      <c r="I187" s="9">
        <v>1</v>
      </c>
      <c r="J187" s="9" t="s">
        <v>71</v>
      </c>
      <c r="K187" s="9">
        <v>85.3</v>
      </c>
      <c r="L187" s="9">
        <v>2.9</v>
      </c>
      <c r="M187" s="10">
        <v>1.2E-25</v>
      </c>
      <c r="N187" s="10">
        <v>2.1000000000000001E-21</v>
      </c>
      <c r="O187" s="9">
        <v>2</v>
      </c>
      <c r="P187" s="9">
        <v>305</v>
      </c>
      <c r="Q187" s="9" t="s">
        <v>73</v>
      </c>
      <c r="R187" s="9">
        <v>520</v>
      </c>
      <c r="S187" s="9">
        <v>836</v>
      </c>
      <c r="T187" s="9" t="s">
        <v>73</v>
      </c>
      <c r="U187" s="13">
        <v>1</v>
      </c>
      <c r="V187" s="13">
        <v>0</v>
      </c>
      <c r="W187" s="13" t="s">
        <v>84</v>
      </c>
      <c r="X187" s="13" t="s">
        <v>614</v>
      </c>
      <c r="Y187" s="13" t="s">
        <v>86</v>
      </c>
      <c r="Z187" s="13" t="s">
        <v>76</v>
      </c>
      <c r="AA187" s="13" t="s">
        <v>77</v>
      </c>
    </row>
    <row r="188" spans="1:27">
      <c r="A188" s="9" t="s">
        <v>904</v>
      </c>
      <c r="B188" s="9" t="s">
        <v>905</v>
      </c>
      <c r="C188" s="9">
        <v>2156</v>
      </c>
      <c r="D188" s="9" t="s">
        <v>900</v>
      </c>
      <c r="E188" s="9" t="s">
        <v>901</v>
      </c>
      <c r="F188" s="9" t="s">
        <v>902</v>
      </c>
      <c r="G188" s="9" t="s">
        <v>69</v>
      </c>
      <c r="H188" s="9" t="s">
        <v>768</v>
      </c>
      <c r="I188" s="9">
        <v>1</v>
      </c>
      <c r="J188" s="9" t="s">
        <v>71</v>
      </c>
      <c r="K188" s="9">
        <v>73.099999999999994</v>
      </c>
      <c r="L188" s="9">
        <v>3.1</v>
      </c>
      <c r="M188" s="10">
        <v>6.0999999999999996E-22</v>
      </c>
      <c r="N188" s="10">
        <v>1.1E-17</v>
      </c>
      <c r="O188" s="9">
        <v>1</v>
      </c>
      <c r="P188" s="9">
        <v>307</v>
      </c>
      <c r="Q188" s="9" t="s">
        <v>50</v>
      </c>
      <c r="R188" s="9">
        <v>742</v>
      </c>
      <c r="S188" s="9">
        <v>1064</v>
      </c>
      <c r="T188" s="9" t="s">
        <v>73</v>
      </c>
      <c r="U188" s="13">
        <v>1</v>
      </c>
      <c r="V188" s="13">
        <v>0</v>
      </c>
      <c r="W188" s="13" t="s">
        <v>84</v>
      </c>
      <c r="X188" s="13" t="s">
        <v>609</v>
      </c>
      <c r="Y188" s="13" t="s">
        <v>86</v>
      </c>
      <c r="Z188" s="13" t="s">
        <v>76</v>
      </c>
      <c r="AA188" s="13" t="s">
        <v>77</v>
      </c>
    </row>
    <row r="189" spans="1:27">
      <c r="A189" s="9" t="s">
        <v>771</v>
      </c>
      <c r="B189" s="9" t="s">
        <v>770</v>
      </c>
      <c r="C189" s="9">
        <v>2156</v>
      </c>
      <c r="D189" s="9" t="s">
        <v>900</v>
      </c>
      <c r="E189" s="9" t="s">
        <v>901</v>
      </c>
      <c r="F189" s="9" t="s">
        <v>902</v>
      </c>
      <c r="G189" s="9" t="s">
        <v>69</v>
      </c>
      <c r="H189" s="9" t="s">
        <v>903</v>
      </c>
      <c r="I189" s="9">
        <v>1</v>
      </c>
      <c r="J189" s="9" t="s">
        <v>71</v>
      </c>
      <c r="K189" s="9">
        <v>72.7</v>
      </c>
      <c r="L189" s="9">
        <v>1.8</v>
      </c>
      <c r="M189" s="10">
        <v>8.5000000000000001E-22</v>
      </c>
      <c r="N189" s="10">
        <v>1.5E-17</v>
      </c>
      <c r="O189" s="9">
        <v>1</v>
      </c>
      <c r="P189" s="9">
        <v>307</v>
      </c>
      <c r="Q189" s="9" t="s">
        <v>50</v>
      </c>
      <c r="R189" s="9">
        <v>742</v>
      </c>
      <c r="S189" s="9">
        <v>1064</v>
      </c>
      <c r="T189" s="9" t="s">
        <v>73</v>
      </c>
      <c r="U189" s="13">
        <v>1</v>
      </c>
      <c r="V189" s="13">
        <v>0</v>
      </c>
      <c r="W189" s="13" t="s">
        <v>84</v>
      </c>
      <c r="X189" s="13" t="s">
        <v>609</v>
      </c>
      <c r="Y189" s="13" t="s">
        <v>86</v>
      </c>
      <c r="Z189" s="13" t="s">
        <v>76</v>
      </c>
      <c r="AA189" s="13" t="s">
        <v>77</v>
      </c>
    </row>
    <row r="190" spans="1:27">
      <c r="A190" s="9" t="s">
        <v>769</v>
      </c>
      <c r="B190" s="9" t="s">
        <v>770</v>
      </c>
      <c r="C190" s="9">
        <v>1687</v>
      </c>
      <c r="D190" s="9" t="s">
        <v>611</v>
      </c>
      <c r="E190" s="9" t="s">
        <v>612</v>
      </c>
      <c r="F190" s="9" t="s">
        <v>800</v>
      </c>
      <c r="G190" s="9" t="s">
        <v>2</v>
      </c>
      <c r="H190" s="9" t="s">
        <v>898</v>
      </c>
      <c r="I190" s="9">
        <v>1</v>
      </c>
      <c r="J190" s="9" t="s">
        <v>71</v>
      </c>
      <c r="K190" s="9">
        <v>85.9</v>
      </c>
      <c r="L190" s="9">
        <v>2</v>
      </c>
      <c r="M190" s="10">
        <v>7.7999999999999997E-26</v>
      </c>
      <c r="N190" s="10">
        <v>1.4E-21</v>
      </c>
      <c r="O190" s="9">
        <v>2</v>
      </c>
      <c r="P190" s="9">
        <v>305</v>
      </c>
      <c r="Q190" s="9" t="s">
        <v>73</v>
      </c>
      <c r="R190" s="9">
        <v>520</v>
      </c>
      <c r="S190" s="9">
        <v>836</v>
      </c>
      <c r="T190" s="9" t="s">
        <v>73</v>
      </c>
      <c r="U190" s="13">
        <v>1</v>
      </c>
      <c r="V190" s="13">
        <v>0</v>
      </c>
      <c r="W190" s="13" t="s">
        <v>84</v>
      </c>
      <c r="X190" s="13" t="s">
        <v>614</v>
      </c>
      <c r="Y190" s="13" t="s">
        <v>86</v>
      </c>
      <c r="Z190" s="13" t="s">
        <v>76</v>
      </c>
      <c r="AA190" s="13" t="s">
        <v>77</v>
      </c>
    </row>
    <row r="191" spans="1:27">
      <c r="A191" s="9" t="s">
        <v>772</v>
      </c>
      <c r="B191" s="9" t="s">
        <v>494</v>
      </c>
      <c r="C191" s="9">
        <v>1140</v>
      </c>
      <c r="D191" s="9" t="s">
        <v>495</v>
      </c>
      <c r="E191" s="9" t="s">
        <v>496</v>
      </c>
      <c r="F191" s="9" t="s">
        <v>497</v>
      </c>
      <c r="G191" s="9" t="s">
        <v>69</v>
      </c>
      <c r="H191" s="9" t="s">
        <v>903</v>
      </c>
      <c r="I191" s="9">
        <v>1</v>
      </c>
      <c r="J191" s="9" t="s">
        <v>71</v>
      </c>
      <c r="K191" s="9">
        <v>55.6</v>
      </c>
      <c r="L191" s="9">
        <v>2.4</v>
      </c>
      <c r="M191" s="10">
        <v>1.2999999999999999E-16</v>
      </c>
      <c r="N191" s="10">
        <v>2.2999999999999999E-12</v>
      </c>
      <c r="O191" s="9">
        <v>54</v>
      </c>
      <c r="P191" s="9">
        <v>307</v>
      </c>
      <c r="Q191" s="9" t="s">
        <v>72</v>
      </c>
      <c r="R191" s="9">
        <v>18</v>
      </c>
      <c r="S191" s="9">
        <v>296</v>
      </c>
      <c r="T191" s="9" t="s">
        <v>73</v>
      </c>
      <c r="U191" s="13">
        <v>0</v>
      </c>
      <c r="V191" s="13">
        <v>0</v>
      </c>
      <c r="W191" s="13">
        <v>0</v>
      </c>
      <c r="X191" s="13" t="s">
        <v>74</v>
      </c>
      <c r="Y191" s="13" t="s">
        <v>75</v>
      </c>
      <c r="Z191" s="13" t="s">
        <v>76</v>
      </c>
      <c r="AA191" s="13" t="s">
        <v>77</v>
      </c>
    </row>
    <row r="192" spans="1:27">
      <c r="A192" s="9" t="s">
        <v>635</v>
      </c>
      <c r="B192" s="9" t="s">
        <v>494</v>
      </c>
      <c r="C192" s="9">
        <v>2156</v>
      </c>
      <c r="D192" s="9" t="s">
        <v>900</v>
      </c>
      <c r="E192" s="9" t="s">
        <v>901</v>
      </c>
      <c r="F192" s="9" t="s">
        <v>902</v>
      </c>
      <c r="G192" s="9" t="s">
        <v>69</v>
      </c>
      <c r="H192" s="9" t="s">
        <v>903</v>
      </c>
      <c r="I192" s="9">
        <v>1</v>
      </c>
      <c r="J192" s="9" t="s">
        <v>71</v>
      </c>
      <c r="K192" s="9">
        <v>73.8</v>
      </c>
      <c r="L192" s="9">
        <v>1.8</v>
      </c>
      <c r="M192" s="10">
        <v>3.9E-22</v>
      </c>
      <c r="N192" s="10">
        <v>6.9000000000000003E-18</v>
      </c>
      <c r="O192" s="9">
        <v>1</v>
      </c>
      <c r="P192" s="9">
        <v>307</v>
      </c>
      <c r="Q192" s="9" t="s">
        <v>50</v>
      </c>
      <c r="R192" s="9">
        <v>742</v>
      </c>
      <c r="S192" s="9">
        <v>1064</v>
      </c>
      <c r="T192" s="9" t="s">
        <v>73</v>
      </c>
      <c r="U192" s="13">
        <v>1</v>
      </c>
      <c r="V192" s="13">
        <v>0</v>
      </c>
      <c r="W192" s="13" t="s">
        <v>84</v>
      </c>
      <c r="X192" s="13" t="s">
        <v>609</v>
      </c>
      <c r="Y192" s="13" t="s">
        <v>86</v>
      </c>
      <c r="Z192" s="13" t="s">
        <v>76</v>
      </c>
      <c r="AA192" s="13" t="s">
        <v>77</v>
      </c>
    </row>
    <row r="193" spans="1:27">
      <c r="A193" s="9" t="s">
        <v>629</v>
      </c>
      <c r="B193" s="9" t="s">
        <v>494</v>
      </c>
      <c r="C193" s="9">
        <v>1269</v>
      </c>
      <c r="D193" s="9" t="s">
        <v>630</v>
      </c>
      <c r="E193" s="9" t="s">
        <v>631</v>
      </c>
      <c r="F193" s="9" t="s">
        <v>632</v>
      </c>
      <c r="G193" s="9" t="s">
        <v>633</v>
      </c>
      <c r="H193" s="9" t="s">
        <v>634</v>
      </c>
      <c r="I193" s="9">
        <v>1</v>
      </c>
      <c r="J193" s="9" t="s">
        <v>71</v>
      </c>
      <c r="K193" s="9">
        <v>124.3</v>
      </c>
      <c r="L193" s="9">
        <v>1.1000000000000001</v>
      </c>
      <c r="M193" s="10">
        <v>1.5999999999999999E-37</v>
      </c>
      <c r="N193" s="10">
        <v>2.9E-33</v>
      </c>
      <c r="O193" s="9">
        <v>9</v>
      </c>
      <c r="P193" s="9">
        <v>277</v>
      </c>
      <c r="Q193" s="9" t="s">
        <v>73</v>
      </c>
      <c r="R193" s="9">
        <v>113</v>
      </c>
      <c r="S193" s="9">
        <v>389</v>
      </c>
      <c r="T193" s="9" t="s">
        <v>73</v>
      </c>
      <c r="U193" s="13">
        <v>0</v>
      </c>
      <c r="V193" s="13">
        <v>0</v>
      </c>
      <c r="W193" s="13">
        <v>0</v>
      </c>
      <c r="X193" s="13" t="s">
        <v>74</v>
      </c>
      <c r="Y193" s="13" t="s">
        <v>75</v>
      </c>
      <c r="Z193" s="13" t="s">
        <v>76</v>
      </c>
      <c r="AA193" s="13" t="s">
        <v>77</v>
      </c>
    </row>
    <row r="194" spans="1:27">
      <c r="A194" s="9" t="s">
        <v>498</v>
      </c>
      <c r="B194" s="9" t="s">
        <v>494</v>
      </c>
      <c r="C194" s="9">
        <v>1687</v>
      </c>
      <c r="D194" s="9" t="s">
        <v>611</v>
      </c>
      <c r="E194" s="9" t="s">
        <v>612</v>
      </c>
      <c r="F194" s="9" t="s">
        <v>800</v>
      </c>
      <c r="G194" s="9" t="s">
        <v>2</v>
      </c>
      <c r="H194" s="9" t="s">
        <v>898</v>
      </c>
      <c r="I194" s="9">
        <v>1</v>
      </c>
      <c r="J194" s="9" t="s">
        <v>71</v>
      </c>
      <c r="K194" s="9">
        <v>86.2</v>
      </c>
      <c r="L194" s="9">
        <v>2.6</v>
      </c>
      <c r="M194" s="10">
        <v>6.5999999999999997E-26</v>
      </c>
      <c r="N194" s="10">
        <v>1.2E-21</v>
      </c>
      <c r="O194" s="9">
        <v>2</v>
      </c>
      <c r="P194" s="9">
        <v>305</v>
      </c>
      <c r="Q194" s="9" t="s">
        <v>73</v>
      </c>
      <c r="R194" s="9">
        <v>520</v>
      </c>
      <c r="S194" s="9">
        <v>836</v>
      </c>
      <c r="T194" s="9" t="s">
        <v>73</v>
      </c>
      <c r="U194" s="13">
        <v>1</v>
      </c>
      <c r="V194" s="13">
        <v>0</v>
      </c>
      <c r="W194" s="13" t="s">
        <v>84</v>
      </c>
      <c r="X194" s="13" t="s">
        <v>614</v>
      </c>
      <c r="Y194" s="13" t="s">
        <v>86</v>
      </c>
      <c r="Z194" s="13" t="s">
        <v>76</v>
      </c>
      <c r="AA194" s="13" t="s">
        <v>77</v>
      </c>
    </row>
    <row r="195" spans="1:27">
      <c r="A195" s="9" t="s">
        <v>636</v>
      </c>
      <c r="B195" s="9" t="s">
        <v>786</v>
      </c>
      <c r="C195" s="9">
        <v>2156</v>
      </c>
      <c r="D195" s="9" t="s">
        <v>900</v>
      </c>
      <c r="E195" s="9" t="s">
        <v>901</v>
      </c>
      <c r="F195" s="9" t="s">
        <v>902</v>
      </c>
      <c r="G195" s="9" t="s">
        <v>69</v>
      </c>
      <c r="H195" s="9" t="s">
        <v>903</v>
      </c>
      <c r="I195" s="9">
        <v>1</v>
      </c>
      <c r="J195" s="9" t="s">
        <v>71</v>
      </c>
      <c r="K195" s="9">
        <v>74</v>
      </c>
      <c r="L195" s="9">
        <v>2.4</v>
      </c>
      <c r="M195" s="10">
        <v>3.3000000000000001E-22</v>
      </c>
      <c r="N195" s="10">
        <v>5.8E-18</v>
      </c>
      <c r="O195" s="9">
        <v>2</v>
      </c>
      <c r="P195" s="9">
        <v>307</v>
      </c>
      <c r="Q195" s="9" t="s">
        <v>72</v>
      </c>
      <c r="R195" s="9">
        <v>743</v>
      </c>
      <c r="S195" s="9">
        <v>1064</v>
      </c>
      <c r="T195" s="9" t="s">
        <v>73</v>
      </c>
      <c r="U195" s="13">
        <v>1</v>
      </c>
      <c r="V195" s="13">
        <v>0</v>
      </c>
      <c r="W195" s="13" t="s">
        <v>84</v>
      </c>
      <c r="X195" s="13" t="s">
        <v>609</v>
      </c>
      <c r="Y195" s="13" t="s">
        <v>86</v>
      </c>
      <c r="Z195" s="13" t="s">
        <v>76</v>
      </c>
      <c r="AA195" s="13" t="s">
        <v>77</v>
      </c>
    </row>
    <row r="196" spans="1:27">
      <c r="A196" s="9" t="s">
        <v>928</v>
      </c>
      <c r="B196" s="9" t="s">
        <v>929</v>
      </c>
      <c r="C196" s="9">
        <v>2142</v>
      </c>
      <c r="D196" s="9" t="s">
        <v>605</v>
      </c>
      <c r="E196" s="9" t="s">
        <v>930</v>
      </c>
      <c r="F196" s="9" t="s">
        <v>607</v>
      </c>
      <c r="G196" s="9" t="s">
        <v>91</v>
      </c>
      <c r="H196" s="9" t="s">
        <v>903</v>
      </c>
      <c r="I196" s="9">
        <v>1</v>
      </c>
      <c r="J196" s="9" t="s">
        <v>71</v>
      </c>
      <c r="K196" s="9">
        <v>77.5</v>
      </c>
      <c r="L196" s="9">
        <v>1.1000000000000001</v>
      </c>
      <c r="M196" s="10">
        <v>2.9000000000000002E-23</v>
      </c>
      <c r="N196" s="10">
        <v>5.2000000000000003E-19</v>
      </c>
      <c r="O196" s="9">
        <v>2</v>
      </c>
      <c r="P196" s="9">
        <v>305</v>
      </c>
      <c r="Q196" s="9" t="s">
        <v>73</v>
      </c>
      <c r="R196" s="9">
        <v>738</v>
      </c>
      <c r="S196" s="9">
        <v>1052</v>
      </c>
      <c r="T196" s="9" t="s">
        <v>73</v>
      </c>
      <c r="U196" s="13">
        <v>1</v>
      </c>
      <c r="V196" s="13">
        <v>0</v>
      </c>
      <c r="W196" s="13" t="s">
        <v>84</v>
      </c>
      <c r="X196" s="13" t="s">
        <v>609</v>
      </c>
      <c r="Y196" s="13" t="s">
        <v>86</v>
      </c>
      <c r="Z196" s="13" t="s">
        <v>76</v>
      </c>
      <c r="AA196" s="13" t="s">
        <v>77</v>
      </c>
    </row>
    <row r="197" spans="1:27">
      <c r="A197" s="9" t="s">
        <v>803</v>
      </c>
      <c r="B197" s="9" t="s">
        <v>929</v>
      </c>
      <c r="C197" s="9">
        <v>1687</v>
      </c>
      <c r="D197" s="9" t="s">
        <v>611</v>
      </c>
      <c r="E197" s="9" t="s">
        <v>612</v>
      </c>
      <c r="F197" s="9" t="s">
        <v>800</v>
      </c>
      <c r="G197" s="9" t="s">
        <v>2</v>
      </c>
      <c r="H197" s="9" t="s">
        <v>898</v>
      </c>
      <c r="I197" s="9">
        <v>1</v>
      </c>
      <c r="J197" s="9" t="s">
        <v>71</v>
      </c>
      <c r="K197" s="9">
        <v>85.9</v>
      </c>
      <c r="L197" s="9">
        <v>2</v>
      </c>
      <c r="M197" s="10">
        <v>7.7999999999999997E-26</v>
      </c>
      <c r="N197" s="10">
        <v>1.4E-21</v>
      </c>
      <c r="O197" s="9">
        <v>2</v>
      </c>
      <c r="P197" s="9">
        <v>305</v>
      </c>
      <c r="Q197" s="9" t="s">
        <v>73</v>
      </c>
      <c r="R197" s="9">
        <v>520</v>
      </c>
      <c r="S197" s="9">
        <v>836</v>
      </c>
      <c r="T197" s="9" t="s">
        <v>73</v>
      </c>
      <c r="U197" s="13">
        <v>1</v>
      </c>
      <c r="V197" s="13">
        <v>0</v>
      </c>
      <c r="W197" s="13" t="s">
        <v>84</v>
      </c>
      <c r="X197" s="13" t="s">
        <v>614</v>
      </c>
      <c r="Y197" s="13" t="s">
        <v>86</v>
      </c>
      <c r="Z197" s="13" t="s">
        <v>76</v>
      </c>
      <c r="AA197" s="13" t="s">
        <v>77</v>
      </c>
    </row>
    <row r="198" spans="1:27">
      <c r="A198" s="9" t="s">
        <v>804</v>
      </c>
      <c r="B198" s="9" t="s">
        <v>805</v>
      </c>
      <c r="C198" s="9">
        <v>1465</v>
      </c>
      <c r="D198" s="9" t="s">
        <v>806</v>
      </c>
      <c r="E198" s="9" t="s">
        <v>807</v>
      </c>
      <c r="F198" s="9" t="s">
        <v>808</v>
      </c>
      <c r="G198" s="9" t="s">
        <v>2</v>
      </c>
      <c r="H198" s="9" t="s">
        <v>809</v>
      </c>
      <c r="I198" s="9">
        <v>1</v>
      </c>
      <c r="J198" s="9" t="s">
        <v>71</v>
      </c>
      <c r="K198" s="9">
        <v>91.7</v>
      </c>
      <c r="L198" s="9">
        <v>2.1</v>
      </c>
      <c r="M198" s="10">
        <v>1.4E-27</v>
      </c>
      <c r="N198" s="10">
        <v>2.4E-23</v>
      </c>
      <c r="O198" s="9">
        <v>2</v>
      </c>
      <c r="P198" s="9">
        <v>305</v>
      </c>
      <c r="Q198" s="9" t="s">
        <v>73</v>
      </c>
      <c r="R198" s="9">
        <v>298</v>
      </c>
      <c r="S198" s="9">
        <v>614</v>
      </c>
      <c r="T198" s="9" t="s">
        <v>73</v>
      </c>
      <c r="U198" s="13">
        <v>1</v>
      </c>
      <c r="V198" s="13">
        <v>0</v>
      </c>
      <c r="W198" s="13" t="s">
        <v>84</v>
      </c>
      <c r="X198" s="13" t="s">
        <v>614</v>
      </c>
      <c r="Y198" s="13" t="s">
        <v>86</v>
      </c>
      <c r="Z198" s="13" t="s">
        <v>76</v>
      </c>
      <c r="AA198" s="13" t="s">
        <v>77</v>
      </c>
    </row>
    <row r="199" spans="1:27">
      <c r="A199" s="9" t="s">
        <v>810</v>
      </c>
      <c r="B199" s="9" t="s">
        <v>811</v>
      </c>
      <c r="C199" s="9">
        <v>1687</v>
      </c>
      <c r="D199" s="9" t="s">
        <v>611</v>
      </c>
      <c r="E199" s="9" t="s">
        <v>612</v>
      </c>
      <c r="F199" s="9" t="s">
        <v>800</v>
      </c>
      <c r="G199" s="9" t="s">
        <v>2</v>
      </c>
      <c r="H199" s="9" t="s">
        <v>812</v>
      </c>
      <c r="I199" s="9">
        <v>1</v>
      </c>
      <c r="J199" s="9" t="s">
        <v>71</v>
      </c>
      <c r="K199" s="9">
        <v>86.5</v>
      </c>
      <c r="L199" s="9">
        <v>2.2999999999999998</v>
      </c>
      <c r="M199" s="10">
        <v>5.2000000000000002E-26</v>
      </c>
      <c r="N199" s="10">
        <v>9.2999999999999999E-22</v>
      </c>
      <c r="O199" s="9">
        <v>2</v>
      </c>
      <c r="P199" s="9">
        <v>305</v>
      </c>
      <c r="Q199" s="9" t="s">
        <v>73</v>
      </c>
      <c r="R199" s="9">
        <v>520</v>
      </c>
      <c r="S199" s="9">
        <v>836</v>
      </c>
      <c r="T199" s="9" t="s">
        <v>73</v>
      </c>
      <c r="U199" s="13">
        <v>1</v>
      </c>
      <c r="V199" s="13">
        <v>0</v>
      </c>
      <c r="W199" s="13" t="s">
        <v>84</v>
      </c>
      <c r="X199" s="13" t="s">
        <v>614</v>
      </c>
      <c r="Y199" s="13" t="s">
        <v>86</v>
      </c>
      <c r="Z199" s="13" t="s">
        <v>76</v>
      </c>
      <c r="AA199" s="13" t="s">
        <v>77</v>
      </c>
    </row>
    <row r="200" spans="1:27">
      <c r="A200" s="9" t="s">
        <v>813</v>
      </c>
      <c r="B200" s="9" t="s">
        <v>814</v>
      </c>
      <c r="C200" s="9">
        <v>1739</v>
      </c>
      <c r="D200" s="9" t="s">
        <v>815</v>
      </c>
      <c r="E200" s="9" t="s">
        <v>670</v>
      </c>
      <c r="F200" s="9" t="s">
        <v>671</v>
      </c>
      <c r="G200" s="9" t="s">
        <v>672</v>
      </c>
      <c r="H200" s="9" t="s">
        <v>673</v>
      </c>
      <c r="I200" s="9">
        <v>2</v>
      </c>
      <c r="J200" s="9" t="s">
        <v>71</v>
      </c>
      <c r="K200" s="9">
        <v>50.8</v>
      </c>
      <c r="L200" s="9">
        <v>1</v>
      </c>
      <c r="M200" s="10">
        <v>3.9000000000000003E-15</v>
      </c>
      <c r="N200" s="10">
        <v>7.0000000000000004E-11</v>
      </c>
      <c r="O200" s="9">
        <v>143</v>
      </c>
      <c r="P200" s="9">
        <v>306</v>
      </c>
      <c r="Q200" s="9" t="s">
        <v>73</v>
      </c>
      <c r="R200" s="9">
        <v>1050</v>
      </c>
      <c r="S200" s="9">
        <v>1214</v>
      </c>
      <c r="T200" s="9" t="s">
        <v>73</v>
      </c>
      <c r="U200" s="13">
        <v>1</v>
      </c>
      <c r="V200" s="13">
        <v>0</v>
      </c>
      <c r="W200" s="13" t="s">
        <v>84</v>
      </c>
      <c r="X200" s="13" t="s">
        <v>85</v>
      </c>
      <c r="Y200" s="13" t="s">
        <v>86</v>
      </c>
      <c r="Z200" s="13" t="s">
        <v>76</v>
      </c>
      <c r="AA200" s="13" t="s">
        <v>77</v>
      </c>
    </row>
    <row r="201" spans="1:27">
      <c r="A201" s="9" t="s">
        <v>674</v>
      </c>
      <c r="B201" s="9" t="s">
        <v>675</v>
      </c>
      <c r="C201" s="9">
        <v>2664</v>
      </c>
      <c r="D201" s="9" t="s">
        <v>676</v>
      </c>
      <c r="E201" s="9" t="s">
        <v>677</v>
      </c>
      <c r="F201" s="9" t="s">
        <v>678</v>
      </c>
      <c r="G201" s="9" t="s">
        <v>91</v>
      </c>
      <c r="H201" s="9" t="s">
        <v>809</v>
      </c>
      <c r="I201" s="9">
        <v>1</v>
      </c>
      <c r="J201" s="9" t="s">
        <v>71</v>
      </c>
      <c r="K201" s="9">
        <v>71.900000000000006</v>
      </c>
      <c r="L201" s="9">
        <v>3.4</v>
      </c>
      <c r="M201" s="10">
        <v>1.5E-21</v>
      </c>
      <c r="N201" s="10">
        <v>2.6E-17</v>
      </c>
      <c r="O201" s="9">
        <v>2</v>
      </c>
      <c r="P201" s="9">
        <v>305</v>
      </c>
      <c r="Q201" s="9" t="s">
        <v>73</v>
      </c>
      <c r="R201" s="9">
        <v>971</v>
      </c>
      <c r="S201" s="9">
        <v>1285</v>
      </c>
      <c r="T201" s="9" t="s">
        <v>73</v>
      </c>
      <c r="U201" s="13">
        <v>1</v>
      </c>
      <c r="V201" s="13">
        <v>0</v>
      </c>
      <c r="W201" s="13" t="s">
        <v>84</v>
      </c>
      <c r="X201" s="13" t="s">
        <v>679</v>
      </c>
      <c r="Y201" s="13" t="s">
        <v>86</v>
      </c>
      <c r="Z201" s="13" t="s">
        <v>76</v>
      </c>
      <c r="AA201" s="13" t="s">
        <v>77</v>
      </c>
    </row>
    <row r="202" spans="1:27">
      <c r="A202" s="9" t="s">
        <v>680</v>
      </c>
      <c r="B202" s="9" t="s">
        <v>681</v>
      </c>
      <c r="C202" s="9">
        <v>978</v>
      </c>
      <c r="D202" s="9" t="s">
        <v>682</v>
      </c>
      <c r="E202" s="9" t="s">
        <v>683</v>
      </c>
      <c r="F202" s="9" t="s">
        <v>684</v>
      </c>
      <c r="G202" s="9" t="s">
        <v>91</v>
      </c>
      <c r="H202" s="9" t="s">
        <v>54</v>
      </c>
      <c r="I202" s="9">
        <v>2</v>
      </c>
      <c r="J202" s="9" t="s">
        <v>71</v>
      </c>
      <c r="K202" s="9">
        <v>130.6</v>
      </c>
      <c r="L202" s="9">
        <v>0</v>
      </c>
      <c r="M202" s="10">
        <v>1.9999999999999999E-39</v>
      </c>
      <c r="N202" s="10">
        <v>3.5E-35</v>
      </c>
      <c r="O202" s="9">
        <v>106</v>
      </c>
      <c r="P202" s="9">
        <v>307</v>
      </c>
      <c r="Q202" s="9" t="s">
        <v>72</v>
      </c>
      <c r="R202" s="9">
        <v>665</v>
      </c>
      <c r="S202" s="9">
        <v>869</v>
      </c>
      <c r="T202" s="9" t="s">
        <v>73</v>
      </c>
      <c r="U202" s="13">
        <v>0</v>
      </c>
      <c r="V202" s="13">
        <v>0</v>
      </c>
      <c r="W202" s="13">
        <v>0</v>
      </c>
      <c r="X202" s="13" t="s">
        <v>74</v>
      </c>
      <c r="Y202" s="13" t="s">
        <v>75</v>
      </c>
      <c r="Z202" s="13" t="s">
        <v>76</v>
      </c>
      <c r="AA202" s="13" t="s">
        <v>77</v>
      </c>
    </row>
    <row r="203" spans="1:27">
      <c r="A203" s="9" t="s">
        <v>685</v>
      </c>
      <c r="B203" s="9" t="s">
        <v>686</v>
      </c>
      <c r="C203" s="9">
        <v>1025</v>
      </c>
      <c r="D203" s="9" t="s">
        <v>687</v>
      </c>
      <c r="E203" s="9" t="s">
        <v>688</v>
      </c>
      <c r="F203" s="9" t="s">
        <v>689</v>
      </c>
      <c r="G203" s="9" t="s">
        <v>91</v>
      </c>
      <c r="H203" s="9" t="s">
        <v>54</v>
      </c>
      <c r="I203" s="9">
        <v>2</v>
      </c>
      <c r="J203" s="9" t="s">
        <v>71</v>
      </c>
      <c r="K203" s="9">
        <v>112</v>
      </c>
      <c r="L203" s="9">
        <v>0.1</v>
      </c>
      <c r="M203" s="10">
        <v>8.7999999999999995E-34</v>
      </c>
      <c r="N203" s="10">
        <v>1.6000000000000001E-29</v>
      </c>
      <c r="O203" s="9">
        <v>115</v>
      </c>
      <c r="P203" s="9">
        <v>288</v>
      </c>
      <c r="Q203" s="9" t="s">
        <v>73</v>
      </c>
      <c r="R203" s="9">
        <v>698</v>
      </c>
      <c r="S203" s="9">
        <v>869</v>
      </c>
      <c r="T203" s="9" t="s">
        <v>73</v>
      </c>
      <c r="U203" s="13">
        <v>1</v>
      </c>
      <c r="V203" s="13">
        <v>1</v>
      </c>
      <c r="W203" s="13">
        <v>0</v>
      </c>
      <c r="X203" s="13" t="s">
        <v>690</v>
      </c>
      <c r="Y203" s="13" t="s">
        <v>75</v>
      </c>
      <c r="Z203" s="13" t="s">
        <v>691</v>
      </c>
      <c r="AA203" s="13" t="s">
        <v>962</v>
      </c>
    </row>
    <row r="204" spans="1:27">
      <c r="A204" s="9" t="s">
        <v>963</v>
      </c>
      <c r="B204" s="9" t="s">
        <v>964</v>
      </c>
      <c r="C204" s="9">
        <v>912</v>
      </c>
      <c r="D204" s="9" t="s">
        <v>965</v>
      </c>
      <c r="E204" s="9" t="s">
        <v>966</v>
      </c>
      <c r="F204" s="9" t="s">
        <v>967</v>
      </c>
      <c r="G204" s="9" t="s">
        <v>2</v>
      </c>
      <c r="H204" s="9" t="s">
        <v>968</v>
      </c>
      <c r="I204" s="9">
        <v>1</v>
      </c>
      <c r="J204" s="9" t="s">
        <v>71</v>
      </c>
      <c r="K204" s="9">
        <v>300.60000000000002</v>
      </c>
      <c r="L204" s="9">
        <v>0</v>
      </c>
      <c r="M204" s="10">
        <v>3.4000000000000003E-91</v>
      </c>
      <c r="N204" s="10">
        <v>6.0000000000000003E-87</v>
      </c>
      <c r="O204" s="9">
        <v>2</v>
      </c>
      <c r="P204" s="9">
        <v>307</v>
      </c>
      <c r="Q204" s="9" t="s">
        <v>72</v>
      </c>
      <c r="R204" s="9">
        <v>540</v>
      </c>
      <c r="S204" s="9">
        <v>838</v>
      </c>
      <c r="T204" s="9" t="s">
        <v>73</v>
      </c>
      <c r="U204" s="13">
        <v>0</v>
      </c>
      <c r="V204" s="13">
        <v>0</v>
      </c>
      <c r="W204" s="13">
        <v>0</v>
      </c>
      <c r="X204" s="13" t="s">
        <v>74</v>
      </c>
      <c r="Y204" s="13" t="s">
        <v>75</v>
      </c>
      <c r="Z204" s="13" t="s">
        <v>76</v>
      </c>
      <c r="AA204" s="13" t="s">
        <v>77</v>
      </c>
    </row>
    <row r="205" spans="1:27">
      <c r="A205" s="9" t="s">
        <v>969</v>
      </c>
      <c r="B205" s="9" t="s">
        <v>964</v>
      </c>
      <c r="C205" s="9">
        <v>908</v>
      </c>
      <c r="D205" s="9" t="s">
        <v>970</v>
      </c>
      <c r="E205" s="9" t="s">
        <v>971</v>
      </c>
      <c r="F205" s="9" t="s">
        <v>972</v>
      </c>
      <c r="G205" s="9" t="s">
        <v>2</v>
      </c>
      <c r="H205" s="9" t="s">
        <v>973</v>
      </c>
      <c r="I205" s="9">
        <v>1</v>
      </c>
      <c r="J205" s="9" t="s">
        <v>71</v>
      </c>
      <c r="K205" s="9">
        <v>295</v>
      </c>
      <c r="L205" s="9">
        <v>0</v>
      </c>
      <c r="M205" s="10">
        <v>1.7E-89</v>
      </c>
      <c r="N205" s="10">
        <v>3.0000000000000002E-85</v>
      </c>
      <c r="O205" s="9">
        <v>2</v>
      </c>
      <c r="P205" s="9">
        <v>307</v>
      </c>
      <c r="Q205" s="9" t="s">
        <v>72</v>
      </c>
      <c r="R205" s="9">
        <v>536</v>
      </c>
      <c r="S205" s="9">
        <v>834</v>
      </c>
      <c r="T205" s="9" t="s">
        <v>73</v>
      </c>
      <c r="U205" s="13">
        <v>0</v>
      </c>
      <c r="V205" s="13">
        <v>0</v>
      </c>
      <c r="W205" s="13">
        <v>0</v>
      </c>
      <c r="X205" s="13" t="s">
        <v>74</v>
      </c>
      <c r="Y205" s="13" t="s">
        <v>75</v>
      </c>
      <c r="Z205" s="13" t="s">
        <v>76</v>
      </c>
      <c r="AA205" s="13" t="s">
        <v>77</v>
      </c>
    </row>
    <row r="206" spans="1:27">
      <c r="A206" s="9" t="s">
        <v>835</v>
      </c>
      <c r="B206" s="9" t="s">
        <v>964</v>
      </c>
      <c r="C206" s="9">
        <v>912</v>
      </c>
      <c r="D206" s="9" t="s">
        <v>965</v>
      </c>
      <c r="E206" s="9" t="s">
        <v>971</v>
      </c>
      <c r="F206" s="9" t="s">
        <v>967</v>
      </c>
      <c r="G206" s="9" t="s">
        <v>2</v>
      </c>
      <c r="H206" s="9" t="s">
        <v>973</v>
      </c>
      <c r="I206" s="9">
        <v>1</v>
      </c>
      <c r="J206" s="9" t="s">
        <v>71</v>
      </c>
      <c r="K206" s="9">
        <v>294.5</v>
      </c>
      <c r="L206" s="9">
        <v>0</v>
      </c>
      <c r="M206" s="10">
        <v>2.4999999999999998E-89</v>
      </c>
      <c r="N206" s="10">
        <v>4.5E-85</v>
      </c>
      <c r="O206" s="9">
        <v>2</v>
      </c>
      <c r="P206" s="9">
        <v>307</v>
      </c>
      <c r="Q206" s="9" t="s">
        <v>72</v>
      </c>
      <c r="R206" s="9">
        <v>540</v>
      </c>
      <c r="S206" s="9">
        <v>838</v>
      </c>
      <c r="T206" s="9" t="s">
        <v>73</v>
      </c>
      <c r="U206" s="13">
        <v>0</v>
      </c>
      <c r="V206" s="13">
        <v>0</v>
      </c>
      <c r="W206" s="13">
        <v>0</v>
      </c>
      <c r="X206" s="13" t="s">
        <v>74</v>
      </c>
      <c r="Y206" s="13" t="s">
        <v>75</v>
      </c>
      <c r="Z206" s="13" t="s">
        <v>76</v>
      </c>
      <c r="AA206" s="13" t="s">
        <v>77</v>
      </c>
    </row>
    <row r="207" spans="1:27">
      <c r="A207" s="9" t="s">
        <v>836</v>
      </c>
      <c r="B207" s="9" t="s">
        <v>964</v>
      </c>
      <c r="C207" s="9">
        <v>912</v>
      </c>
      <c r="D207" s="9"/>
      <c r="E207" s="9"/>
      <c r="F207" s="9"/>
      <c r="G207" s="9"/>
      <c r="H207" s="9" t="s">
        <v>973</v>
      </c>
      <c r="I207" s="9">
        <v>1</v>
      </c>
      <c r="J207" s="9" t="s">
        <v>71</v>
      </c>
      <c r="K207" s="9">
        <v>288.7</v>
      </c>
      <c r="L207" s="9">
        <v>0.1</v>
      </c>
      <c r="M207" s="10">
        <v>1.5000000000000001E-87</v>
      </c>
      <c r="N207" s="10">
        <v>2.6000000000000001E-83</v>
      </c>
      <c r="O207" s="9">
        <v>2</v>
      </c>
      <c r="P207" s="9">
        <v>307</v>
      </c>
      <c r="Q207" s="9" t="s">
        <v>72</v>
      </c>
      <c r="R207" s="9">
        <v>540</v>
      </c>
      <c r="S207" s="9">
        <v>838</v>
      </c>
      <c r="T207" s="9" t="s">
        <v>73</v>
      </c>
      <c r="U207" s="13">
        <v>0</v>
      </c>
      <c r="V207" s="13">
        <v>0</v>
      </c>
      <c r="W207" s="13">
        <v>0</v>
      </c>
      <c r="X207" s="13" t="s">
        <v>74</v>
      </c>
      <c r="Y207" s="13" t="s">
        <v>75</v>
      </c>
      <c r="Z207" s="13" t="s">
        <v>76</v>
      </c>
      <c r="AA207" s="13" t="s">
        <v>77</v>
      </c>
    </row>
    <row r="208" spans="1:27">
      <c r="A208" s="9" t="s">
        <v>837</v>
      </c>
      <c r="B208" s="9" t="s">
        <v>838</v>
      </c>
      <c r="C208" s="9">
        <v>1787</v>
      </c>
      <c r="D208" s="9" t="s">
        <v>839</v>
      </c>
      <c r="E208" s="9" t="s">
        <v>840</v>
      </c>
      <c r="F208" s="9" t="s">
        <v>841</v>
      </c>
      <c r="G208" s="9" t="s">
        <v>91</v>
      </c>
      <c r="H208" s="9" t="s">
        <v>745</v>
      </c>
      <c r="I208" s="9">
        <v>2</v>
      </c>
      <c r="J208" s="9" t="s">
        <v>71</v>
      </c>
      <c r="K208" s="9">
        <v>42.7</v>
      </c>
      <c r="L208" s="9">
        <v>0</v>
      </c>
      <c r="M208" s="10">
        <v>1.1E-12</v>
      </c>
      <c r="N208" s="10">
        <v>2E-8</v>
      </c>
      <c r="O208" s="9">
        <v>150</v>
      </c>
      <c r="P208" s="9">
        <v>306</v>
      </c>
      <c r="Q208" s="9" t="s">
        <v>73</v>
      </c>
      <c r="R208" s="9">
        <v>1086</v>
      </c>
      <c r="S208" s="9">
        <v>1250</v>
      </c>
      <c r="T208" s="9" t="s">
        <v>73</v>
      </c>
      <c r="U208" s="13">
        <v>1</v>
      </c>
      <c r="V208" s="13">
        <v>0</v>
      </c>
      <c r="W208" s="13" t="s">
        <v>84</v>
      </c>
      <c r="X208" s="13" t="s">
        <v>697</v>
      </c>
      <c r="Y208" s="13" t="s">
        <v>86</v>
      </c>
      <c r="Z208" s="13" t="s">
        <v>94</v>
      </c>
      <c r="AA208" s="13" t="s">
        <v>226</v>
      </c>
    </row>
    <row r="209" spans="1:27">
      <c r="A209" s="9" t="s">
        <v>698</v>
      </c>
      <c r="B209" s="9" t="s">
        <v>699</v>
      </c>
      <c r="C209" s="9">
        <v>1114</v>
      </c>
      <c r="D209" s="9" t="s">
        <v>700</v>
      </c>
      <c r="E209" s="9" t="s">
        <v>701</v>
      </c>
      <c r="F209" s="9" t="s">
        <v>702</v>
      </c>
      <c r="G209" s="9" t="s">
        <v>703</v>
      </c>
      <c r="H209" s="9" t="s">
        <v>704</v>
      </c>
      <c r="I209" s="9">
        <v>1</v>
      </c>
      <c r="J209" s="9" t="s">
        <v>71</v>
      </c>
      <c r="K209" s="9">
        <v>98.2</v>
      </c>
      <c r="L209" s="9">
        <v>1.1000000000000001</v>
      </c>
      <c r="M209" s="10">
        <v>1.4000000000000001E-29</v>
      </c>
      <c r="N209" s="10">
        <v>2.4999999999999998E-25</v>
      </c>
      <c r="O209" s="9">
        <v>9</v>
      </c>
      <c r="P209" s="9">
        <v>280</v>
      </c>
      <c r="Q209" s="9" t="s">
        <v>73</v>
      </c>
      <c r="R209" s="9">
        <v>167</v>
      </c>
      <c r="S209" s="9">
        <v>444</v>
      </c>
      <c r="T209" s="9" t="s">
        <v>73</v>
      </c>
      <c r="U209" s="13">
        <v>1</v>
      </c>
      <c r="V209" s="13">
        <v>1</v>
      </c>
      <c r="W209" s="13">
        <v>0</v>
      </c>
      <c r="X209" s="13" t="s">
        <v>705</v>
      </c>
      <c r="Y209" s="13" t="s">
        <v>706</v>
      </c>
      <c r="Z209" s="13" t="s">
        <v>94</v>
      </c>
      <c r="AA209" s="13" t="s">
        <v>226</v>
      </c>
    </row>
    <row r="210" spans="1:27">
      <c r="A210" s="9" t="s">
        <v>707</v>
      </c>
      <c r="B210" s="9" t="s">
        <v>708</v>
      </c>
      <c r="C210" s="9">
        <v>1113</v>
      </c>
      <c r="D210" s="9" t="s">
        <v>709</v>
      </c>
      <c r="E210" s="9" t="s">
        <v>710</v>
      </c>
      <c r="F210" s="9" t="s">
        <v>711</v>
      </c>
      <c r="G210" s="9" t="s">
        <v>703</v>
      </c>
      <c r="H210" s="9" t="s">
        <v>712</v>
      </c>
      <c r="I210" s="9">
        <v>1</v>
      </c>
      <c r="J210" s="9" t="s">
        <v>71</v>
      </c>
      <c r="K210" s="9">
        <v>97</v>
      </c>
      <c r="L210" s="9">
        <v>0.9</v>
      </c>
      <c r="M210" s="10">
        <v>3.3000000000000003E-29</v>
      </c>
      <c r="N210" s="10">
        <v>5.8999999999999998E-25</v>
      </c>
      <c r="O210" s="9">
        <v>9</v>
      </c>
      <c r="P210" s="9">
        <v>279</v>
      </c>
      <c r="Q210" s="9" t="s">
        <v>73</v>
      </c>
      <c r="R210" s="9">
        <v>167</v>
      </c>
      <c r="S210" s="9">
        <v>442</v>
      </c>
      <c r="T210" s="9" t="s">
        <v>73</v>
      </c>
      <c r="U210" s="13">
        <v>1</v>
      </c>
      <c r="V210" s="13">
        <v>1</v>
      </c>
      <c r="W210" s="13">
        <v>0</v>
      </c>
      <c r="X210" s="13" t="s">
        <v>705</v>
      </c>
      <c r="Y210" s="13" t="s">
        <v>86</v>
      </c>
      <c r="Z210" s="13" t="s">
        <v>94</v>
      </c>
      <c r="AA210" s="13" t="s">
        <v>226</v>
      </c>
    </row>
    <row r="211" spans="1:27">
      <c r="A211" s="9" t="s">
        <v>856</v>
      </c>
      <c r="B211" s="9" t="s">
        <v>857</v>
      </c>
      <c r="C211" s="9">
        <v>919</v>
      </c>
      <c r="D211" s="9" t="s">
        <v>543</v>
      </c>
      <c r="E211" s="9" t="s">
        <v>868</v>
      </c>
      <c r="F211" s="9" t="s">
        <v>545</v>
      </c>
      <c r="G211" s="9" t="s">
        <v>2</v>
      </c>
      <c r="H211" s="9" t="s">
        <v>869</v>
      </c>
      <c r="I211" s="9">
        <v>1</v>
      </c>
      <c r="J211" s="9" t="s">
        <v>71</v>
      </c>
      <c r="K211" s="9">
        <v>301.7</v>
      </c>
      <c r="L211" s="9">
        <v>0</v>
      </c>
      <c r="M211" s="10">
        <v>1.6E-91</v>
      </c>
      <c r="N211" s="10">
        <v>2.8000000000000001E-87</v>
      </c>
      <c r="O211" s="9">
        <v>2</v>
      </c>
      <c r="P211" s="9">
        <v>307</v>
      </c>
      <c r="Q211" s="9" t="s">
        <v>72</v>
      </c>
      <c r="R211" s="9">
        <v>543</v>
      </c>
      <c r="S211" s="9">
        <v>841</v>
      </c>
      <c r="T211" s="9" t="s">
        <v>73</v>
      </c>
      <c r="U211" s="13">
        <v>0</v>
      </c>
      <c r="V211" s="13">
        <v>0</v>
      </c>
      <c r="W211" s="13">
        <v>0</v>
      </c>
      <c r="X211" s="13" t="s">
        <v>74</v>
      </c>
      <c r="Y211" s="13" t="s">
        <v>75</v>
      </c>
      <c r="Z211" s="13" t="s">
        <v>76</v>
      </c>
      <c r="AA211" s="13" t="s">
        <v>77</v>
      </c>
    </row>
    <row r="212" spans="1:27">
      <c r="A212" s="9" t="s">
        <v>870</v>
      </c>
      <c r="B212" s="9" t="s">
        <v>857</v>
      </c>
      <c r="C212" s="9">
        <v>919</v>
      </c>
      <c r="D212" s="9"/>
      <c r="E212" s="9"/>
      <c r="F212" s="9"/>
      <c r="G212" s="9"/>
      <c r="H212" s="9" t="s">
        <v>973</v>
      </c>
      <c r="I212" s="9">
        <v>1</v>
      </c>
      <c r="J212" s="9" t="s">
        <v>71</v>
      </c>
      <c r="K212" s="9">
        <v>283.60000000000002</v>
      </c>
      <c r="L212" s="9">
        <v>0</v>
      </c>
      <c r="M212" s="10">
        <v>4.9999999999999999E-86</v>
      </c>
      <c r="N212" s="10">
        <v>8.7999999999999994E-82</v>
      </c>
      <c r="O212" s="9">
        <v>3</v>
      </c>
      <c r="P212" s="9">
        <v>307</v>
      </c>
      <c r="Q212" s="9" t="s">
        <v>72</v>
      </c>
      <c r="R212" s="9">
        <v>544</v>
      </c>
      <c r="S212" s="9">
        <v>841</v>
      </c>
      <c r="T212" s="9" t="s">
        <v>73</v>
      </c>
      <c r="U212" s="13">
        <v>0</v>
      </c>
      <c r="V212" s="13">
        <v>0</v>
      </c>
      <c r="W212" s="13">
        <v>0</v>
      </c>
      <c r="X212" s="13" t="s">
        <v>74</v>
      </c>
      <c r="Y212" s="13" t="s">
        <v>75</v>
      </c>
      <c r="Z212" s="13" t="s">
        <v>76</v>
      </c>
      <c r="AA212" s="13" t="s">
        <v>77</v>
      </c>
    </row>
    <row r="213" spans="1:27">
      <c r="A213" s="9" t="s">
        <v>871</v>
      </c>
      <c r="B213" s="9" t="s">
        <v>872</v>
      </c>
      <c r="C213" s="9">
        <v>1515</v>
      </c>
      <c r="D213" s="9" t="s">
        <v>873</v>
      </c>
      <c r="E213" s="9" t="s">
        <v>874</v>
      </c>
      <c r="F213" s="9" t="s">
        <v>875</v>
      </c>
      <c r="G213" s="9" t="s">
        <v>82</v>
      </c>
      <c r="H213" s="9" t="s">
        <v>876</v>
      </c>
      <c r="I213" s="9">
        <v>1</v>
      </c>
      <c r="J213" s="9" t="s">
        <v>71</v>
      </c>
      <c r="K213" s="9">
        <v>275</v>
      </c>
      <c r="L213" s="9">
        <v>0.2</v>
      </c>
      <c r="M213" s="10">
        <v>2.2000000000000001E-83</v>
      </c>
      <c r="N213" s="10">
        <v>3.9000000000000001E-79</v>
      </c>
      <c r="O213" s="9">
        <v>2</v>
      </c>
      <c r="P213" s="9">
        <v>307</v>
      </c>
      <c r="Q213" s="9" t="s">
        <v>72</v>
      </c>
      <c r="R213" s="9">
        <v>1077</v>
      </c>
      <c r="S213" s="9">
        <v>1376</v>
      </c>
      <c r="T213" s="9" t="s">
        <v>73</v>
      </c>
      <c r="U213" s="13">
        <v>1</v>
      </c>
      <c r="V213" s="13">
        <v>0</v>
      </c>
      <c r="W213" s="13" t="s">
        <v>84</v>
      </c>
      <c r="X213" s="13" t="s">
        <v>877</v>
      </c>
      <c r="Y213" s="13" t="s">
        <v>233</v>
      </c>
      <c r="Z213" s="13" t="s">
        <v>76</v>
      </c>
      <c r="AA213" s="13" t="s">
        <v>77</v>
      </c>
    </row>
    <row r="214" spans="1:27">
      <c r="A214" s="9" t="s">
        <v>878</v>
      </c>
      <c r="B214" s="9" t="s">
        <v>879</v>
      </c>
      <c r="C214" s="9">
        <v>1521</v>
      </c>
      <c r="D214" s="9" t="s">
        <v>880</v>
      </c>
      <c r="E214" s="9" t="s">
        <v>874</v>
      </c>
      <c r="F214" s="9" t="s">
        <v>881</v>
      </c>
      <c r="G214" s="9" t="s">
        <v>82</v>
      </c>
      <c r="H214" s="9" t="s">
        <v>730</v>
      </c>
      <c r="I214" s="9">
        <v>1</v>
      </c>
      <c r="J214" s="9" t="s">
        <v>71</v>
      </c>
      <c r="K214" s="9">
        <v>282.39999999999998</v>
      </c>
      <c r="L214" s="9">
        <v>0.2</v>
      </c>
      <c r="M214" s="10">
        <v>1.2E-85</v>
      </c>
      <c r="N214" s="10">
        <v>2.0999999999999999E-81</v>
      </c>
      <c r="O214" s="9">
        <v>2</v>
      </c>
      <c r="P214" s="9">
        <v>307</v>
      </c>
      <c r="Q214" s="9" t="s">
        <v>72</v>
      </c>
      <c r="R214" s="9">
        <v>1084</v>
      </c>
      <c r="S214" s="9">
        <v>1383</v>
      </c>
      <c r="T214" s="9" t="s">
        <v>73</v>
      </c>
      <c r="U214" s="13">
        <v>1</v>
      </c>
      <c r="V214" s="13">
        <v>0</v>
      </c>
      <c r="W214" s="13" t="s">
        <v>84</v>
      </c>
      <c r="X214" s="13" t="s">
        <v>877</v>
      </c>
      <c r="Y214" s="13" t="s">
        <v>233</v>
      </c>
      <c r="Z214" s="13" t="s">
        <v>76</v>
      </c>
      <c r="AA214" s="13" t="s">
        <v>77</v>
      </c>
    </row>
    <row r="215" spans="1:27">
      <c r="A215" s="9" t="s">
        <v>882</v>
      </c>
      <c r="B215" s="9" t="s">
        <v>883</v>
      </c>
      <c r="C215" s="9">
        <v>1521</v>
      </c>
      <c r="D215" s="9" t="s">
        <v>880</v>
      </c>
      <c r="E215" s="9" t="s">
        <v>884</v>
      </c>
      <c r="F215" s="9" t="s">
        <v>881</v>
      </c>
      <c r="G215" s="9" t="s">
        <v>130</v>
      </c>
      <c r="H215" s="9" t="s">
        <v>885</v>
      </c>
      <c r="I215" s="9">
        <v>1</v>
      </c>
      <c r="J215" s="9" t="s">
        <v>71</v>
      </c>
      <c r="K215" s="9">
        <v>280.89999999999998</v>
      </c>
      <c r="L215" s="9">
        <v>0.8</v>
      </c>
      <c r="M215" s="10">
        <v>3.2999999999999997E-85</v>
      </c>
      <c r="N215" s="10">
        <v>5.9999999999999998E-81</v>
      </c>
      <c r="O215" s="9">
        <v>2</v>
      </c>
      <c r="P215" s="9">
        <v>307</v>
      </c>
      <c r="Q215" s="9" t="s">
        <v>72</v>
      </c>
      <c r="R215" s="9">
        <v>1084</v>
      </c>
      <c r="S215" s="9">
        <v>1383</v>
      </c>
      <c r="T215" s="9" t="s">
        <v>73</v>
      </c>
      <c r="U215" s="13">
        <v>1</v>
      </c>
      <c r="V215" s="13">
        <v>0</v>
      </c>
      <c r="W215" s="13" t="s">
        <v>84</v>
      </c>
      <c r="X215" s="13" t="s">
        <v>877</v>
      </c>
      <c r="Y215" s="13" t="s">
        <v>233</v>
      </c>
      <c r="Z215" s="13" t="s">
        <v>76</v>
      </c>
      <c r="AA215" s="13" t="s">
        <v>77</v>
      </c>
    </row>
    <row r="216" spans="1:27">
      <c r="A216" s="9" t="s">
        <v>746</v>
      </c>
      <c r="B216" s="9" t="s">
        <v>747</v>
      </c>
      <c r="C216" s="9">
        <v>1505</v>
      </c>
      <c r="D216" s="9" t="s">
        <v>748</v>
      </c>
      <c r="E216" s="9" t="s">
        <v>874</v>
      </c>
      <c r="F216" s="9" t="s">
        <v>749</v>
      </c>
      <c r="G216" s="9" t="s">
        <v>82</v>
      </c>
      <c r="H216" s="9" t="s">
        <v>730</v>
      </c>
      <c r="I216" s="9">
        <v>1</v>
      </c>
      <c r="J216" s="9" t="s">
        <v>71</v>
      </c>
      <c r="K216" s="9">
        <v>278.8</v>
      </c>
      <c r="L216" s="9">
        <v>0.1</v>
      </c>
      <c r="M216" s="10">
        <v>1.3999999999999999E-84</v>
      </c>
      <c r="N216" s="10">
        <v>2.5E-80</v>
      </c>
      <c r="O216" s="9">
        <v>2</v>
      </c>
      <c r="P216" s="9">
        <v>307</v>
      </c>
      <c r="Q216" s="9" t="s">
        <v>72</v>
      </c>
      <c r="R216" s="9">
        <v>1067</v>
      </c>
      <c r="S216" s="9">
        <v>1366</v>
      </c>
      <c r="T216" s="9" t="s">
        <v>73</v>
      </c>
      <c r="U216" s="13">
        <v>1</v>
      </c>
      <c r="V216" s="13">
        <v>0</v>
      </c>
      <c r="W216" s="13">
        <v>0</v>
      </c>
      <c r="X216" s="13" t="s">
        <v>74</v>
      </c>
      <c r="Y216" s="13" t="s">
        <v>86</v>
      </c>
      <c r="Z216" s="13" t="s">
        <v>76</v>
      </c>
      <c r="AA216" s="13" t="s">
        <v>77</v>
      </c>
    </row>
    <row r="217" spans="1:27">
      <c r="A217" s="9" t="s">
        <v>750</v>
      </c>
      <c r="B217" s="9" t="s">
        <v>751</v>
      </c>
      <c r="C217" s="9">
        <v>1527</v>
      </c>
      <c r="D217" s="9" t="s">
        <v>752</v>
      </c>
      <c r="E217" s="9" t="s">
        <v>874</v>
      </c>
      <c r="F217" s="9" t="s">
        <v>753</v>
      </c>
      <c r="G217" s="9" t="s">
        <v>82</v>
      </c>
      <c r="H217" s="9" t="s">
        <v>754</v>
      </c>
      <c r="I217" s="9">
        <v>1</v>
      </c>
      <c r="J217" s="9" t="s">
        <v>71</v>
      </c>
      <c r="K217" s="9">
        <v>276.5</v>
      </c>
      <c r="L217" s="9">
        <v>0.1</v>
      </c>
      <c r="M217" s="10">
        <v>7.2000000000000001E-84</v>
      </c>
      <c r="N217" s="10">
        <v>1.3E-79</v>
      </c>
      <c r="O217" s="9">
        <v>2</v>
      </c>
      <c r="P217" s="9">
        <v>307</v>
      </c>
      <c r="Q217" s="9" t="s">
        <v>72</v>
      </c>
      <c r="R217" s="9">
        <v>1089</v>
      </c>
      <c r="S217" s="9">
        <v>1388</v>
      </c>
      <c r="T217" s="9" t="s">
        <v>73</v>
      </c>
      <c r="U217" s="13">
        <v>1</v>
      </c>
      <c r="V217" s="13">
        <v>0</v>
      </c>
      <c r="W217" s="13" t="s">
        <v>84</v>
      </c>
      <c r="X217" s="13" t="s">
        <v>755</v>
      </c>
      <c r="Y217" s="13" t="s">
        <v>233</v>
      </c>
      <c r="Z217" s="13" t="s">
        <v>76</v>
      </c>
      <c r="AA217" s="13" t="s">
        <v>77</v>
      </c>
    </row>
    <row r="218" spans="1:27">
      <c r="A218" s="9" t="s">
        <v>756</v>
      </c>
      <c r="B218" s="9" t="s">
        <v>757</v>
      </c>
      <c r="C218" s="9">
        <v>1518</v>
      </c>
      <c r="D218" s="9" t="s">
        <v>758</v>
      </c>
      <c r="E218" s="9" t="s">
        <v>874</v>
      </c>
      <c r="F218" s="9" t="s">
        <v>759</v>
      </c>
      <c r="G218" s="9" t="s">
        <v>82</v>
      </c>
      <c r="H218" s="9" t="s">
        <v>760</v>
      </c>
      <c r="I218" s="9">
        <v>1</v>
      </c>
      <c r="J218" s="9" t="s">
        <v>71</v>
      </c>
      <c r="K218" s="9">
        <v>282.7</v>
      </c>
      <c r="L218" s="9">
        <v>0.2</v>
      </c>
      <c r="M218" s="10">
        <v>9.7E-86</v>
      </c>
      <c r="N218" s="10">
        <v>1.6999999999999999E-81</v>
      </c>
      <c r="O218" s="9">
        <v>2</v>
      </c>
      <c r="P218" s="9">
        <v>307</v>
      </c>
      <c r="Q218" s="9" t="s">
        <v>72</v>
      </c>
      <c r="R218" s="9">
        <v>1081</v>
      </c>
      <c r="S218" s="9">
        <v>1380</v>
      </c>
      <c r="T218" s="9" t="s">
        <v>73</v>
      </c>
      <c r="U218" s="13">
        <v>1</v>
      </c>
      <c r="V218" s="13">
        <v>0</v>
      </c>
      <c r="W218" s="13" t="s">
        <v>84</v>
      </c>
      <c r="X218" s="13" t="s">
        <v>877</v>
      </c>
      <c r="Y218" s="13" t="s">
        <v>233</v>
      </c>
      <c r="Z218" s="13" t="s">
        <v>76</v>
      </c>
      <c r="AA218" s="13" t="s">
        <v>77</v>
      </c>
    </row>
    <row r="219" spans="1:27">
      <c r="A219" s="9" t="s">
        <v>761</v>
      </c>
      <c r="B219" s="9" t="s">
        <v>762</v>
      </c>
      <c r="C219" s="9">
        <v>1520</v>
      </c>
      <c r="D219" s="9" t="s">
        <v>763</v>
      </c>
      <c r="E219" s="9" t="s">
        <v>764</v>
      </c>
      <c r="F219" s="9" t="s">
        <v>765</v>
      </c>
      <c r="G219" s="9" t="s">
        <v>82</v>
      </c>
      <c r="H219" s="9" t="s">
        <v>766</v>
      </c>
      <c r="I219" s="9">
        <v>1</v>
      </c>
      <c r="J219" s="9" t="s">
        <v>71</v>
      </c>
      <c r="K219" s="9">
        <v>279.60000000000002</v>
      </c>
      <c r="L219" s="9">
        <v>0.1</v>
      </c>
      <c r="M219" s="10">
        <v>8.1999999999999999E-85</v>
      </c>
      <c r="N219" s="10">
        <v>1.5E-80</v>
      </c>
      <c r="O219" s="9">
        <v>2</v>
      </c>
      <c r="P219" s="9">
        <v>307</v>
      </c>
      <c r="Q219" s="9" t="s">
        <v>72</v>
      </c>
      <c r="R219" s="9">
        <v>1083</v>
      </c>
      <c r="S219" s="9">
        <v>1382</v>
      </c>
      <c r="T219" s="9" t="s">
        <v>73</v>
      </c>
      <c r="U219" s="13">
        <v>1</v>
      </c>
      <c r="V219" s="13">
        <v>0</v>
      </c>
      <c r="W219" s="13" t="s">
        <v>84</v>
      </c>
      <c r="X219" s="13" t="s">
        <v>877</v>
      </c>
      <c r="Y219" s="13" t="s">
        <v>233</v>
      </c>
      <c r="Z219" s="13" t="s">
        <v>76</v>
      </c>
      <c r="AA219" s="13" t="s">
        <v>77</v>
      </c>
    </row>
    <row r="220" spans="1:27">
      <c r="A220" s="9" t="s">
        <v>1033</v>
      </c>
      <c r="B220" s="9" t="s">
        <v>1034</v>
      </c>
      <c r="C220" s="9">
        <v>1517</v>
      </c>
      <c r="D220" s="9" t="s">
        <v>1035</v>
      </c>
      <c r="E220" s="9" t="s">
        <v>764</v>
      </c>
      <c r="F220" s="9" t="s">
        <v>1036</v>
      </c>
      <c r="G220" s="9" t="s">
        <v>82</v>
      </c>
      <c r="H220" s="9" t="s">
        <v>1037</v>
      </c>
      <c r="I220" s="9">
        <v>1</v>
      </c>
      <c r="J220" s="9" t="s">
        <v>71</v>
      </c>
      <c r="K220" s="9">
        <v>280.89999999999998</v>
      </c>
      <c r="L220" s="9">
        <v>0.1</v>
      </c>
      <c r="M220" s="10">
        <v>3.3999999999999998E-85</v>
      </c>
      <c r="N220" s="10">
        <v>6.1000000000000002E-81</v>
      </c>
      <c r="O220" s="9">
        <v>2</v>
      </c>
      <c r="P220" s="9">
        <v>307</v>
      </c>
      <c r="Q220" s="9" t="s">
        <v>72</v>
      </c>
      <c r="R220" s="9">
        <v>1080</v>
      </c>
      <c r="S220" s="9">
        <v>1379</v>
      </c>
      <c r="T220" s="9" t="s">
        <v>73</v>
      </c>
      <c r="U220" s="13">
        <v>1</v>
      </c>
      <c r="V220" s="13">
        <v>0</v>
      </c>
      <c r="W220" s="13" t="s">
        <v>84</v>
      </c>
      <c r="X220" s="13" t="s">
        <v>877</v>
      </c>
      <c r="Y220" s="13" t="s">
        <v>233</v>
      </c>
      <c r="Z220" s="13" t="s">
        <v>76</v>
      </c>
      <c r="AA220" s="13" t="s">
        <v>77</v>
      </c>
    </row>
    <row r="221" spans="1:27">
      <c r="A221" s="9" t="s">
        <v>1038</v>
      </c>
      <c r="B221" s="9" t="s">
        <v>1039</v>
      </c>
      <c r="C221" s="9">
        <v>1522</v>
      </c>
      <c r="D221" s="9" t="s">
        <v>880</v>
      </c>
      <c r="E221" s="9" t="s">
        <v>874</v>
      </c>
      <c r="F221" s="9" t="s">
        <v>881</v>
      </c>
      <c r="G221" s="9" t="s">
        <v>82</v>
      </c>
      <c r="H221" s="9" t="s">
        <v>730</v>
      </c>
      <c r="I221" s="9">
        <v>1</v>
      </c>
      <c r="J221" s="9" t="s">
        <v>71</v>
      </c>
      <c r="K221" s="9">
        <v>280.2</v>
      </c>
      <c r="L221" s="9">
        <v>0.1</v>
      </c>
      <c r="M221" s="10">
        <v>5.4000000000000003E-85</v>
      </c>
      <c r="N221" s="10">
        <v>9.5999999999999996E-81</v>
      </c>
      <c r="O221" s="9">
        <v>2</v>
      </c>
      <c r="P221" s="9">
        <v>307</v>
      </c>
      <c r="Q221" s="9" t="s">
        <v>72</v>
      </c>
      <c r="R221" s="9">
        <v>1084</v>
      </c>
      <c r="S221" s="9">
        <v>1383</v>
      </c>
      <c r="T221" s="9" t="s">
        <v>73</v>
      </c>
      <c r="U221" s="13">
        <v>1</v>
      </c>
      <c r="V221" s="13">
        <v>0</v>
      </c>
      <c r="W221" s="13" t="s">
        <v>84</v>
      </c>
      <c r="X221" s="13" t="s">
        <v>877</v>
      </c>
      <c r="Y221" s="13" t="s">
        <v>233</v>
      </c>
      <c r="Z221" s="13" t="s">
        <v>76</v>
      </c>
      <c r="AA221" s="13" t="s">
        <v>77</v>
      </c>
    </row>
    <row r="222" spans="1:27">
      <c r="A222" s="9" t="s">
        <v>1040</v>
      </c>
      <c r="B222" s="9" t="s">
        <v>1041</v>
      </c>
      <c r="C222" s="9">
        <v>1520</v>
      </c>
      <c r="D222" s="9" t="s">
        <v>1042</v>
      </c>
      <c r="E222" s="9" t="s">
        <v>874</v>
      </c>
      <c r="F222" s="9" t="s">
        <v>1043</v>
      </c>
      <c r="G222" s="9" t="s">
        <v>82</v>
      </c>
      <c r="H222" s="9" t="s">
        <v>1044</v>
      </c>
      <c r="I222" s="9">
        <v>1</v>
      </c>
      <c r="J222" s="9" t="s">
        <v>71</v>
      </c>
      <c r="K222" s="9">
        <v>280.7</v>
      </c>
      <c r="L222" s="9">
        <v>0.1</v>
      </c>
      <c r="M222" s="10">
        <v>3.7999999999999999E-85</v>
      </c>
      <c r="N222" s="10">
        <v>6.7999999999999997E-81</v>
      </c>
      <c r="O222" s="9">
        <v>2</v>
      </c>
      <c r="P222" s="9">
        <v>307</v>
      </c>
      <c r="Q222" s="9" t="s">
        <v>72</v>
      </c>
      <c r="R222" s="9">
        <v>1082</v>
      </c>
      <c r="S222" s="9">
        <v>1381</v>
      </c>
      <c r="T222" s="9" t="s">
        <v>73</v>
      </c>
      <c r="U222" s="13">
        <v>1</v>
      </c>
      <c r="V222" s="13">
        <v>0</v>
      </c>
      <c r="W222" s="13" t="s">
        <v>84</v>
      </c>
      <c r="X222" s="13" t="s">
        <v>877</v>
      </c>
      <c r="Y222" s="13" t="s">
        <v>233</v>
      </c>
      <c r="Z222" s="13" t="s">
        <v>76</v>
      </c>
      <c r="AA222" s="13" t="s">
        <v>77</v>
      </c>
    </row>
    <row r="223" spans="1:27">
      <c r="A223" s="9" t="s">
        <v>906</v>
      </c>
      <c r="B223" s="9" t="s">
        <v>907</v>
      </c>
      <c r="C223" s="9">
        <v>1520</v>
      </c>
      <c r="D223" s="9" t="s">
        <v>1042</v>
      </c>
      <c r="E223" s="9" t="s">
        <v>874</v>
      </c>
      <c r="F223" s="9" t="s">
        <v>1043</v>
      </c>
      <c r="G223" s="9" t="s">
        <v>82</v>
      </c>
      <c r="H223" s="9" t="s">
        <v>908</v>
      </c>
      <c r="I223" s="9">
        <v>1</v>
      </c>
      <c r="J223" s="9" t="s">
        <v>71</v>
      </c>
      <c r="K223" s="9">
        <v>280.7</v>
      </c>
      <c r="L223" s="9">
        <v>0.1</v>
      </c>
      <c r="M223" s="10">
        <v>3.7999999999999999E-85</v>
      </c>
      <c r="N223" s="10">
        <v>6.7999999999999997E-81</v>
      </c>
      <c r="O223" s="9">
        <v>2</v>
      </c>
      <c r="P223" s="9">
        <v>307</v>
      </c>
      <c r="Q223" s="9" t="s">
        <v>72</v>
      </c>
      <c r="R223" s="9">
        <v>1082</v>
      </c>
      <c r="S223" s="9">
        <v>1381</v>
      </c>
      <c r="T223" s="9" t="s">
        <v>73</v>
      </c>
      <c r="U223" s="13">
        <v>1</v>
      </c>
      <c r="V223" s="13">
        <v>0</v>
      </c>
      <c r="W223" s="13" t="s">
        <v>84</v>
      </c>
      <c r="X223" s="13" t="s">
        <v>877</v>
      </c>
      <c r="Y223" s="13" t="s">
        <v>233</v>
      </c>
      <c r="Z223" s="13" t="s">
        <v>76</v>
      </c>
      <c r="AA223" s="13" t="s">
        <v>77</v>
      </c>
    </row>
    <row r="224" spans="1:27">
      <c r="A224" s="9" t="s">
        <v>909</v>
      </c>
      <c r="B224" s="9" t="s">
        <v>910</v>
      </c>
      <c r="C224" s="9">
        <v>1476</v>
      </c>
      <c r="D224" s="9" t="s">
        <v>773</v>
      </c>
      <c r="E224" s="9" t="s">
        <v>874</v>
      </c>
      <c r="F224" s="9" t="s">
        <v>774</v>
      </c>
      <c r="G224" s="9" t="s">
        <v>82</v>
      </c>
      <c r="H224" s="9" t="s">
        <v>775</v>
      </c>
      <c r="I224" s="9">
        <v>1</v>
      </c>
      <c r="J224" s="9" t="s">
        <v>71</v>
      </c>
      <c r="K224" s="9">
        <v>279.7</v>
      </c>
      <c r="L224" s="9">
        <v>0.1</v>
      </c>
      <c r="M224" s="10">
        <v>7.5999999999999997E-85</v>
      </c>
      <c r="N224" s="10">
        <v>1.3999999999999999E-80</v>
      </c>
      <c r="O224" s="9">
        <v>2</v>
      </c>
      <c r="P224" s="9">
        <v>307</v>
      </c>
      <c r="Q224" s="9" t="s">
        <v>72</v>
      </c>
      <c r="R224" s="9">
        <v>1039</v>
      </c>
      <c r="S224" s="9">
        <v>1338</v>
      </c>
      <c r="T224" s="9" t="s">
        <v>73</v>
      </c>
      <c r="U224" s="13">
        <v>0</v>
      </c>
      <c r="V224" s="13">
        <v>0</v>
      </c>
      <c r="W224" s="13">
        <v>0</v>
      </c>
      <c r="X224" s="13" t="s">
        <v>74</v>
      </c>
      <c r="Y224" s="13" t="s">
        <v>75</v>
      </c>
      <c r="Z224" s="13" t="s">
        <v>76</v>
      </c>
      <c r="AA224" s="13" t="s">
        <v>77</v>
      </c>
    </row>
    <row r="225" spans="1:27">
      <c r="A225" s="9" t="s">
        <v>776</v>
      </c>
      <c r="B225" s="9" t="s">
        <v>777</v>
      </c>
      <c r="C225" s="9">
        <v>1477</v>
      </c>
      <c r="D225" s="9" t="s">
        <v>778</v>
      </c>
      <c r="E225" s="9" t="s">
        <v>874</v>
      </c>
      <c r="F225" s="9" t="s">
        <v>779</v>
      </c>
      <c r="G225" s="9" t="s">
        <v>82</v>
      </c>
      <c r="H225" s="9" t="s">
        <v>730</v>
      </c>
      <c r="I225" s="9">
        <v>1</v>
      </c>
      <c r="J225" s="9" t="s">
        <v>71</v>
      </c>
      <c r="K225" s="9">
        <v>282.8</v>
      </c>
      <c r="L225" s="9">
        <v>0.3</v>
      </c>
      <c r="M225" s="10">
        <v>9.1999999999999998E-86</v>
      </c>
      <c r="N225" s="10">
        <v>1.5999999999999999E-81</v>
      </c>
      <c r="O225" s="9">
        <v>2</v>
      </c>
      <c r="P225" s="9">
        <v>307</v>
      </c>
      <c r="Q225" s="9" t="s">
        <v>72</v>
      </c>
      <c r="R225" s="9">
        <v>1040</v>
      </c>
      <c r="S225" s="9">
        <v>1339</v>
      </c>
      <c r="T225" s="9" t="s">
        <v>73</v>
      </c>
      <c r="U225" s="13">
        <v>0</v>
      </c>
      <c r="V225" s="13">
        <v>0</v>
      </c>
      <c r="W225" s="13">
        <v>0</v>
      </c>
      <c r="X225" s="13" t="s">
        <v>74</v>
      </c>
      <c r="Y225" s="13" t="s">
        <v>75</v>
      </c>
      <c r="Z225" s="13" t="s">
        <v>76</v>
      </c>
      <c r="AA225" s="13" t="s">
        <v>77</v>
      </c>
    </row>
    <row r="226" spans="1:27">
      <c r="A226" s="9" t="s">
        <v>780</v>
      </c>
      <c r="B226" s="9" t="s">
        <v>781</v>
      </c>
      <c r="C226" s="9">
        <v>1506</v>
      </c>
      <c r="D226" s="9" t="s">
        <v>782</v>
      </c>
      <c r="E226" s="9" t="s">
        <v>874</v>
      </c>
      <c r="F226" s="9" t="s">
        <v>783</v>
      </c>
      <c r="G226" s="9" t="s">
        <v>82</v>
      </c>
      <c r="H226" s="9" t="s">
        <v>784</v>
      </c>
      <c r="I226" s="9">
        <v>1</v>
      </c>
      <c r="J226" s="9" t="s">
        <v>71</v>
      </c>
      <c r="K226" s="9">
        <v>276.60000000000002</v>
      </c>
      <c r="L226" s="9">
        <v>0.1</v>
      </c>
      <c r="M226" s="10">
        <v>7.0000000000000002E-84</v>
      </c>
      <c r="N226" s="10">
        <v>1.2E-79</v>
      </c>
      <c r="O226" s="9">
        <v>2</v>
      </c>
      <c r="P226" s="9">
        <v>307</v>
      </c>
      <c r="Q226" s="9" t="s">
        <v>72</v>
      </c>
      <c r="R226" s="9">
        <v>1068</v>
      </c>
      <c r="S226" s="9">
        <v>1367</v>
      </c>
      <c r="T226" s="9" t="s">
        <v>73</v>
      </c>
      <c r="U226" s="13">
        <v>1</v>
      </c>
      <c r="V226" s="13">
        <v>0</v>
      </c>
      <c r="W226" s="13">
        <v>0</v>
      </c>
      <c r="X226" s="13" t="s">
        <v>74</v>
      </c>
      <c r="Y226" s="13" t="s">
        <v>86</v>
      </c>
      <c r="Z226" s="13" t="s">
        <v>76</v>
      </c>
      <c r="AA226" s="13" t="s">
        <v>77</v>
      </c>
    </row>
    <row r="227" spans="1:27">
      <c r="A227" s="9" t="s">
        <v>785</v>
      </c>
      <c r="B227" s="9" t="s">
        <v>925</v>
      </c>
      <c r="C227" s="9">
        <v>1526</v>
      </c>
      <c r="D227" s="9" t="s">
        <v>752</v>
      </c>
      <c r="E227" s="9" t="s">
        <v>764</v>
      </c>
      <c r="F227" s="9" t="s">
        <v>753</v>
      </c>
      <c r="G227" s="9" t="s">
        <v>82</v>
      </c>
      <c r="H227" s="9" t="s">
        <v>754</v>
      </c>
      <c r="I227" s="9">
        <v>1</v>
      </c>
      <c r="J227" s="9" t="s">
        <v>71</v>
      </c>
      <c r="K227" s="9">
        <v>276.8</v>
      </c>
      <c r="L227" s="9">
        <v>0</v>
      </c>
      <c r="M227" s="10">
        <v>6.0999999999999997E-84</v>
      </c>
      <c r="N227" s="10">
        <v>1.0999999999999999E-79</v>
      </c>
      <c r="O227" s="9">
        <v>2</v>
      </c>
      <c r="P227" s="9">
        <v>307</v>
      </c>
      <c r="Q227" s="9" t="s">
        <v>72</v>
      </c>
      <c r="R227" s="9">
        <v>1089</v>
      </c>
      <c r="S227" s="9">
        <v>1388</v>
      </c>
      <c r="T227" s="9" t="s">
        <v>73</v>
      </c>
      <c r="U227" s="13">
        <v>1</v>
      </c>
      <c r="V227" s="13">
        <v>0</v>
      </c>
      <c r="W227" s="13" t="s">
        <v>84</v>
      </c>
      <c r="X227" s="13" t="s">
        <v>755</v>
      </c>
      <c r="Y227" s="13" t="s">
        <v>233</v>
      </c>
      <c r="Z227" s="13" t="s">
        <v>76</v>
      </c>
      <c r="AA227" s="13" t="s">
        <v>77</v>
      </c>
    </row>
    <row r="228" spans="1:27">
      <c r="A228" s="9" t="s">
        <v>926</v>
      </c>
      <c r="B228" s="9" t="s">
        <v>927</v>
      </c>
      <c r="C228" s="9">
        <v>1520</v>
      </c>
      <c r="D228" s="9" t="s">
        <v>763</v>
      </c>
      <c r="E228" s="9" t="s">
        <v>764</v>
      </c>
      <c r="F228" s="9" t="s">
        <v>765</v>
      </c>
      <c r="G228" s="9" t="s">
        <v>82</v>
      </c>
      <c r="H228" s="9" t="s">
        <v>730</v>
      </c>
      <c r="I228" s="9">
        <v>1</v>
      </c>
      <c r="J228" s="9" t="s">
        <v>71</v>
      </c>
      <c r="K228" s="9">
        <v>281</v>
      </c>
      <c r="L228" s="9">
        <v>0.2</v>
      </c>
      <c r="M228" s="10">
        <v>3.2000000000000003E-85</v>
      </c>
      <c r="N228" s="10">
        <v>5.7000000000000002E-81</v>
      </c>
      <c r="O228" s="9">
        <v>2</v>
      </c>
      <c r="P228" s="9">
        <v>307</v>
      </c>
      <c r="Q228" s="9" t="s">
        <v>72</v>
      </c>
      <c r="R228" s="9">
        <v>1083</v>
      </c>
      <c r="S228" s="9">
        <v>1382</v>
      </c>
      <c r="T228" s="9" t="s">
        <v>73</v>
      </c>
      <c r="U228" s="13">
        <v>1</v>
      </c>
      <c r="V228" s="13">
        <v>0</v>
      </c>
      <c r="W228" s="13" t="s">
        <v>84</v>
      </c>
      <c r="X228" s="13" t="s">
        <v>877</v>
      </c>
      <c r="Y228" s="13" t="s">
        <v>233</v>
      </c>
      <c r="Z228" s="13" t="s">
        <v>76</v>
      </c>
      <c r="AA228" s="13" t="s">
        <v>77</v>
      </c>
    </row>
    <row r="229" spans="1:27">
      <c r="A229" s="9" t="s">
        <v>935</v>
      </c>
      <c r="B229" s="9" t="s">
        <v>936</v>
      </c>
      <c r="C229" s="9">
        <v>1503</v>
      </c>
      <c r="D229" s="9" t="s">
        <v>937</v>
      </c>
      <c r="E229" s="9" t="s">
        <v>874</v>
      </c>
      <c r="F229" s="9" t="s">
        <v>938</v>
      </c>
      <c r="G229" s="9" t="s">
        <v>82</v>
      </c>
      <c r="H229" s="9" t="s">
        <v>939</v>
      </c>
      <c r="I229" s="9">
        <v>1</v>
      </c>
      <c r="J229" s="9" t="s">
        <v>71</v>
      </c>
      <c r="K229" s="9">
        <v>278.89999999999998</v>
      </c>
      <c r="L229" s="9">
        <v>0.1</v>
      </c>
      <c r="M229" s="10">
        <v>1.3E-84</v>
      </c>
      <c r="N229" s="10">
        <v>2.3999999999999999E-80</v>
      </c>
      <c r="O229" s="9">
        <v>2</v>
      </c>
      <c r="P229" s="9">
        <v>307</v>
      </c>
      <c r="Q229" s="9" t="s">
        <v>72</v>
      </c>
      <c r="R229" s="9">
        <v>1066</v>
      </c>
      <c r="S229" s="9">
        <v>1365</v>
      </c>
      <c r="T229" s="9" t="s">
        <v>73</v>
      </c>
      <c r="U229" s="13">
        <v>1</v>
      </c>
      <c r="V229" s="13">
        <v>0</v>
      </c>
      <c r="W229" s="13">
        <v>0</v>
      </c>
      <c r="X229" s="13" t="s">
        <v>74</v>
      </c>
      <c r="Y229" s="13" t="s">
        <v>86</v>
      </c>
      <c r="Z229" s="13" t="s">
        <v>76</v>
      </c>
      <c r="AA229" s="13" t="s">
        <v>77</v>
      </c>
    </row>
    <row r="230" spans="1:27">
      <c r="A230" s="9" t="s">
        <v>940</v>
      </c>
      <c r="B230" s="9" t="s">
        <v>941</v>
      </c>
      <c r="C230" s="9">
        <v>1525</v>
      </c>
      <c r="D230" s="9" t="s">
        <v>942</v>
      </c>
      <c r="E230" s="9" t="s">
        <v>874</v>
      </c>
      <c r="F230" s="9" t="s">
        <v>943</v>
      </c>
      <c r="G230" s="9" t="s">
        <v>82</v>
      </c>
      <c r="H230" s="9" t="s">
        <v>754</v>
      </c>
      <c r="I230" s="9">
        <v>1</v>
      </c>
      <c r="J230" s="9" t="s">
        <v>71</v>
      </c>
      <c r="K230" s="9">
        <v>276.5</v>
      </c>
      <c r="L230" s="9">
        <v>0.1</v>
      </c>
      <c r="M230" s="10">
        <v>7.2000000000000001E-84</v>
      </c>
      <c r="N230" s="10">
        <v>1.3E-79</v>
      </c>
      <c r="O230" s="9">
        <v>2</v>
      </c>
      <c r="P230" s="9">
        <v>307</v>
      </c>
      <c r="Q230" s="9" t="s">
        <v>72</v>
      </c>
      <c r="R230" s="9">
        <v>1087</v>
      </c>
      <c r="S230" s="9">
        <v>1386</v>
      </c>
      <c r="T230" s="9" t="s">
        <v>73</v>
      </c>
      <c r="U230" s="13">
        <v>1</v>
      </c>
      <c r="V230" s="13">
        <v>0</v>
      </c>
      <c r="W230" s="13" t="s">
        <v>84</v>
      </c>
      <c r="X230" s="13" t="s">
        <v>877</v>
      </c>
      <c r="Y230" s="13" t="s">
        <v>233</v>
      </c>
      <c r="Z230" s="13" t="s">
        <v>76</v>
      </c>
      <c r="AA230" s="13" t="s">
        <v>77</v>
      </c>
    </row>
    <row r="231" spans="1:27">
      <c r="A231" s="9" t="s">
        <v>944</v>
      </c>
      <c r="B231" s="9" t="s">
        <v>945</v>
      </c>
      <c r="C231" s="9">
        <v>1524</v>
      </c>
      <c r="D231" s="9" t="s">
        <v>942</v>
      </c>
      <c r="E231" s="9" t="s">
        <v>874</v>
      </c>
      <c r="F231" s="9" t="s">
        <v>943</v>
      </c>
      <c r="G231" s="9" t="s">
        <v>82</v>
      </c>
      <c r="H231" s="9" t="s">
        <v>754</v>
      </c>
      <c r="I231" s="9">
        <v>1</v>
      </c>
      <c r="J231" s="9" t="s">
        <v>71</v>
      </c>
      <c r="K231" s="9">
        <v>282.7</v>
      </c>
      <c r="L231" s="9">
        <v>0.2</v>
      </c>
      <c r="M231" s="10">
        <v>9.7E-86</v>
      </c>
      <c r="N231" s="10">
        <v>1.6999999999999999E-81</v>
      </c>
      <c r="O231" s="9">
        <v>2</v>
      </c>
      <c r="P231" s="9">
        <v>307</v>
      </c>
      <c r="Q231" s="9" t="s">
        <v>72</v>
      </c>
      <c r="R231" s="9">
        <v>1087</v>
      </c>
      <c r="S231" s="9">
        <v>1386</v>
      </c>
      <c r="T231" s="9" t="s">
        <v>73</v>
      </c>
      <c r="U231" s="13">
        <v>1</v>
      </c>
      <c r="V231" s="13">
        <v>0</v>
      </c>
      <c r="W231" s="13" t="s">
        <v>84</v>
      </c>
      <c r="X231" s="13" t="s">
        <v>755</v>
      </c>
      <c r="Y231" s="13" t="s">
        <v>233</v>
      </c>
      <c r="Z231" s="13" t="s">
        <v>76</v>
      </c>
      <c r="AA231" s="13" t="s">
        <v>77</v>
      </c>
    </row>
    <row r="232" spans="1:27">
      <c r="A232" s="9" t="s">
        <v>946</v>
      </c>
      <c r="B232" s="9" t="s">
        <v>947</v>
      </c>
      <c r="C232" s="9">
        <v>1521</v>
      </c>
      <c r="D232" s="9" t="s">
        <v>880</v>
      </c>
      <c r="E232" s="9" t="s">
        <v>874</v>
      </c>
      <c r="F232" s="9" t="s">
        <v>881</v>
      </c>
      <c r="G232" s="9" t="s">
        <v>82</v>
      </c>
      <c r="H232" s="9" t="s">
        <v>948</v>
      </c>
      <c r="I232" s="9">
        <v>1</v>
      </c>
      <c r="J232" s="9" t="s">
        <v>71</v>
      </c>
      <c r="K232" s="9">
        <v>282.7</v>
      </c>
      <c r="L232" s="9">
        <v>0.2</v>
      </c>
      <c r="M232" s="10">
        <v>9.4999999999999996E-86</v>
      </c>
      <c r="N232" s="10">
        <v>1.6999999999999999E-81</v>
      </c>
      <c r="O232" s="9">
        <v>2</v>
      </c>
      <c r="P232" s="9">
        <v>307</v>
      </c>
      <c r="Q232" s="9" t="s">
        <v>72</v>
      </c>
      <c r="R232" s="9">
        <v>1084</v>
      </c>
      <c r="S232" s="9">
        <v>1383</v>
      </c>
      <c r="T232" s="9" t="s">
        <v>73</v>
      </c>
      <c r="U232" s="13">
        <v>1</v>
      </c>
      <c r="V232" s="13">
        <v>0</v>
      </c>
      <c r="W232" s="13" t="s">
        <v>84</v>
      </c>
      <c r="X232" s="13" t="s">
        <v>877</v>
      </c>
      <c r="Y232" s="13" t="s">
        <v>233</v>
      </c>
      <c r="Z232" s="13" t="s">
        <v>76</v>
      </c>
      <c r="AA232" s="13" t="s">
        <v>77</v>
      </c>
    </row>
    <row r="233" spans="1:27">
      <c r="A233" s="9" t="s">
        <v>949</v>
      </c>
      <c r="B233" s="9" t="s">
        <v>950</v>
      </c>
      <c r="C233" s="9">
        <v>1524</v>
      </c>
      <c r="D233" s="9" t="s">
        <v>942</v>
      </c>
      <c r="E233" s="9" t="s">
        <v>764</v>
      </c>
      <c r="F233" s="9" t="s">
        <v>943</v>
      </c>
      <c r="G233" s="9" t="s">
        <v>82</v>
      </c>
      <c r="H233" s="9" t="s">
        <v>1037</v>
      </c>
      <c r="I233" s="9">
        <v>1</v>
      </c>
      <c r="J233" s="9" t="s">
        <v>71</v>
      </c>
      <c r="K233" s="9">
        <v>280.10000000000002</v>
      </c>
      <c r="L233" s="9">
        <v>0.3</v>
      </c>
      <c r="M233" s="10">
        <v>5.8999999999999998E-85</v>
      </c>
      <c r="N233" s="10">
        <v>9.9999999999999996E-81</v>
      </c>
      <c r="O233" s="9">
        <v>2</v>
      </c>
      <c r="P233" s="9">
        <v>307</v>
      </c>
      <c r="Q233" s="9" t="s">
        <v>72</v>
      </c>
      <c r="R233" s="9">
        <v>1084</v>
      </c>
      <c r="S233" s="9">
        <v>1386</v>
      </c>
      <c r="T233" s="9" t="s">
        <v>73</v>
      </c>
      <c r="U233" s="13">
        <v>1</v>
      </c>
      <c r="V233" s="13">
        <v>0</v>
      </c>
      <c r="W233" s="13" t="s">
        <v>84</v>
      </c>
      <c r="X233" s="13" t="s">
        <v>877</v>
      </c>
      <c r="Y233" s="13" t="s">
        <v>233</v>
      </c>
      <c r="Z233" s="13" t="s">
        <v>76</v>
      </c>
      <c r="AA233" s="13" t="s">
        <v>77</v>
      </c>
    </row>
    <row r="234" spans="1:27">
      <c r="A234" s="9" t="s">
        <v>816</v>
      </c>
      <c r="B234" s="9" t="s">
        <v>817</v>
      </c>
      <c r="C234" s="9">
        <v>1526</v>
      </c>
      <c r="D234" s="9" t="s">
        <v>752</v>
      </c>
      <c r="E234" s="9" t="s">
        <v>764</v>
      </c>
      <c r="F234" s="9" t="s">
        <v>753</v>
      </c>
      <c r="G234" s="9" t="s">
        <v>82</v>
      </c>
      <c r="H234" s="9" t="s">
        <v>754</v>
      </c>
      <c r="I234" s="9">
        <v>1</v>
      </c>
      <c r="J234" s="9" t="s">
        <v>71</v>
      </c>
      <c r="K234" s="9">
        <v>279.60000000000002</v>
      </c>
      <c r="L234" s="9">
        <v>0.1</v>
      </c>
      <c r="M234" s="10">
        <v>8.3000000000000005E-85</v>
      </c>
      <c r="N234" s="10">
        <v>1.5E-80</v>
      </c>
      <c r="O234" s="9">
        <v>2</v>
      </c>
      <c r="P234" s="9">
        <v>307</v>
      </c>
      <c r="Q234" s="9" t="s">
        <v>72</v>
      </c>
      <c r="R234" s="9">
        <v>1089</v>
      </c>
      <c r="S234" s="9">
        <v>1388</v>
      </c>
      <c r="T234" s="9" t="s">
        <v>73</v>
      </c>
      <c r="U234" s="13">
        <v>1</v>
      </c>
      <c r="V234" s="13">
        <v>0</v>
      </c>
      <c r="W234" s="13" t="s">
        <v>84</v>
      </c>
      <c r="X234" s="13" t="s">
        <v>755</v>
      </c>
      <c r="Y234" s="13" t="s">
        <v>233</v>
      </c>
      <c r="Z234" s="13" t="s">
        <v>76</v>
      </c>
      <c r="AA234" s="13" t="s">
        <v>77</v>
      </c>
    </row>
    <row r="235" spans="1:27">
      <c r="A235" s="9" t="s">
        <v>818</v>
      </c>
      <c r="B235" s="9" t="s">
        <v>819</v>
      </c>
      <c r="C235" s="9">
        <v>1522</v>
      </c>
      <c r="D235" s="9" t="s">
        <v>880</v>
      </c>
      <c r="E235" s="9" t="s">
        <v>874</v>
      </c>
      <c r="F235" s="9" t="s">
        <v>881</v>
      </c>
      <c r="G235" s="9" t="s">
        <v>82</v>
      </c>
      <c r="H235" s="9" t="s">
        <v>820</v>
      </c>
      <c r="I235" s="9">
        <v>1</v>
      </c>
      <c r="J235" s="9" t="s">
        <v>71</v>
      </c>
      <c r="K235" s="9">
        <v>282.3</v>
      </c>
      <c r="L235" s="9">
        <v>0.2</v>
      </c>
      <c r="M235" s="10">
        <v>1.3000000000000001E-85</v>
      </c>
      <c r="N235" s="10">
        <v>2.2999999999999999E-81</v>
      </c>
      <c r="O235" s="9">
        <v>2</v>
      </c>
      <c r="P235" s="9">
        <v>307</v>
      </c>
      <c r="Q235" s="9" t="s">
        <v>72</v>
      </c>
      <c r="R235" s="9">
        <v>1084</v>
      </c>
      <c r="S235" s="9">
        <v>1383</v>
      </c>
      <c r="T235" s="9" t="s">
        <v>73</v>
      </c>
      <c r="U235" s="13">
        <v>1</v>
      </c>
      <c r="V235" s="13">
        <v>0</v>
      </c>
      <c r="W235" s="13" t="s">
        <v>84</v>
      </c>
      <c r="X235" s="13" t="s">
        <v>877</v>
      </c>
      <c r="Y235" s="13" t="s">
        <v>233</v>
      </c>
      <c r="Z235" s="13" t="s">
        <v>76</v>
      </c>
      <c r="AA235" s="13" t="s">
        <v>77</v>
      </c>
    </row>
    <row r="236" spans="1:27">
      <c r="A236" s="9" t="s">
        <v>821</v>
      </c>
      <c r="B236" s="9" t="s">
        <v>822</v>
      </c>
      <c r="C236" s="9">
        <v>1518</v>
      </c>
      <c r="D236" s="9" t="s">
        <v>758</v>
      </c>
      <c r="E236" s="9" t="s">
        <v>874</v>
      </c>
      <c r="F236" s="9" t="s">
        <v>759</v>
      </c>
      <c r="G236" s="9" t="s">
        <v>82</v>
      </c>
      <c r="H236" s="9" t="s">
        <v>823</v>
      </c>
      <c r="I236" s="9">
        <v>1</v>
      </c>
      <c r="J236" s="9" t="s">
        <v>71</v>
      </c>
      <c r="K236" s="9">
        <v>278.89999999999998</v>
      </c>
      <c r="L236" s="9">
        <v>0.1</v>
      </c>
      <c r="M236" s="10">
        <v>1.3999999999999999E-84</v>
      </c>
      <c r="N236" s="10">
        <v>2.3999999999999999E-80</v>
      </c>
      <c r="O236" s="9">
        <v>2</v>
      </c>
      <c r="P236" s="9">
        <v>307</v>
      </c>
      <c r="Q236" s="9" t="s">
        <v>72</v>
      </c>
      <c r="R236" s="9">
        <v>1081</v>
      </c>
      <c r="S236" s="9">
        <v>1380</v>
      </c>
      <c r="T236" s="9" t="s">
        <v>73</v>
      </c>
      <c r="U236" s="13">
        <v>1</v>
      </c>
      <c r="V236" s="13">
        <v>0</v>
      </c>
      <c r="W236" s="13" t="s">
        <v>84</v>
      </c>
      <c r="X236" s="13" t="s">
        <v>877</v>
      </c>
      <c r="Y236" s="13" t="s">
        <v>233</v>
      </c>
      <c r="Z236" s="13" t="s">
        <v>76</v>
      </c>
      <c r="AA236" s="13" t="s">
        <v>77</v>
      </c>
    </row>
    <row r="237" spans="1:27">
      <c r="A237" s="9" t="s">
        <v>824</v>
      </c>
      <c r="B237" s="9" t="s">
        <v>825</v>
      </c>
      <c r="C237" s="9">
        <v>1520</v>
      </c>
      <c r="D237" s="9" t="s">
        <v>1042</v>
      </c>
      <c r="E237" s="9" t="s">
        <v>874</v>
      </c>
      <c r="F237" s="9" t="s">
        <v>1043</v>
      </c>
      <c r="G237" s="9" t="s">
        <v>82</v>
      </c>
      <c r="H237" s="9" t="s">
        <v>1037</v>
      </c>
      <c r="I237" s="9">
        <v>1</v>
      </c>
      <c r="J237" s="9" t="s">
        <v>71</v>
      </c>
      <c r="K237" s="9">
        <v>280.7</v>
      </c>
      <c r="L237" s="9">
        <v>0.1</v>
      </c>
      <c r="M237" s="10">
        <v>3.7999999999999999E-85</v>
      </c>
      <c r="N237" s="10">
        <v>6.7999999999999997E-81</v>
      </c>
      <c r="O237" s="9">
        <v>2</v>
      </c>
      <c r="P237" s="9">
        <v>307</v>
      </c>
      <c r="Q237" s="9" t="s">
        <v>72</v>
      </c>
      <c r="R237" s="9">
        <v>1082</v>
      </c>
      <c r="S237" s="9">
        <v>1381</v>
      </c>
      <c r="T237" s="9" t="s">
        <v>73</v>
      </c>
      <c r="U237" s="13">
        <v>1</v>
      </c>
      <c r="V237" s="13">
        <v>0</v>
      </c>
      <c r="W237" s="13" t="s">
        <v>84</v>
      </c>
      <c r="X237" s="13" t="s">
        <v>877</v>
      </c>
      <c r="Y237" s="13" t="s">
        <v>233</v>
      </c>
      <c r="Z237" s="13" t="s">
        <v>76</v>
      </c>
      <c r="AA237" s="13" t="s">
        <v>77</v>
      </c>
    </row>
    <row r="238" spans="1:27">
      <c r="A238" s="9" t="s">
        <v>826</v>
      </c>
      <c r="B238" s="9" t="s">
        <v>827</v>
      </c>
      <c r="C238" s="9">
        <v>1520</v>
      </c>
      <c r="D238" s="9" t="s">
        <v>1042</v>
      </c>
      <c r="E238" s="9" t="s">
        <v>874</v>
      </c>
      <c r="F238" s="9" t="s">
        <v>1043</v>
      </c>
      <c r="G238" s="9" t="s">
        <v>82</v>
      </c>
      <c r="H238" s="9" t="s">
        <v>1037</v>
      </c>
      <c r="I238" s="9">
        <v>1</v>
      </c>
      <c r="J238" s="9" t="s">
        <v>71</v>
      </c>
      <c r="K238" s="9">
        <v>280.7</v>
      </c>
      <c r="L238" s="9">
        <v>0.1</v>
      </c>
      <c r="M238" s="10">
        <v>3.7999999999999999E-85</v>
      </c>
      <c r="N238" s="10">
        <v>6.7999999999999997E-81</v>
      </c>
      <c r="O238" s="9">
        <v>2</v>
      </c>
      <c r="P238" s="9">
        <v>307</v>
      </c>
      <c r="Q238" s="9" t="s">
        <v>72</v>
      </c>
      <c r="R238" s="9">
        <v>1082</v>
      </c>
      <c r="S238" s="9">
        <v>1381</v>
      </c>
      <c r="T238" s="9" t="s">
        <v>73</v>
      </c>
      <c r="U238" s="13">
        <v>1</v>
      </c>
      <c r="V238" s="13">
        <v>0</v>
      </c>
      <c r="W238" s="13" t="s">
        <v>84</v>
      </c>
      <c r="X238" s="13" t="s">
        <v>877</v>
      </c>
      <c r="Y238" s="13" t="s">
        <v>233</v>
      </c>
      <c r="Z238" s="13" t="s">
        <v>76</v>
      </c>
      <c r="AA238" s="13" t="s">
        <v>77</v>
      </c>
    </row>
    <row r="239" spans="1:27">
      <c r="A239" s="9" t="s">
        <v>828</v>
      </c>
      <c r="B239" s="9" t="s">
        <v>960</v>
      </c>
      <c r="C239" s="9">
        <v>1520</v>
      </c>
      <c r="D239" s="9" t="s">
        <v>763</v>
      </c>
      <c r="E239" s="9" t="s">
        <v>874</v>
      </c>
      <c r="F239" s="9" t="s">
        <v>765</v>
      </c>
      <c r="G239" s="9" t="s">
        <v>82</v>
      </c>
      <c r="H239" s="9" t="s">
        <v>754</v>
      </c>
      <c r="I239" s="9">
        <v>1</v>
      </c>
      <c r="J239" s="9" t="s">
        <v>71</v>
      </c>
      <c r="K239" s="9">
        <v>282.7</v>
      </c>
      <c r="L239" s="9">
        <v>0.2</v>
      </c>
      <c r="M239" s="10">
        <v>9.7E-86</v>
      </c>
      <c r="N239" s="10">
        <v>1.6999999999999999E-81</v>
      </c>
      <c r="O239" s="9">
        <v>2</v>
      </c>
      <c r="P239" s="9">
        <v>307</v>
      </c>
      <c r="Q239" s="9" t="s">
        <v>72</v>
      </c>
      <c r="R239" s="9">
        <v>1083</v>
      </c>
      <c r="S239" s="9">
        <v>1382</v>
      </c>
      <c r="T239" s="9" t="s">
        <v>73</v>
      </c>
      <c r="U239" s="13">
        <v>1</v>
      </c>
      <c r="V239" s="13">
        <v>0</v>
      </c>
      <c r="W239" s="13" t="s">
        <v>84</v>
      </c>
      <c r="X239" s="13" t="s">
        <v>877</v>
      </c>
      <c r="Y239" s="13" t="s">
        <v>233</v>
      </c>
      <c r="Z239" s="13" t="s">
        <v>76</v>
      </c>
      <c r="AA239" s="13" t="s">
        <v>77</v>
      </c>
    </row>
    <row r="240" spans="1:27">
      <c r="A240" s="9" t="s">
        <v>961</v>
      </c>
      <c r="B240" s="9" t="s">
        <v>1099</v>
      </c>
      <c r="C240" s="9">
        <v>1520</v>
      </c>
      <c r="D240" s="9" t="s">
        <v>763</v>
      </c>
      <c r="E240" s="9" t="s">
        <v>764</v>
      </c>
      <c r="F240" s="9" t="s">
        <v>765</v>
      </c>
      <c r="G240" s="9" t="s">
        <v>82</v>
      </c>
      <c r="H240" s="9" t="s">
        <v>766</v>
      </c>
      <c r="I240" s="9">
        <v>1</v>
      </c>
      <c r="J240" s="9" t="s">
        <v>71</v>
      </c>
      <c r="K240" s="9">
        <v>279.60000000000002</v>
      </c>
      <c r="L240" s="9">
        <v>0.1</v>
      </c>
      <c r="M240" s="10">
        <v>8.1999999999999999E-85</v>
      </c>
      <c r="N240" s="10">
        <v>1.5E-80</v>
      </c>
      <c r="O240" s="9">
        <v>2</v>
      </c>
      <c r="P240" s="9">
        <v>307</v>
      </c>
      <c r="Q240" s="9" t="s">
        <v>72</v>
      </c>
      <c r="R240" s="9">
        <v>1083</v>
      </c>
      <c r="S240" s="9">
        <v>1382</v>
      </c>
      <c r="T240" s="9" t="s">
        <v>73</v>
      </c>
      <c r="U240" s="13">
        <v>1</v>
      </c>
      <c r="V240" s="13">
        <v>0</v>
      </c>
      <c r="W240" s="13" t="s">
        <v>84</v>
      </c>
      <c r="X240" s="13" t="s">
        <v>877</v>
      </c>
      <c r="Y240" s="13" t="s">
        <v>233</v>
      </c>
      <c r="Z240" s="13" t="s">
        <v>76</v>
      </c>
      <c r="AA240" s="13" t="s">
        <v>77</v>
      </c>
    </row>
    <row r="241" spans="1:27">
      <c r="A241" s="9" t="s">
        <v>1100</v>
      </c>
      <c r="B241" s="9" t="s">
        <v>1101</v>
      </c>
      <c r="C241" s="9">
        <v>1523</v>
      </c>
      <c r="D241" s="9" t="s">
        <v>1102</v>
      </c>
      <c r="E241" s="9" t="s">
        <v>874</v>
      </c>
      <c r="F241" s="9" t="s">
        <v>1103</v>
      </c>
      <c r="G241" s="9" t="s">
        <v>82</v>
      </c>
      <c r="H241" s="9" t="s">
        <v>754</v>
      </c>
      <c r="I241" s="9">
        <v>1</v>
      </c>
      <c r="J241" s="9" t="s">
        <v>71</v>
      </c>
      <c r="K241" s="9">
        <v>276.5</v>
      </c>
      <c r="L241" s="9">
        <v>0.2</v>
      </c>
      <c r="M241" s="10">
        <v>7.2000000000000001E-84</v>
      </c>
      <c r="N241" s="10">
        <v>1.3E-79</v>
      </c>
      <c r="O241" s="9">
        <v>2</v>
      </c>
      <c r="P241" s="9">
        <v>307</v>
      </c>
      <c r="Q241" s="9" t="s">
        <v>72</v>
      </c>
      <c r="R241" s="9">
        <v>1086</v>
      </c>
      <c r="S241" s="9">
        <v>1385</v>
      </c>
      <c r="T241" s="9" t="s">
        <v>73</v>
      </c>
      <c r="U241" s="13">
        <v>1</v>
      </c>
      <c r="V241" s="13">
        <v>0</v>
      </c>
      <c r="W241" s="13" t="s">
        <v>84</v>
      </c>
      <c r="X241" s="13" t="s">
        <v>1104</v>
      </c>
      <c r="Y241" s="13" t="s">
        <v>233</v>
      </c>
      <c r="Z241" s="13" t="s">
        <v>76</v>
      </c>
      <c r="AA241" s="13" t="s">
        <v>77</v>
      </c>
    </row>
    <row r="242" spans="1:27">
      <c r="A242" s="9" t="s">
        <v>1105</v>
      </c>
      <c r="B242" s="9" t="s">
        <v>1106</v>
      </c>
      <c r="C242" s="9">
        <v>1521</v>
      </c>
      <c r="D242" s="9" t="s">
        <v>880</v>
      </c>
      <c r="E242" s="9" t="s">
        <v>874</v>
      </c>
      <c r="F242" s="9" t="s">
        <v>881</v>
      </c>
      <c r="G242" s="9" t="s">
        <v>82</v>
      </c>
      <c r="H242" s="9" t="s">
        <v>730</v>
      </c>
      <c r="I242" s="9">
        <v>1</v>
      </c>
      <c r="J242" s="9" t="s">
        <v>71</v>
      </c>
      <c r="K242" s="9">
        <v>283.3</v>
      </c>
      <c r="L242" s="9">
        <v>0.6</v>
      </c>
      <c r="M242" s="10">
        <v>6.1999999999999998E-86</v>
      </c>
      <c r="N242" s="10">
        <v>1.1E-81</v>
      </c>
      <c r="O242" s="9">
        <v>2</v>
      </c>
      <c r="P242" s="9">
        <v>307</v>
      </c>
      <c r="Q242" s="9" t="s">
        <v>72</v>
      </c>
      <c r="R242" s="9">
        <v>1084</v>
      </c>
      <c r="S242" s="9">
        <v>1383</v>
      </c>
      <c r="T242" s="9" t="s">
        <v>73</v>
      </c>
      <c r="U242" s="13">
        <v>1</v>
      </c>
      <c r="V242" s="13">
        <v>0</v>
      </c>
      <c r="W242" s="13" t="s">
        <v>84</v>
      </c>
      <c r="X242" s="13" t="s">
        <v>877</v>
      </c>
      <c r="Y242" s="13" t="s">
        <v>233</v>
      </c>
      <c r="Z242" s="13" t="s">
        <v>76</v>
      </c>
      <c r="AA242" s="13" t="s">
        <v>77</v>
      </c>
    </row>
    <row r="243" spans="1:27">
      <c r="A243" s="9" t="s">
        <v>1107</v>
      </c>
      <c r="B243" s="9" t="s">
        <v>1108</v>
      </c>
      <c r="C243" s="9">
        <v>1520</v>
      </c>
      <c r="D243" s="9" t="s">
        <v>763</v>
      </c>
      <c r="E243" s="9" t="s">
        <v>764</v>
      </c>
      <c r="F243" s="9" t="s">
        <v>765</v>
      </c>
      <c r="G243" s="9" t="s">
        <v>82</v>
      </c>
      <c r="H243" s="9" t="s">
        <v>730</v>
      </c>
      <c r="I243" s="9">
        <v>1</v>
      </c>
      <c r="J243" s="9" t="s">
        <v>71</v>
      </c>
      <c r="K243" s="9">
        <v>279.60000000000002</v>
      </c>
      <c r="L243" s="9">
        <v>0.1</v>
      </c>
      <c r="M243" s="10">
        <v>8.1999999999999999E-85</v>
      </c>
      <c r="N243" s="10">
        <v>1.5E-80</v>
      </c>
      <c r="O243" s="9">
        <v>2</v>
      </c>
      <c r="P243" s="9">
        <v>307</v>
      </c>
      <c r="Q243" s="9" t="s">
        <v>72</v>
      </c>
      <c r="R243" s="9">
        <v>1083</v>
      </c>
      <c r="S243" s="9">
        <v>1382</v>
      </c>
      <c r="T243" s="9" t="s">
        <v>73</v>
      </c>
      <c r="U243" s="13">
        <v>1</v>
      </c>
      <c r="V243" s="13">
        <v>0</v>
      </c>
      <c r="W243" s="13" t="s">
        <v>84</v>
      </c>
      <c r="X243" s="13" t="s">
        <v>877</v>
      </c>
      <c r="Y243" s="13" t="s">
        <v>233</v>
      </c>
      <c r="Z243" s="13" t="s">
        <v>76</v>
      </c>
      <c r="AA243" s="13" t="s">
        <v>77</v>
      </c>
    </row>
    <row r="244" spans="1:27">
      <c r="A244" s="9" t="s">
        <v>1109</v>
      </c>
      <c r="B244" s="9" t="s">
        <v>1110</v>
      </c>
      <c r="C244" s="9">
        <v>1476</v>
      </c>
      <c r="D244" s="9" t="s">
        <v>773</v>
      </c>
      <c r="E244" s="9" t="s">
        <v>874</v>
      </c>
      <c r="F244" s="9" t="s">
        <v>774</v>
      </c>
      <c r="G244" s="9" t="s">
        <v>82</v>
      </c>
      <c r="H244" s="9" t="s">
        <v>754</v>
      </c>
      <c r="I244" s="9">
        <v>1</v>
      </c>
      <c r="J244" s="9" t="s">
        <v>71</v>
      </c>
      <c r="K244" s="9">
        <v>281.8</v>
      </c>
      <c r="L244" s="9">
        <v>0.3</v>
      </c>
      <c r="M244" s="10">
        <v>1.6999999999999999E-85</v>
      </c>
      <c r="N244" s="10">
        <v>3.0999999999999999E-81</v>
      </c>
      <c r="O244" s="9">
        <v>2</v>
      </c>
      <c r="P244" s="9">
        <v>307</v>
      </c>
      <c r="Q244" s="9" t="s">
        <v>72</v>
      </c>
      <c r="R244" s="9">
        <v>1039</v>
      </c>
      <c r="S244" s="9">
        <v>1338</v>
      </c>
      <c r="T244" s="9" t="s">
        <v>73</v>
      </c>
      <c r="U244" s="13">
        <v>0</v>
      </c>
      <c r="V244" s="13">
        <v>0</v>
      </c>
      <c r="W244" s="13">
        <v>0</v>
      </c>
      <c r="X244" s="13" t="s">
        <v>74</v>
      </c>
      <c r="Y244" s="13" t="s">
        <v>75</v>
      </c>
      <c r="Z244" s="13" t="s">
        <v>76</v>
      </c>
      <c r="AA244" s="13" t="s">
        <v>77</v>
      </c>
    </row>
    <row r="245" spans="1:27">
      <c r="A245" s="9" t="s">
        <v>1111</v>
      </c>
      <c r="B245" s="9" t="s">
        <v>974</v>
      </c>
      <c r="C245" s="9">
        <v>1702</v>
      </c>
      <c r="D245" s="9" t="s">
        <v>975</v>
      </c>
      <c r="E245" s="9" t="s">
        <v>976</v>
      </c>
      <c r="F245" s="9" t="s">
        <v>977</v>
      </c>
      <c r="G245" s="9" t="s">
        <v>91</v>
      </c>
      <c r="H245" s="9" t="s">
        <v>978</v>
      </c>
      <c r="I245" s="9">
        <v>2</v>
      </c>
      <c r="J245" s="9" t="s">
        <v>71</v>
      </c>
      <c r="K245" s="9">
        <v>54.9</v>
      </c>
      <c r="L245" s="9">
        <v>1.8</v>
      </c>
      <c r="M245" s="10">
        <v>2.2E-16</v>
      </c>
      <c r="N245" s="10">
        <v>3.8999999999999999E-12</v>
      </c>
      <c r="O245" s="9">
        <v>118</v>
      </c>
      <c r="P245" s="9">
        <v>306</v>
      </c>
      <c r="Q245" s="9" t="s">
        <v>73</v>
      </c>
      <c r="R245" s="9">
        <v>981</v>
      </c>
      <c r="S245" s="9">
        <v>1181</v>
      </c>
      <c r="T245" s="9" t="s">
        <v>73</v>
      </c>
      <c r="U245" s="13">
        <v>1</v>
      </c>
      <c r="V245" s="13">
        <v>0</v>
      </c>
      <c r="W245" s="13" t="s">
        <v>84</v>
      </c>
      <c r="X245" s="13" t="s">
        <v>979</v>
      </c>
      <c r="Y245" s="13" t="s">
        <v>233</v>
      </c>
      <c r="Z245" s="13" t="s">
        <v>76</v>
      </c>
      <c r="AA245" s="13" t="s">
        <v>77</v>
      </c>
    </row>
    <row r="246" spans="1:27">
      <c r="A246" s="9" t="s">
        <v>842</v>
      </c>
      <c r="B246" s="9" t="s">
        <v>843</v>
      </c>
      <c r="C246" s="9">
        <v>836</v>
      </c>
      <c r="D246" s="9" t="s">
        <v>844</v>
      </c>
      <c r="E246" s="9" t="s">
        <v>845</v>
      </c>
      <c r="F246" s="9" t="s">
        <v>846</v>
      </c>
      <c r="G246" s="9" t="s">
        <v>2</v>
      </c>
      <c r="H246" s="9" t="s">
        <v>847</v>
      </c>
      <c r="I246" s="9">
        <v>1</v>
      </c>
      <c r="J246" s="9" t="s">
        <v>71</v>
      </c>
      <c r="K246" s="9">
        <v>289.8</v>
      </c>
      <c r="L246" s="9">
        <v>0</v>
      </c>
      <c r="M246" s="10">
        <v>6.7999999999999995E-88</v>
      </c>
      <c r="N246" s="10">
        <v>1.2E-83</v>
      </c>
      <c r="O246" s="9">
        <v>2</v>
      </c>
      <c r="P246" s="9">
        <v>307</v>
      </c>
      <c r="Q246" s="9" t="s">
        <v>72</v>
      </c>
      <c r="R246" s="9">
        <v>458</v>
      </c>
      <c r="S246" s="9">
        <v>762</v>
      </c>
      <c r="T246" s="9" t="s">
        <v>73</v>
      </c>
      <c r="U246" s="13">
        <v>1</v>
      </c>
      <c r="V246" s="13">
        <v>0</v>
      </c>
      <c r="W246" s="13" t="s">
        <v>84</v>
      </c>
      <c r="X246" s="13" t="s">
        <v>848</v>
      </c>
      <c r="Y246" s="13" t="s">
        <v>86</v>
      </c>
      <c r="Z246" s="13" t="s">
        <v>76</v>
      </c>
      <c r="AA246" s="13" t="s">
        <v>77</v>
      </c>
    </row>
    <row r="247" spans="1:27">
      <c r="A247" s="9" t="s">
        <v>849</v>
      </c>
      <c r="B247" s="9" t="s">
        <v>843</v>
      </c>
      <c r="C247" s="9">
        <v>1078</v>
      </c>
      <c r="D247" s="9" t="s">
        <v>850</v>
      </c>
      <c r="E247" s="9" t="s">
        <v>851</v>
      </c>
      <c r="F247" s="9" t="s">
        <v>852</v>
      </c>
      <c r="G247" s="9" t="s">
        <v>853</v>
      </c>
      <c r="H247" s="9" t="s">
        <v>854</v>
      </c>
      <c r="I247" s="9">
        <v>1</v>
      </c>
      <c r="J247" s="9" t="s">
        <v>71</v>
      </c>
      <c r="K247" s="9">
        <v>319.5</v>
      </c>
      <c r="L247" s="9">
        <v>0</v>
      </c>
      <c r="M247" s="10">
        <v>5.7999999999999999E-97</v>
      </c>
      <c r="N247" s="10">
        <v>9.9999999999999999E-93</v>
      </c>
      <c r="O247" s="9">
        <v>2</v>
      </c>
      <c r="P247" s="9">
        <v>307</v>
      </c>
      <c r="Q247" s="9" t="s">
        <v>72</v>
      </c>
      <c r="R247" s="9">
        <v>433</v>
      </c>
      <c r="S247" s="9">
        <v>740</v>
      </c>
      <c r="T247" s="9" t="s">
        <v>73</v>
      </c>
      <c r="U247" s="13">
        <v>1</v>
      </c>
      <c r="V247" s="13">
        <v>0</v>
      </c>
      <c r="W247" s="13" t="s">
        <v>84</v>
      </c>
      <c r="X247" s="13" t="s">
        <v>855</v>
      </c>
      <c r="Y247" s="13" t="s">
        <v>86</v>
      </c>
      <c r="Z247" s="13" t="s">
        <v>76</v>
      </c>
      <c r="AA247" s="13" t="s">
        <v>77</v>
      </c>
    </row>
    <row r="248" spans="1:27">
      <c r="A248" s="9" t="s">
        <v>994</v>
      </c>
      <c r="B248" s="9" t="s">
        <v>995</v>
      </c>
      <c r="C248" s="9">
        <v>1020</v>
      </c>
      <c r="D248" s="9" t="s">
        <v>996</v>
      </c>
      <c r="E248" s="9" t="s">
        <v>1004</v>
      </c>
      <c r="F248" s="9" t="s">
        <v>1005</v>
      </c>
      <c r="G248" s="9" t="s">
        <v>2</v>
      </c>
      <c r="H248" s="9" t="s">
        <v>1006</v>
      </c>
      <c r="I248" s="9">
        <v>1</v>
      </c>
      <c r="J248" s="9" t="s">
        <v>71</v>
      </c>
      <c r="K248" s="9">
        <v>52.3</v>
      </c>
      <c r="L248" s="9">
        <v>1.7</v>
      </c>
      <c r="M248" s="10">
        <v>1.4000000000000001E-15</v>
      </c>
      <c r="N248" s="10">
        <v>2.5000000000000001E-11</v>
      </c>
      <c r="O248" s="9">
        <v>2</v>
      </c>
      <c r="P248" s="9">
        <v>260</v>
      </c>
      <c r="Q248" s="9" t="s">
        <v>73</v>
      </c>
      <c r="R248" s="9">
        <v>486</v>
      </c>
      <c r="S248" s="9">
        <v>769</v>
      </c>
      <c r="T248" s="9" t="s">
        <v>73</v>
      </c>
      <c r="U248" s="13">
        <v>0</v>
      </c>
      <c r="V248" s="13">
        <v>0</v>
      </c>
      <c r="W248" s="13">
        <v>0</v>
      </c>
      <c r="X248" s="13" t="s">
        <v>74</v>
      </c>
      <c r="Y248" s="13" t="s">
        <v>75</v>
      </c>
      <c r="Z248" s="13" t="s">
        <v>76</v>
      </c>
      <c r="AA248" s="13" t="s">
        <v>77</v>
      </c>
    </row>
    <row r="249" spans="1:27">
      <c r="A249" s="9" t="s">
        <v>1007</v>
      </c>
      <c r="B249" s="9" t="s">
        <v>995</v>
      </c>
      <c r="C249" s="9">
        <v>1460</v>
      </c>
      <c r="D249" s="9" t="s">
        <v>1008</v>
      </c>
      <c r="E249" s="9" t="s">
        <v>1009</v>
      </c>
      <c r="F249" s="9" t="s">
        <v>1010</v>
      </c>
      <c r="G249" s="9" t="s">
        <v>82</v>
      </c>
      <c r="H249" s="9" t="s">
        <v>1011</v>
      </c>
      <c r="I249" s="9">
        <v>1</v>
      </c>
      <c r="J249" s="9" t="s">
        <v>71</v>
      </c>
      <c r="K249" s="9">
        <v>260.3</v>
      </c>
      <c r="L249" s="9">
        <v>0.1</v>
      </c>
      <c r="M249" s="10">
        <v>6.3000000000000004E-79</v>
      </c>
      <c r="N249" s="10">
        <v>1.1000000000000001E-74</v>
      </c>
      <c r="O249" s="9">
        <v>2</v>
      </c>
      <c r="P249" s="9">
        <v>306</v>
      </c>
      <c r="Q249" s="9" t="s">
        <v>73</v>
      </c>
      <c r="R249" s="9">
        <v>1019</v>
      </c>
      <c r="S249" s="9">
        <v>1320</v>
      </c>
      <c r="T249" s="9" t="s">
        <v>73</v>
      </c>
      <c r="U249" s="13">
        <v>0</v>
      </c>
      <c r="V249" s="13">
        <v>0</v>
      </c>
      <c r="W249" s="13">
        <v>0</v>
      </c>
      <c r="X249" s="13" t="s">
        <v>74</v>
      </c>
      <c r="Y249" s="13" t="s">
        <v>75</v>
      </c>
      <c r="Z249" s="13" t="s">
        <v>76</v>
      </c>
      <c r="AA249" s="13" t="s">
        <v>77</v>
      </c>
    </row>
    <row r="250" spans="1:27">
      <c r="A250" s="9" t="s">
        <v>1012</v>
      </c>
      <c r="B250" s="9" t="s">
        <v>1013</v>
      </c>
      <c r="C250" s="9">
        <v>1031</v>
      </c>
      <c r="D250" s="9"/>
      <c r="E250" s="9"/>
      <c r="F250" s="9" t="s">
        <v>1014</v>
      </c>
      <c r="G250" s="9" t="s">
        <v>2</v>
      </c>
      <c r="H250" s="9" t="s">
        <v>1015</v>
      </c>
      <c r="I250" s="9">
        <v>1</v>
      </c>
      <c r="J250" s="9" t="s">
        <v>71</v>
      </c>
      <c r="K250" s="9">
        <v>45.5</v>
      </c>
      <c r="L250" s="9">
        <v>0.2</v>
      </c>
      <c r="M250" s="10">
        <v>1.6E-13</v>
      </c>
      <c r="N250" s="10">
        <v>2.7999999999999998E-9</v>
      </c>
      <c r="O250" s="9">
        <v>4</v>
      </c>
      <c r="P250" s="9">
        <v>267</v>
      </c>
      <c r="Q250" s="9" t="s">
        <v>73</v>
      </c>
      <c r="R250" s="9">
        <v>582</v>
      </c>
      <c r="S250" s="9">
        <v>853</v>
      </c>
      <c r="T250" s="9" t="s">
        <v>73</v>
      </c>
      <c r="U250" s="13">
        <v>1</v>
      </c>
      <c r="V250" s="13">
        <v>0</v>
      </c>
      <c r="W250" s="13" t="s">
        <v>84</v>
      </c>
      <c r="X250" s="13" t="s">
        <v>1016</v>
      </c>
      <c r="Y250" s="13" t="s">
        <v>233</v>
      </c>
      <c r="Z250" s="13" t="s">
        <v>76</v>
      </c>
      <c r="AA250" s="13" t="s">
        <v>77</v>
      </c>
    </row>
    <row r="251" spans="1:27">
      <c r="A251" s="9" t="s">
        <v>1020</v>
      </c>
      <c r="B251" s="9" t="s">
        <v>1018</v>
      </c>
      <c r="C251" s="9">
        <v>845</v>
      </c>
      <c r="D251" s="9" t="s">
        <v>543</v>
      </c>
      <c r="E251" s="9" t="s">
        <v>886</v>
      </c>
      <c r="F251" s="9" t="s">
        <v>545</v>
      </c>
      <c r="G251" s="9" t="s">
        <v>2</v>
      </c>
      <c r="H251" s="9" t="s">
        <v>887</v>
      </c>
      <c r="I251" s="9">
        <v>1</v>
      </c>
      <c r="J251" s="9" t="s">
        <v>71</v>
      </c>
      <c r="K251" s="9">
        <v>297.3</v>
      </c>
      <c r="L251" s="9">
        <v>0</v>
      </c>
      <c r="M251" s="10">
        <v>3.4999999999999999E-90</v>
      </c>
      <c r="N251" s="10">
        <v>6.1999999999999998E-86</v>
      </c>
      <c r="O251" s="9">
        <v>2</v>
      </c>
      <c r="P251" s="9">
        <v>302</v>
      </c>
      <c r="Q251" s="9" t="s">
        <v>73</v>
      </c>
      <c r="R251" s="9">
        <v>543</v>
      </c>
      <c r="S251" s="9">
        <v>836</v>
      </c>
      <c r="T251" s="9" t="s">
        <v>73</v>
      </c>
      <c r="U251" s="13">
        <v>0</v>
      </c>
      <c r="V251" s="13">
        <v>0</v>
      </c>
      <c r="W251" s="13">
        <v>0</v>
      </c>
      <c r="X251" s="13" t="s">
        <v>74</v>
      </c>
      <c r="Y251" s="13" t="s">
        <v>75</v>
      </c>
      <c r="Z251" s="13" t="s">
        <v>76</v>
      </c>
      <c r="AA251" s="13" t="s">
        <v>77</v>
      </c>
    </row>
    <row r="252" spans="1:27">
      <c r="A252" s="9" t="s">
        <v>888</v>
      </c>
      <c r="B252" s="9" t="s">
        <v>1018</v>
      </c>
      <c r="C252" s="9">
        <v>564</v>
      </c>
      <c r="D252" s="9" t="s">
        <v>889</v>
      </c>
      <c r="E252" s="9" t="s">
        <v>886</v>
      </c>
      <c r="F252" s="9" t="s">
        <v>890</v>
      </c>
      <c r="G252" s="9" t="s">
        <v>2</v>
      </c>
      <c r="H252" s="9" t="s">
        <v>891</v>
      </c>
      <c r="I252" s="9">
        <v>1</v>
      </c>
      <c r="J252" s="9" t="s">
        <v>71</v>
      </c>
      <c r="K252" s="9">
        <v>298.60000000000002</v>
      </c>
      <c r="L252" s="9">
        <v>0</v>
      </c>
      <c r="M252" s="10">
        <v>1.3999999999999999E-90</v>
      </c>
      <c r="N252" s="10">
        <v>2.4000000000000001E-86</v>
      </c>
      <c r="O252" s="9">
        <v>2</v>
      </c>
      <c r="P252" s="9">
        <v>302</v>
      </c>
      <c r="Q252" s="9" t="s">
        <v>73</v>
      </c>
      <c r="R252" s="9">
        <v>262</v>
      </c>
      <c r="S252" s="9">
        <v>555</v>
      </c>
      <c r="T252" s="9" t="s">
        <v>73</v>
      </c>
      <c r="U252" s="13">
        <v>0</v>
      </c>
      <c r="V252" s="13">
        <v>0</v>
      </c>
      <c r="W252" s="13">
        <v>0</v>
      </c>
      <c r="X252" s="13" t="s">
        <v>74</v>
      </c>
      <c r="Y252" s="13" t="s">
        <v>75</v>
      </c>
      <c r="Z252" s="13" t="s">
        <v>76</v>
      </c>
      <c r="AA252" s="13" t="s">
        <v>77</v>
      </c>
    </row>
    <row r="253" spans="1:27">
      <c r="A253" s="9" t="s">
        <v>894</v>
      </c>
      <c r="B253" s="9" t="s">
        <v>1018</v>
      </c>
      <c r="C253" s="9">
        <v>845</v>
      </c>
      <c r="D253" s="9" t="s">
        <v>543</v>
      </c>
      <c r="E253" s="9" t="s">
        <v>886</v>
      </c>
      <c r="F253" s="9" t="s">
        <v>545</v>
      </c>
      <c r="G253" s="9" t="s">
        <v>2</v>
      </c>
      <c r="H253" s="9" t="s">
        <v>887</v>
      </c>
      <c r="I253" s="9">
        <v>1</v>
      </c>
      <c r="J253" s="9" t="s">
        <v>71</v>
      </c>
      <c r="K253" s="9">
        <v>297.3</v>
      </c>
      <c r="L253" s="9">
        <v>0</v>
      </c>
      <c r="M253" s="10">
        <v>3.4999999999999999E-90</v>
      </c>
      <c r="N253" s="10">
        <v>6.1999999999999998E-86</v>
      </c>
      <c r="O253" s="9">
        <v>2</v>
      </c>
      <c r="P253" s="9">
        <v>302</v>
      </c>
      <c r="Q253" s="9" t="s">
        <v>73</v>
      </c>
      <c r="R253" s="9">
        <v>543</v>
      </c>
      <c r="S253" s="9">
        <v>836</v>
      </c>
      <c r="T253" s="9" t="s">
        <v>73</v>
      </c>
      <c r="U253" s="13">
        <v>0</v>
      </c>
      <c r="V253" s="13">
        <v>0</v>
      </c>
      <c r="W253" s="13">
        <v>0</v>
      </c>
      <c r="X253" s="13" t="s">
        <v>74</v>
      </c>
      <c r="Y253" s="13" t="s">
        <v>75</v>
      </c>
      <c r="Z253" s="13" t="s">
        <v>76</v>
      </c>
      <c r="AA253" s="13" t="s">
        <v>77</v>
      </c>
    </row>
    <row r="254" spans="1:27">
      <c r="A254" s="9" t="s">
        <v>1017</v>
      </c>
      <c r="B254" s="9" t="s">
        <v>1018</v>
      </c>
      <c r="C254" s="9">
        <v>195</v>
      </c>
      <c r="D254" s="9"/>
      <c r="E254" s="9"/>
      <c r="F254" s="9"/>
      <c r="G254" s="9"/>
      <c r="H254" s="9" t="s">
        <v>1019</v>
      </c>
      <c r="I254" s="9">
        <v>1</v>
      </c>
      <c r="J254" s="9" t="s">
        <v>71</v>
      </c>
      <c r="K254" s="9">
        <v>110.2</v>
      </c>
      <c r="L254" s="9">
        <v>0.2</v>
      </c>
      <c r="M254" s="10">
        <v>3.3000000000000003E-33</v>
      </c>
      <c r="N254" s="10">
        <v>5.8999999999999999E-29</v>
      </c>
      <c r="O254" s="9">
        <v>193</v>
      </c>
      <c r="P254" s="9">
        <v>307</v>
      </c>
      <c r="Q254" s="9" t="s">
        <v>72</v>
      </c>
      <c r="R254" s="9">
        <v>1</v>
      </c>
      <c r="S254" s="9">
        <v>117</v>
      </c>
      <c r="T254" s="9" t="s">
        <v>320</v>
      </c>
      <c r="U254" s="13">
        <v>0</v>
      </c>
      <c r="V254" s="13">
        <v>0</v>
      </c>
      <c r="W254" s="13">
        <v>0</v>
      </c>
      <c r="X254" s="13" t="s">
        <v>74</v>
      </c>
      <c r="Y254" s="13" t="s">
        <v>75</v>
      </c>
      <c r="Z254" s="13" t="s">
        <v>76</v>
      </c>
      <c r="AA254" s="13" t="s">
        <v>77</v>
      </c>
    </row>
    <row r="255" spans="1:27">
      <c r="A255" s="9" t="s">
        <v>892</v>
      </c>
      <c r="B255" s="9" t="s">
        <v>1018</v>
      </c>
      <c r="C255" s="9">
        <v>921</v>
      </c>
      <c r="D255" s="9"/>
      <c r="E255" s="9"/>
      <c r="F255" s="9"/>
      <c r="G255" s="9"/>
      <c r="H255" s="9" t="s">
        <v>893</v>
      </c>
      <c r="I255" s="9">
        <v>1</v>
      </c>
      <c r="J255" s="9" t="s">
        <v>71</v>
      </c>
      <c r="K255" s="9">
        <v>286.10000000000002</v>
      </c>
      <c r="L255" s="9">
        <v>0</v>
      </c>
      <c r="M255" s="10">
        <v>8.9999999999999992E-87</v>
      </c>
      <c r="N255" s="10">
        <v>1.6000000000000001E-82</v>
      </c>
      <c r="O255" s="9">
        <v>3</v>
      </c>
      <c r="P255" s="9">
        <v>307</v>
      </c>
      <c r="Q255" s="9" t="s">
        <v>72</v>
      </c>
      <c r="R255" s="9">
        <v>544</v>
      </c>
      <c r="S255" s="9">
        <v>841</v>
      </c>
      <c r="T255" s="9" t="s">
        <v>73</v>
      </c>
      <c r="U255" s="13">
        <v>0</v>
      </c>
      <c r="V255" s="13">
        <v>0</v>
      </c>
      <c r="W255" s="13">
        <v>0</v>
      </c>
      <c r="X255" s="13" t="s">
        <v>74</v>
      </c>
      <c r="Y255" s="13" t="s">
        <v>75</v>
      </c>
      <c r="Z255" s="13" t="s">
        <v>76</v>
      </c>
      <c r="AA255" s="13" t="s">
        <v>77</v>
      </c>
    </row>
    <row r="256" spans="1:27">
      <c r="A256" s="9" t="s">
        <v>895</v>
      </c>
      <c r="B256" s="9" t="s">
        <v>896</v>
      </c>
      <c r="C256" s="9">
        <v>1217</v>
      </c>
      <c r="D256" s="9" t="s">
        <v>1026</v>
      </c>
      <c r="E256" s="9" t="s">
        <v>1027</v>
      </c>
      <c r="F256" s="9" t="s">
        <v>1028</v>
      </c>
      <c r="G256" s="9" t="s">
        <v>1029</v>
      </c>
      <c r="H256" s="9" t="s">
        <v>1030</v>
      </c>
      <c r="I256" s="9">
        <v>1</v>
      </c>
      <c r="J256" s="9" t="s">
        <v>71</v>
      </c>
      <c r="K256" s="9">
        <v>225.3</v>
      </c>
      <c r="L256" s="9">
        <v>2.5</v>
      </c>
      <c r="M256" s="10">
        <v>2.8000000000000001E-68</v>
      </c>
      <c r="N256" s="10">
        <v>4.9000000000000002E-64</v>
      </c>
      <c r="O256" s="9">
        <v>2</v>
      </c>
      <c r="P256" s="9">
        <v>307</v>
      </c>
      <c r="Q256" s="9" t="s">
        <v>72</v>
      </c>
      <c r="R256" s="9">
        <v>81</v>
      </c>
      <c r="S256" s="9">
        <v>401</v>
      </c>
      <c r="T256" s="9" t="s">
        <v>73</v>
      </c>
      <c r="U256" s="13">
        <v>1</v>
      </c>
      <c r="V256" s="13">
        <v>1</v>
      </c>
      <c r="W256" s="13" t="s">
        <v>84</v>
      </c>
      <c r="X256" s="13" t="s">
        <v>1031</v>
      </c>
      <c r="Y256" s="13" t="s">
        <v>86</v>
      </c>
      <c r="Z256" s="13" t="s">
        <v>94</v>
      </c>
      <c r="AA256" s="13" t="s">
        <v>1032</v>
      </c>
    </row>
    <row r="257" spans="1:27">
      <c r="A257" s="9" t="s">
        <v>1168</v>
      </c>
      <c r="B257" s="9" t="s">
        <v>1169</v>
      </c>
      <c r="C257" s="9">
        <v>919</v>
      </c>
      <c r="D257" s="9" t="s">
        <v>543</v>
      </c>
      <c r="E257" s="9" t="s">
        <v>886</v>
      </c>
      <c r="F257" s="9" t="s">
        <v>545</v>
      </c>
      <c r="G257" s="9" t="s">
        <v>2</v>
      </c>
      <c r="H257" s="9" t="s">
        <v>973</v>
      </c>
      <c r="I257" s="9">
        <v>1</v>
      </c>
      <c r="J257" s="9" t="s">
        <v>71</v>
      </c>
      <c r="K257" s="9">
        <v>309.3</v>
      </c>
      <c r="L257" s="9">
        <v>0</v>
      </c>
      <c r="M257" s="10">
        <v>7.5000000000000003E-94</v>
      </c>
      <c r="N257" s="10">
        <v>1.2999999999999999E-89</v>
      </c>
      <c r="O257" s="9">
        <v>2</v>
      </c>
      <c r="P257" s="9">
        <v>307</v>
      </c>
      <c r="Q257" s="9" t="s">
        <v>72</v>
      </c>
      <c r="R257" s="9">
        <v>543</v>
      </c>
      <c r="S257" s="9">
        <v>841</v>
      </c>
      <c r="T257" s="9" t="s">
        <v>73</v>
      </c>
      <c r="U257" s="13">
        <v>0</v>
      </c>
      <c r="V257" s="13">
        <v>0</v>
      </c>
      <c r="W257" s="13">
        <v>0</v>
      </c>
      <c r="X257" s="13" t="s">
        <v>74</v>
      </c>
      <c r="Y257" s="13" t="s">
        <v>75</v>
      </c>
      <c r="Z257" s="13" t="s">
        <v>76</v>
      </c>
      <c r="AA257" s="13" t="s">
        <v>77</v>
      </c>
    </row>
    <row r="258" spans="1:27">
      <c r="A258" s="9" t="s">
        <v>1170</v>
      </c>
      <c r="B258" s="9" t="s">
        <v>1171</v>
      </c>
      <c r="C258" s="9">
        <v>1739</v>
      </c>
      <c r="D258" s="9" t="s">
        <v>815</v>
      </c>
      <c r="E258" s="9" t="s">
        <v>670</v>
      </c>
      <c r="F258" s="9" t="s">
        <v>671</v>
      </c>
      <c r="G258" s="9" t="s">
        <v>672</v>
      </c>
      <c r="H258" s="9" t="s">
        <v>730</v>
      </c>
      <c r="I258" s="9">
        <v>2</v>
      </c>
      <c r="J258" s="9" t="s">
        <v>71</v>
      </c>
      <c r="K258" s="9">
        <v>50.8</v>
      </c>
      <c r="L258" s="9">
        <v>1</v>
      </c>
      <c r="M258" s="10">
        <v>3.9000000000000003E-15</v>
      </c>
      <c r="N258" s="10">
        <v>7.0000000000000004E-11</v>
      </c>
      <c r="O258" s="9">
        <v>143</v>
      </c>
      <c r="P258" s="9">
        <v>306</v>
      </c>
      <c r="Q258" s="9" t="s">
        <v>73</v>
      </c>
      <c r="R258" s="9">
        <v>1050</v>
      </c>
      <c r="S258" s="9">
        <v>1214</v>
      </c>
      <c r="T258" s="9" t="s">
        <v>73</v>
      </c>
      <c r="U258" s="13">
        <v>1</v>
      </c>
      <c r="V258" s="13">
        <v>0</v>
      </c>
      <c r="W258" s="13" t="s">
        <v>84</v>
      </c>
      <c r="X258" s="13" t="s">
        <v>85</v>
      </c>
      <c r="Y258" s="13" t="s">
        <v>86</v>
      </c>
      <c r="Z258" s="13" t="s">
        <v>76</v>
      </c>
      <c r="AA258" s="13" t="s">
        <v>77</v>
      </c>
    </row>
    <row r="259" spans="1:27">
      <c r="A259" s="9" t="s">
        <v>1172</v>
      </c>
      <c r="B259" s="9" t="s">
        <v>1173</v>
      </c>
      <c r="C259" s="9">
        <v>1025</v>
      </c>
      <c r="D259" s="9" t="s">
        <v>1174</v>
      </c>
      <c r="E259" s="9" t="s">
        <v>1175</v>
      </c>
      <c r="F259" s="9" t="s">
        <v>1176</v>
      </c>
      <c r="G259" s="9" t="s">
        <v>69</v>
      </c>
      <c r="H259" s="9" t="s">
        <v>54</v>
      </c>
      <c r="I259" s="9">
        <v>1</v>
      </c>
      <c r="J259" s="9" t="s">
        <v>71</v>
      </c>
      <c r="K259" s="9">
        <v>133.4</v>
      </c>
      <c r="L259" s="9">
        <v>0</v>
      </c>
      <c r="M259" s="10">
        <v>2.7000000000000001E-40</v>
      </c>
      <c r="N259" s="10">
        <v>4.8999999999999997E-36</v>
      </c>
      <c r="O259" s="9">
        <v>9</v>
      </c>
      <c r="P259" s="9">
        <v>258</v>
      </c>
      <c r="Q259" s="9" t="s">
        <v>73</v>
      </c>
      <c r="R259" s="9">
        <v>746</v>
      </c>
      <c r="S259" s="9">
        <v>998</v>
      </c>
      <c r="T259" s="9" t="s">
        <v>73</v>
      </c>
      <c r="U259" s="13">
        <v>0</v>
      </c>
      <c r="V259" s="13">
        <v>0</v>
      </c>
      <c r="W259" s="13">
        <v>0</v>
      </c>
      <c r="X259" s="13" t="s">
        <v>74</v>
      </c>
      <c r="Y259" s="13" t="s">
        <v>75</v>
      </c>
      <c r="Z259" s="13" t="s">
        <v>76</v>
      </c>
      <c r="AA259" s="13" t="s">
        <v>77</v>
      </c>
    </row>
    <row r="260" spans="1:27">
      <c r="A260" s="9" t="s">
        <v>1177</v>
      </c>
      <c r="B260" s="9" t="s">
        <v>1178</v>
      </c>
      <c r="C260" s="9">
        <v>914</v>
      </c>
      <c r="D260" s="9" t="s">
        <v>1179</v>
      </c>
      <c r="E260" s="9" t="s">
        <v>1180</v>
      </c>
      <c r="F260" s="9" t="s">
        <v>1181</v>
      </c>
      <c r="G260" s="9" t="s">
        <v>2</v>
      </c>
      <c r="H260" s="9" t="s">
        <v>1182</v>
      </c>
      <c r="I260" s="9">
        <v>1</v>
      </c>
      <c r="J260" s="9" t="s">
        <v>71</v>
      </c>
      <c r="K260" s="9">
        <v>286.2</v>
      </c>
      <c r="L260" s="9">
        <v>0</v>
      </c>
      <c r="M260" s="10">
        <v>8.3000000000000005E-87</v>
      </c>
      <c r="N260" s="10">
        <v>1.4999999999999999E-82</v>
      </c>
      <c r="O260" s="9">
        <v>2</v>
      </c>
      <c r="P260" s="9">
        <v>307</v>
      </c>
      <c r="Q260" s="9" t="s">
        <v>72</v>
      </c>
      <c r="R260" s="9">
        <v>534</v>
      </c>
      <c r="S260" s="9">
        <v>832</v>
      </c>
      <c r="T260" s="9" t="s">
        <v>73</v>
      </c>
      <c r="U260" s="13">
        <v>0</v>
      </c>
      <c r="V260" s="13">
        <v>0</v>
      </c>
      <c r="W260" s="13">
        <v>0</v>
      </c>
      <c r="X260" s="13" t="s">
        <v>74</v>
      </c>
      <c r="Y260" s="13" t="s">
        <v>75</v>
      </c>
      <c r="Z260" s="13" t="s">
        <v>76</v>
      </c>
      <c r="AA260" s="13" t="s">
        <v>77</v>
      </c>
    </row>
    <row r="261" spans="1:27">
      <c r="A261" s="9" t="s">
        <v>1045</v>
      </c>
      <c r="B261" s="9" t="s">
        <v>1178</v>
      </c>
      <c r="C261" s="9">
        <v>919</v>
      </c>
      <c r="D261" s="9" t="s">
        <v>1046</v>
      </c>
      <c r="E261" s="9" t="s">
        <v>1047</v>
      </c>
      <c r="F261" s="9" t="s">
        <v>1048</v>
      </c>
      <c r="G261" s="9" t="s">
        <v>2</v>
      </c>
      <c r="H261" s="9" t="s">
        <v>911</v>
      </c>
      <c r="I261" s="9">
        <v>1</v>
      </c>
      <c r="J261" s="9" t="s">
        <v>71</v>
      </c>
      <c r="K261" s="9">
        <v>304.10000000000002</v>
      </c>
      <c r="L261" s="9">
        <v>0</v>
      </c>
      <c r="M261" s="10">
        <v>3.0000000000000001E-92</v>
      </c>
      <c r="N261" s="10">
        <v>5.3000000000000001E-88</v>
      </c>
      <c r="O261" s="9">
        <v>3</v>
      </c>
      <c r="P261" s="9">
        <v>307</v>
      </c>
      <c r="Q261" s="9" t="s">
        <v>72</v>
      </c>
      <c r="R261" s="9">
        <v>545</v>
      </c>
      <c r="S261" s="9">
        <v>842</v>
      </c>
      <c r="T261" s="9" t="s">
        <v>73</v>
      </c>
      <c r="U261" s="13">
        <v>0</v>
      </c>
      <c r="V261" s="13">
        <v>0</v>
      </c>
      <c r="W261" s="13">
        <v>0</v>
      </c>
      <c r="X261" s="13" t="s">
        <v>74</v>
      </c>
      <c r="Y261" s="13" t="s">
        <v>75</v>
      </c>
      <c r="Z261" s="13" t="s">
        <v>76</v>
      </c>
      <c r="AA261" s="13" t="s">
        <v>77</v>
      </c>
    </row>
    <row r="262" spans="1:27">
      <c r="A262" s="9" t="s">
        <v>912</v>
      </c>
      <c r="B262" s="9" t="s">
        <v>1178</v>
      </c>
      <c r="C262" s="9">
        <v>922</v>
      </c>
      <c r="D262" s="9"/>
      <c r="E262" s="9"/>
      <c r="F262" s="9"/>
      <c r="G262" s="9"/>
      <c r="H262" s="9" t="s">
        <v>913</v>
      </c>
      <c r="I262" s="9">
        <v>1</v>
      </c>
      <c r="J262" s="9" t="s">
        <v>71</v>
      </c>
      <c r="K262" s="9">
        <v>286.2</v>
      </c>
      <c r="L262" s="9">
        <v>0</v>
      </c>
      <c r="M262" s="10">
        <v>8.0000000000000001E-87</v>
      </c>
      <c r="N262" s="10">
        <v>1.4000000000000001E-82</v>
      </c>
      <c r="O262" s="9">
        <v>3</v>
      </c>
      <c r="P262" s="9">
        <v>307</v>
      </c>
      <c r="Q262" s="9" t="s">
        <v>72</v>
      </c>
      <c r="R262" s="9">
        <v>544</v>
      </c>
      <c r="S262" s="9">
        <v>841</v>
      </c>
      <c r="T262" s="9" t="s">
        <v>73</v>
      </c>
      <c r="U262" s="13">
        <v>0</v>
      </c>
      <c r="V262" s="13">
        <v>0</v>
      </c>
      <c r="W262" s="13">
        <v>0</v>
      </c>
      <c r="X262" s="13" t="s">
        <v>74</v>
      </c>
      <c r="Y262" s="13" t="s">
        <v>75</v>
      </c>
      <c r="Z262" s="13" t="s">
        <v>76</v>
      </c>
      <c r="AA262" s="13" t="s">
        <v>77</v>
      </c>
    </row>
    <row r="263" spans="1:27">
      <c r="A263" s="9" t="s">
        <v>914</v>
      </c>
      <c r="B263" s="9" t="s">
        <v>915</v>
      </c>
      <c r="C263" s="9">
        <v>832</v>
      </c>
      <c r="D263" s="9" t="s">
        <v>916</v>
      </c>
      <c r="E263" s="9" t="s">
        <v>917</v>
      </c>
      <c r="F263" s="9" t="s">
        <v>918</v>
      </c>
      <c r="G263" s="9" t="s">
        <v>919</v>
      </c>
      <c r="H263" s="9" t="s">
        <v>920</v>
      </c>
      <c r="I263" s="9">
        <v>1</v>
      </c>
      <c r="J263" s="9" t="s">
        <v>71</v>
      </c>
      <c r="K263" s="9">
        <v>47.7</v>
      </c>
      <c r="L263" s="9">
        <v>5.0999999999999996</v>
      </c>
      <c r="M263" s="10">
        <v>3.2999999999999998E-14</v>
      </c>
      <c r="N263" s="10">
        <v>5.9000000000000003E-10</v>
      </c>
      <c r="O263" s="9">
        <v>166</v>
      </c>
      <c r="P263" s="9">
        <v>288</v>
      </c>
      <c r="Q263" s="9" t="s">
        <v>73</v>
      </c>
      <c r="R263" s="9">
        <v>16</v>
      </c>
      <c r="S263" s="9">
        <v>133</v>
      </c>
      <c r="T263" s="9" t="s">
        <v>73</v>
      </c>
      <c r="U263" s="13">
        <v>1</v>
      </c>
      <c r="V263" s="13">
        <v>1</v>
      </c>
      <c r="W263" s="13">
        <v>0</v>
      </c>
      <c r="X263" s="13" t="s">
        <v>921</v>
      </c>
      <c r="Y263" s="13" t="s">
        <v>75</v>
      </c>
      <c r="Z263" s="13" t="s">
        <v>94</v>
      </c>
      <c r="AA263" s="13" t="s">
        <v>922</v>
      </c>
    </row>
    <row r="264" spans="1:27">
      <c r="A264" s="9" t="s">
        <v>933</v>
      </c>
      <c r="B264" s="9" t="s">
        <v>915</v>
      </c>
      <c r="C264" s="9">
        <v>984</v>
      </c>
      <c r="D264" s="9" t="s">
        <v>934</v>
      </c>
      <c r="E264" s="9" t="s">
        <v>1069</v>
      </c>
      <c r="F264" s="9" t="s">
        <v>1070</v>
      </c>
      <c r="G264" s="9" t="s">
        <v>1071</v>
      </c>
      <c r="H264" s="9" t="s">
        <v>1072</v>
      </c>
      <c r="I264" s="9">
        <v>1</v>
      </c>
      <c r="J264" s="9" t="s">
        <v>71</v>
      </c>
      <c r="K264" s="9">
        <v>107.4</v>
      </c>
      <c r="L264" s="9">
        <v>7.2</v>
      </c>
      <c r="M264" s="10">
        <v>2.3000000000000001E-32</v>
      </c>
      <c r="N264" s="10">
        <v>3.9999999999999999E-28</v>
      </c>
      <c r="O264" s="9">
        <v>5</v>
      </c>
      <c r="P264" s="9">
        <v>267</v>
      </c>
      <c r="Q264" s="9" t="s">
        <v>73</v>
      </c>
      <c r="R264" s="9">
        <v>273</v>
      </c>
      <c r="S264" s="9">
        <v>583</v>
      </c>
      <c r="T264" s="9" t="s">
        <v>73</v>
      </c>
      <c r="U264" s="13">
        <v>1</v>
      </c>
      <c r="V264" s="13">
        <v>1</v>
      </c>
      <c r="W264" s="13">
        <v>0</v>
      </c>
      <c r="X264" s="13" t="s">
        <v>1073</v>
      </c>
      <c r="Y264" s="13" t="s">
        <v>75</v>
      </c>
      <c r="Z264" s="13" t="s">
        <v>94</v>
      </c>
      <c r="AA264" s="13" t="s">
        <v>1074</v>
      </c>
    </row>
    <row r="265" spans="1:27">
      <c r="A265" s="9" t="s">
        <v>923</v>
      </c>
      <c r="B265" s="9" t="s">
        <v>915</v>
      </c>
      <c r="C265" s="9">
        <v>413</v>
      </c>
      <c r="D265" s="9"/>
      <c r="E265" s="9"/>
      <c r="F265" s="9"/>
      <c r="G265" s="9"/>
      <c r="H265" s="9" t="s">
        <v>924</v>
      </c>
      <c r="I265" s="9">
        <v>1</v>
      </c>
      <c r="J265" s="9" t="s">
        <v>71</v>
      </c>
      <c r="K265" s="9">
        <v>69.400000000000006</v>
      </c>
      <c r="L265" s="9">
        <v>0</v>
      </c>
      <c r="M265" s="10">
        <v>8.3000000000000002E-21</v>
      </c>
      <c r="N265" s="10">
        <v>1.5E-16</v>
      </c>
      <c r="O265" s="9">
        <v>4</v>
      </c>
      <c r="P265" s="9">
        <v>144</v>
      </c>
      <c r="Q265" s="9" t="s">
        <v>73</v>
      </c>
      <c r="R265" s="9">
        <v>254</v>
      </c>
      <c r="S265" s="9">
        <v>407</v>
      </c>
      <c r="T265" s="9" t="s">
        <v>73</v>
      </c>
      <c r="U265" s="13">
        <v>1</v>
      </c>
      <c r="V265" s="13">
        <v>1</v>
      </c>
      <c r="W265" s="13">
        <v>0</v>
      </c>
      <c r="X265" s="13" t="s">
        <v>931</v>
      </c>
      <c r="Y265" s="13" t="s">
        <v>75</v>
      </c>
      <c r="Z265" s="13" t="s">
        <v>94</v>
      </c>
      <c r="AA265" s="13" t="s">
        <v>932</v>
      </c>
    </row>
    <row r="266" spans="1:27">
      <c r="A266" s="9" t="s">
        <v>1081</v>
      </c>
      <c r="B266" s="9" t="s">
        <v>1076</v>
      </c>
      <c r="C266" s="9">
        <v>914</v>
      </c>
      <c r="D266" s="9" t="s">
        <v>1082</v>
      </c>
      <c r="E266" s="9" t="s">
        <v>1083</v>
      </c>
      <c r="F266" s="9" t="s">
        <v>1084</v>
      </c>
      <c r="G266" s="9" t="s">
        <v>2</v>
      </c>
      <c r="H266" s="9" t="s">
        <v>1085</v>
      </c>
      <c r="I266" s="9">
        <v>1</v>
      </c>
      <c r="J266" s="9" t="s">
        <v>71</v>
      </c>
      <c r="K266" s="9">
        <v>283.3</v>
      </c>
      <c r="L266" s="9">
        <v>0</v>
      </c>
      <c r="M266" s="10">
        <v>6.4000000000000001E-86</v>
      </c>
      <c r="N266" s="10">
        <v>1.1E-81</v>
      </c>
      <c r="O266" s="9">
        <v>3</v>
      </c>
      <c r="P266" s="9">
        <v>307</v>
      </c>
      <c r="Q266" s="9" t="s">
        <v>72</v>
      </c>
      <c r="R266" s="9">
        <v>539</v>
      </c>
      <c r="S266" s="9">
        <v>836</v>
      </c>
      <c r="T266" s="9" t="s">
        <v>73</v>
      </c>
      <c r="U266" s="13">
        <v>0</v>
      </c>
      <c r="V266" s="13">
        <v>0</v>
      </c>
      <c r="W266" s="13">
        <v>0</v>
      </c>
      <c r="X266" s="13" t="s">
        <v>74</v>
      </c>
      <c r="Y266" s="13" t="s">
        <v>75</v>
      </c>
      <c r="Z266" s="13" t="s">
        <v>76</v>
      </c>
      <c r="AA266" s="13" t="s">
        <v>77</v>
      </c>
    </row>
    <row r="267" spans="1:27">
      <c r="A267" s="9" t="s">
        <v>1086</v>
      </c>
      <c r="B267" s="9" t="s">
        <v>1076</v>
      </c>
      <c r="C267" s="9">
        <v>981</v>
      </c>
      <c r="D267" s="9" t="s">
        <v>1087</v>
      </c>
      <c r="E267" s="9" t="s">
        <v>1088</v>
      </c>
      <c r="F267" s="9" t="s">
        <v>951</v>
      </c>
      <c r="G267" s="9" t="s">
        <v>2</v>
      </c>
      <c r="H267" s="9" t="s">
        <v>952</v>
      </c>
      <c r="I267" s="9">
        <v>1</v>
      </c>
      <c r="J267" s="9" t="s">
        <v>71</v>
      </c>
      <c r="K267" s="9">
        <v>280.3</v>
      </c>
      <c r="L267" s="9">
        <v>0</v>
      </c>
      <c r="M267" s="10">
        <v>5.2999999999999997E-85</v>
      </c>
      <c r="N267" s="10">
        <v>9.4000000000000006E-81</v>
      </c>
      <c r="O267" s="9">
        <v>3</v>
      </c>
      <c r="P267" s="9">
        <v>307</v>
      </c>
      <c r="Q267" s="9" t="s">
        <v>72</v>
      </c>
      <c r="R267" s="9">
        <v>606</v>
      </c>
      <c r="S267" s="9">
        <v>903</v>
      </c>
      <c r="T267" s="9" t="s">
        <v>73</v>
      </c>
      <c r="U267" s="13">
        <v>0</v>
      </c>
      <c r="V267" s="13">
        <v>0</v>
      </c>
      <c r="W267" s="13">
        <v>0</v>
      </c>
      <c r="X267" s="13" t="s">
        <v>74</v>
      </c>
      <c r="Y267" s="13" t="s">
        <v>75</v>
      </c>
      <c r="Z267" s="13" t="s">
        <v>76</v>
      </c>
      <c r="AA267" s="13" t="s">
        <v>77</v>
      </c>
    </row>
    <row r="268" spans="1:27">
      <c r="A268" s="9" t="s">
        <v>1075</v>
      </c>
      <c r="B268" s="9" t="s">
        <v>1076</v>
      </c>
      <c r="C268" s="9">
        <v>540</v>
      </c>
      <c r="D268" s="9" t="s">
        <v>1077</v>
      </c>
      <c r="E268" s="9" t="s">
        <v>1078</v>
      </c>
      <c r="F268" s="9" t="s">
        <v>1079</v>
      </c>
      <c r="G268" s="9" t="s">
        <v>2</v>
      </c>
      <c r="H268" s="9" t="s">
        <v>1080</v>
      </c>
      <c r="I268" s="9">
        <v>1</v>
      </c>
      <c r="J268" s="9" t="s">
        <v>71</v>
      </c>
      <c r="K268" s="9">
        <v>255.2</v>
      </c>
      <c r="L268" s="9">
        <v>0</v>
      </c>
      <c r="M268" s="10">
        <v>2.3E-77</v>
      </c>
      <c r="N268" s="10">
        <v>4.1000000000000002E-73</v>
      </c>
      <c r="O268" s="9">
        <v>28</v>
      </c>
      <c r="P268" s="9">
        <v>307</v>
      </c>
      <c r="Q268" s="9" t="s">
        <v>72</v>
      </c>
      <c r="R268" s="9">
        <v>186</v>
      </c>
      <c r="S268" s="9">
        <v>457</v>
      </c>
      <c r="T268" s="9" t="s">
        <v>73</v>
      </c>
      <c r="U268" s="13">
        <v>0</v>
      </c>
      <c r="V268" s="13">
        <v>0</v>
      </c>
      <c r="W268" s="13">
        <v>0</v>
      </c>
      <c r="X268" s="13" t="s">
        <v>74</v>
      </c>
      <c r="Y268" s="13" t="s">
        <v>75</v>
      </c>
      <c r="Z268" s="13" t="s">
        <v>76</v>
      </c>
      <c r="AA268" s="13" t="s">
        <v>77</v>
      </c>
    </row>
    <row r="269" spans="1:27">
      <c r="A269" s="9" t="s">
        <v>953</v>
      </c>
      <c r="B269" s="9" t="s">
        <v>954</v>
      </c>
      <c r="C269" s="9">
        <v>591</v>
      </c>
      <c r="D269" s="9" t="s">
        <v>955</v>
      </c>
      <c r="E269" s="9" t="s">
        <v>956</v>
      </c>
      <c r="F269" s="9" t="s">
        <v>957</v>
      </c>
      <c r="G269" s="9" t="s">
        <v>82</v>
      </c>
      <c r="H269" s="9" t="s">
        <v>131</v>
      </c>
      <c r="I269" s="9">
        <v>1</v>
      </c>
      <c r="J269" s="9" t="s">
        <v>71</v>
      </c>
      <c r="K269" s="9">
        <v>229.3</v>
      </c>
      <c r="L269" s="9">
        <v>1.7</v>
      </c>
      <c r="M269" s="10">
        <v>1.8000000000000001E-69</v>
      </c>
      <c r="N269" s="10">
        <v>3.1000000000000002E-65</v>
      </c>
      <c r="O269" s="9">
        <v>1</v>
      </c>
      <c r="P269" s="9">
        <v>307</v>
      </c>
      <c r="Q269" s="9" t="s">
        <v>50</v>
      </c>
      <c r="R269" s="9">
        <v>69</v>
      </c>
      <c r="S269" s="9">
        <v>362</v>
      </c>
      <c r="T269" s="9" t="s">
        <v>73</v>
      </c>
      <c r="U269" s="13">
        <v>1</v>
      </c>
      <c r="V269" s="13">
        <v>0</v>
      </c>
      <c r="W269" s="13" t="s">
        <v>84</v>
      </c>
      <c r="X269" s="13" t="s">
        <v>958</v>
      </c>
      <c r="Y269" s="13" t="s">
        <v>86</v>
      </c>
      <c r="Z269" s="13" t="s">
        <v>94</v>
      </c>
      <c r="AA269" s="13" t="s">
        <v>226</v>
      </c>
    </row>
    <row r="270" spans="1:27">
      <c r="A270" s="9" t="s">
        <v>959</v>
      </c>
      <c r="B270" s="9" t="s">
        <v>1090</v>
      </c>
      <c r="C270" s="9">
        <v>1071</v>
      </c>
      <c r="D270" s="9" t="s">
        <v>1091</v>
      </c>
      <c r="E270" s="9" t="s">
        <v>886</v>
      </c>
      <c r="F270" s="9" t="s">
        <v>1092</v>
      </c>
      <c r="G270" s="9" t="s">
        <v>2</v>
      </c>
      <c r="H270" s="9" t="s">
        <v>973</v>
      </c>
      <c r="I270" s="9">
        <v>1</v>
      </c>
      <c r="J270" s="9" t="s">
        <v>71</v>
      </c>
      <c r="K270" s="9">
        <v>307</v>
      </c>
      <c r="L270" s="9">
        <v>0</v>
      </c>
      <c r="M270" s="10">
        <v>3.9000000000000002E-93</v>
      </c>
      <c r="N270" s="10">
        <v>6.9000000000000004E-89</v>
      </c>
      <c r="O270" s="9">
        <v>2</v>
      </c>
      <c r="P270" s="9">
        <v>307</v>
      </c>
      <c r="Q270" s="9" t="s">
        <v>72</v>
      </c>
      <c r="R270" s="9">
        <v>695</v>
      </c>
      <c r="S270" s="9">
        <v>993</v>
      </c>
      <c r="T270" s="9" t="s">
        <v>73</v>
      </c>
      <c r="U270" s="13">
        <v>0</v>
      </c>
      <c r="V270" s="13">
        <v>0</v>
      </c>
      <c r="W270" s="13">
        <v>0</v>
      </c>
      <c r="X270" s="13" t="s">
        <v>74</v>
      </c>
      <c r="Y270" s="13" t="s">
        <v>75</v>
      </c>
      <c r="Z270" s="13" t="s">
        <v>76</v>
      </c>
      <c r="AA270" s="13" t="s">
        <v>77</v>
      </c>
    </row>
    <row r="271" spans="1:27">
      <c r="A271" s="9" t="s">
        <v>1093</v>
      </c>
      <c r="B271" s="9" t="s">
        <v>1090</v>
      </c>
      <c r="C271" s="9">
        <v>921</v>
      </c>
      <c r="D271" s="9"/>
      <c r="E271" s="9"/>
      <c r="F271" s="9"/>
      <c r="G271" s="9"/>
      <c r="H271" s="9" t="s">
        <v>1094</v>
      </c>
      <c r="I271" s="9">
        <v>1</v>
      </c>
      <c r="J271" s="9" t="s">
        <v>71</v>
      </c>
      <c r="K271" s="9">
        <v>286.10000000000002</v>
      </c>
      <c r="L271" s="9">
        <v>0</v>
      </c>
      <c r="M271" s="10">
        <v>8.9999999999999992E-87</v>
      </c>
      <c r="N271" s="10">
        <v>1.6000000000000001E-82</v>
      </c>
      <c r="O271" s="9">
        <v>3</v>
      </c>
      <c r="P271" s="9">
        <v>307</v>
      </c>
      <c r="Q271" s="9" t="s">
        <v>72</v>
      </c>
      <c r="R271" s="9">
        <v>544</v>
      </c>
      <c r="S271" s="9">
        <v>841</v>
      </c>
      <c r="T271" s="9" t="s">
        <v>73</v>
      </c>
      <c r="U271" s="13">
        <v>0</v>
      </c>
      <c r="V271" s="13">
        <v>0</v>
      </c>
      <c r="W271" s="13">
        <v>0</v>
      </c>
      <c r="X271" s="13" t="s">
        <v>74</v>
      </c>
      <c r="Y271" s="13" t="s">
        <v>75</v>
      </c>
      <c r="Z271" s="13" t="s">
        <v>76</v>
      </c>
      <c r="AA271" s="13" t="s">
        <v>77</v>
      </c>
    </row>
    <row r="272" spans="1:27">
      <c r="A272" s="9" t="s">
        <v>1095</v>
      </c>
      <c r="B272" s="9" t="s">
        <v>1096</v>
      </c>
      <c r="C272" s="9">
        <v>557</v>
      </c>
      <c r="D272" s="9" t="s">
        <v>1097</v>
      </c>
      <c r="E272" s="9" t="s">
        <v>1098</v>
      </c>
      <c r="F272" s="9" t="s">
        <v>81</v>
      </c>
      <c r="G272" s="9" t="s">
        <v>2</v>
      </c>
      <c r="H272" s="9" t="s">
        <v>1234</v>
      </c>
      <c r="I272" s="9">
        <v>1</v>
      </c>
      <c r="J272" s="9" t="s">
        <v>71</v>
      </c>
      <c r="K272" s="9">
        <v>52.9</v>
      </c>
      <c r="L272" s="9">
        <v>0</v>
      </c>
      <c r="M272" s="10">
        <v>8.9000000000000007E-16</v>
      </c>
      <c r="N272" s="10">
        <v>1.6E-11</v>
      </c>
      <c r="O272" s="9">
        <v>11</v>
      </c>
      <c r="P272" s="9">
        <v>307</v>
      </c>
      <c r="Q272" s="9" t="s">
        <v>72</v>
      </c>
      <c r="R272" s="9">
        <v>123</v>
      </c>
      <c r="S272" s="9">
        <v>417</v>
      </c>
      <c r="T272" s="9" t="s">
        <v>73</v>
      </c>
      <c r="U272" s="13">
        <v>1</v>
      </c>
      <c r="V272" s="13">
        <v>0</v>
      </c>
      <c r="W272" s="13" t="s">
        <v>84</v>
      </c>
      <c r="X272" s="13" t="s">
        <v>621</v>
      </c>
      <c r="Y272" s="13" t="s">
        <v>86</v>
      </c>
      <c r="Z272" s="13" t="s">
        <v>76</v>
      </c>
      <c r="AA272" s="13" t="s">
        <v>77</v>
      </c>
    </row>
    <row r="273" spans="1:27">
      <c r="A273" s="9" t="s">
        <v>1235</v>
      </c>
      <c r="B273" s="9" t="s">
        <v>1236</v>
      </c>
      <c r="C273" s="9">
        <v>1509</v>
      </c>
      <c r="D273" s="9" t="s">
        <v>1237</v>
      </c>
      <c r="E273" s="9" t="s">
        <v>1238</v>
      </c>
      <c r="F273" s="9" t="s">
        <v>759</v>
      </c>
      <c r="G273" s="9" t="s">
        <v>91</v>
      </c>
      <c r="H273" s="9" t="s">
        <v>1011</v>
      </c>
      <c r="I273" s="9">
        <v>1</v>
      </c>
      <c r="J273" s="9" t="s">
        <v>71</v>
      </c>
      <c r="K273" s="9">
        <v>274.8</v>
      </c>
      <c r="L273" s="9">
        <v>1.8</v>
      </c>
      <c r="M273" s="10">
        <v>2.4999999999999999E-83</v>
      </c>
      <c r="N273" s="10">
        <v>4.5000000000000003E-79</v>
      </c>
      <c r="O273" s="9">
        <v>1</v>
      </c>
      <c r="P273" s="9">
        <v>307</v>
      </c>
      <c r="Q273" s="9" t="s">
        <v>50</v>
      </c>
      <c r="R273" s="9">
        <v>1086</v>
      </c>
      <c r="S273" s="9">
        <v>1383</v>
      </c>
      <c r="T273" s="9" t="s">
        <v>73</v>
      </c>
      <c r="U273" s="13">
        <v>1</v>
      </c>
      <c r="V273" s="13">
        <v>0</v>
      </c>
      <c r="W273" s="13" t="s">
        <v>84</v>
      </c>
      <c r="X273" s="13" t="s">
        <v>1239</v>
      </c>
      <c r="Y273" s="13" t="s">
        <v>233</v>
      </c>
      <c r="Z273" s="13" t="s">
        <v>76</v>
      </c>
      <c r="AA273" s="13" t="s">
        <v>77</v>
      </c>
    </row>
    <row r="274" spans="1:27">
      <c r="A274" s="9" t="s">
        <v>1240</v>
      </c>
      <c r="B274" s="9" t="s">
        <v>1241</v>
      </c>
      <c r="C274" s="9">
        <v>793</v>
      </c>
      <c r="D274" s="9" t="s">
        <v>1242</v>
      </c>
      <c r="E274" s="9" t="s">
        <v>1243</v>
      </c>
      <c r="F274" s="9" t="s">
        <v>212</v>
      </c>
      <c r="G274" s="9" t="s">
        <v>1029</v>
      </c>
      <c r="H274" s="9" t="s">
        <v>1244</v>
      </c>
      <c r="I274" s="9">
        <v>1</v>
      </c>
      <c r="J274" s="9" t="s">
        <v>71</v>
      </c>
      <c r="K274" s="9">
        <v>239.7</v>
      </c>
      <c r="L274" s="9">
        <v>1.2</v>
      </c>
      <c r="M274" s="10">
        <v>1.2000000000000001E-72</v>
      </c>
      <c r="N274" s="10">
        <v>2.0000000000000001E-68</v>
      </c>
      <c r="O274" s="9">
        <v>2</v>
      </c>
      <c r="P274" s="9">
        <v>307</v>
      </c>
      <c r="Q274" s="9" t="s">
        <v>72</v>
      </c>
      <c r="R274" s="9">
        <v>31</v>
      </c>
      <c r="S274" s="9">
        <v>314</v>
      </c>
      <c r="T274" s="9" t="s">
        <v>73</v>
      </c>
      <c r="U274" s="13">
        <v>0</v>
      </c>
      <c r="V274" s="13">
        <v>0</v>
      </c>
      <c r="W274" s="13">
        <v>0</v>
      </c>
      <c r="X274" s="13" t="s">
        <v>74</v>
      </c>
      <c r="Y274" s="13" t="s">
        <v>75</v>
      </c>
      <c r="Z274" s="13" t="s">
        <v>76</v>
      </c>
      <c r="AA274" s="13" t="s">
        <v>77</v>
      </c>
    </row>
    <row r="275" spans="1:27">
      <c r="A275" s="9" t="s">
        <v>1245</v>
      </c>
      <c r="B275" s="9" t="s">
        <v>1246</v>
      </c>
      <c r="C275" s="9">
        <v>785</v>
      </c>
      <c r="D275" s="9" t="s">
        <v>1112</v>
      </c>
      <c r="E275" s="9" t="s">
        <v>1113</v>
      </c>
      <c r="F275" s="9" t="s">
        <v>1114</v>
      </c>
      <c r="G275" s="9" t="s">
        <v>2</v>
      </c>
      <c r="H275" s="9" t="s">
        <v>1115</v>
      </c>
      <c r="I275" s="9">
        <v>1</v>
      </c>
      <c r="J275" s="9" t="s">
        <v>71</v>
      </c>
      <c r="K275" s="9">
        <v>293.89999999999998</v>
      </c>
      <c r="L275" s="9">
        <v>0</v>
      </c>
      <c r="M275" s="10">
        <v>3.8000000000000001E-89</v>
      </c>
      <c r="N275" s="10">
        <v>6.7E-85</v>
      </c>
      <c r="O275" s="9">
        <v>2</v>
      </c>
      <c r="P275" s="9">
        <v>307</v>
      </c>
      <c r="Q275" s="9" t="s">
        <v>72</v>
      </c>
      <c r="R275" s="9">
        <v>410</v>
      </c>
      <c r="S275" s="9">
        <v>708</v>
      </c>
      <c r="T275" s="9" t="s">
        <v>73</v>
      </c>
      <c r="U275" s="13">
        <v>1</v>
      </c>
      <c r="V275" s="13">
        <v>0</v>
      </c>
      <c r="W275" s="13" t="s">
        <v>84</v>
      </c>
      <c r="X275" s="13" t="s">
        <v>558</v>
      </c>
      <c r="Y275" s="13" t="s">
        <v>86</v>
      </c>
      <c r="Z275" s="13" t="s">
        <v>76</v>
      </c>
      <c r="AA275" s="13" t="s">
        <v>77</v>
      </c>
    </row>
    <row r="276" spans="1:27">
      <c r="A276" s="9" t="s">
        <v>980</v>
      </c>
      <c r="B276" s="9" t="s">
        <v>981</v>
      </c>
      <c r="C276" s="9">
        <v>841</v>
      </c>
      <c r="D276" s="9"/>
      <c r="E276" s="9"/>
      <c r="F276" s="9"/>
      <c r="G276" s="9"/>
      <c r="H276" s="9" t="s">
        <v>982</v>
      </c>
      <c r="I276" s="9">
        <v>1</v>
      </c>
      <c r="J276" s="9" t="s">
        <v>71</v>
      </c>
      <c r="K276" s="9">
        <v>286.5</v>
      </c>
      <c r="L276" s="9">
        <v>0</v>
      </c>
      <c r="M276" s="10">
        <v>6.6999999999999999E-87</v>
      </c>
      <c r="N276" s="10">
        <v>1.2E-82</v>
      </c>
      <c r="O276" s="9">
        <v>3</v>
      </c>
      <c r="P276" s="9">
        <v>307</v>
      </c>
      <c r="Q276" s="9" t="s">
        <v>72</v>
      </c>
      <c r="R276" s="9">
        <v>544</v>
      </c>
      <c r="S276" s="9">
        <v>841</v>
      </c>
      <c r="T276" s="9" t="s">
        <v>72</v>
      </c>
      <c r="U276" s="13">
        <v>0</v>
      </c>
      <c r="V276" s="13">
        <v>0</v>
      </c>
      <c r="W276" s="13">
        <v>0</v>
      </c>
      <c r="X276" s="13" t="s">
        <v>74</v>
      </c>
      <c r="Y276" s="13" t="s">
        <v>75</v>
      </c>
      <c r="Z276" s="13" t="s">
        <v>76</v>
      </c>
      <c r="AA276" s="13" t="s">
        <v>77</v>
      </c>
    </row>
    <row r="277" spans="1:27">
      <c r="A277" s="9" t="s">
        <v>983</v>
      </c>
      <c r="B277" s="9" t="s">
        <v>984</v>
      </c>
      <c r="C277" s="9">
        <v>1052</v>
      </c>
      <c r="D277" s="9" t="s">
        <v>985</v>
      </c>
      <c r="E277" s="9" t="s">
        <v>986</v>
      </c>
      <c r="F277" s="9" t="s">
        <v>640</v>
      </c>
      <c r="G277" s="9" t="s">
        <v>69</v>
      </c>
      <c r="H277" s="9" t="s">
        <v>730</v>
      </c>
      <c r="I277" s="9">
        <v>1</v>
      </c>
      <c r="J277" s="9" t="s">
        <v>71</v>
      </c>
      <c r="K277" s="9">
        <v>130.80000000000001</v>
      </c>
      <c r="L277" s="9">
        <v>4.4000000000000004</v>
      </c>
      <c r="M277" s="10">
        <v>1.7E-39</v>
      </c>
      <c r="N277" s="10">
        <v>3.1000000000000001E-35</v>
      </c>
      <c r="O277" s="9">
        <v>4</v>
      </c>
      <c r="P277" s="9">
        <v>270</v>
      </c>
      <c r="Q277" s="9" t="s">
        <v>73</v>
      </c>
      <c r="R277" s="9">
        <v>456</v>
      </c>
      <c r="S277" s="9">
        <v>723</v>
      </c>
      <c r="T277" s="9" t="s">
        <v>73</v>
      </c>
      <c r="U277" s="13">
        <v>1</v>
      </c>
      <c r="V277" s="13">
        <v>0</v>
      </c>
      <c r="W277" s="13" t="s">
        <v>84</v>
      </c>
      <c r="X277" s="13" t="s">
        <v>987</v>
      </c>
      <c r="Y277" s="13" t="s">
        <v>86</v>
      </c>
      <c r="Z277" s="13" t="s">
        <v>76</v>
      </c>
      <c r="AA277" s="13" t="s">
        <v>77</v>
      </c>
    </row>
    <row r="278" spans="1:27">
      <c r="A278" s="9" t="s">
        <v>988</v>
      </c>
      <c r="B278" s="9" t="s">
        <v>989</v>
      </c>
      <c r="C278" s="9">
        <v>923</v>
      </c>
      <c r="D278" s="9" t="s">
        <v>990</v>
      </c>
      <c r="E278" s="9" t="s">
        <v>991</v>
      </c>
      <c r="F278" s="9" t="s">
        <v>992</v>
      </c>
      <c r="G278" s="9" t="s">
        <v>2</v>
      </c>
      <c r="H278" s="9" t="s">
        <v>993</v>
      </c>
      <c r="I278" s="9">
        <v>1</v>
      </c>
      <c r="J278" s="9" t="s">
        <v>71</v>
      </c>
      <c r="K278" s="9">
        <v>62</v>
      </c>
      <c r="L278" s="9">
        <v>0</v>
      </c>
      <c r="M278" s="10">
        <v>1.4999999999999999E-18</v>
      </c>
      <c r="N278" s="10">
        <v>2.6999999999999999E-14</v>
      </c>
      <c r="O278" s="9">
        <v>10</v>
      </c>
      <c r="P278" s="9">
        <v>287</v>
      </c>
      <c r="Q278" s="9" t="s">
        <v>73</v>
      </c>
      <c r="R278" s="9">
        <v>459</v>
      </c>
      <c r="S278" s="9">
        <v>760</v>
      </c>
      <c r="T278" s="9" t="s">
        <v>73</v>
      </c>
      <c r="U278" s="13">
        <v>1</v>
      </c>
      <c r="V278" s="13">
        <v>0</v>
      </c>
      <c r="W278" s="13" t="s">
        <v>84</v>
      </c>
      <c r="X278" s="13" t="s">
        <v>1002</v>
      </c>
      <c r="Y278" s="13" t="s">
        <v>86</v>
      </c>
      <c r="Z278" s="13" t="s">
        <v>76</v>
      </c>
      <c r="AA278" s="13" t="s">
        <v>77</v>
      </c>
    </row>
    <row r="279" spans="1:27">
      <c r="A279" s="9" t="s">
        <v>1003</v>
      </c>
      <c r="B279" s="9" t="s">
        <v>1141</v>
      </c>
      <c r="C279" s="9">
        <v>923</v>
      </c>
      <c r="D279" s="9" t="s">
        <v>990</v>
      </c>
      <c r="E279" s="9" t="s">
        <v>991</v>
      </c>
      <c r="F279" s="9" t="s">
        <v>992</v>
      </c>
      <c r="G279" s="9" t="s">
        <v>2</v>
      </c>
      <c r="H279" s="9" t="s">
        <v>1142</v>
      </c>
      <c r="I279" s="9">
        <v>1</v>
      </c>
      <c r="J279" s="9" t="s">
        <v>71</v>
      </c>
      <c r="K279" s="9">
        <v>63.1</v>
      </c>
      <c r="L279" s="9">
        <v>0</v>
      </c>
      <c r="M279" s="10">
        <v>7.2000000000000002E-19</v>
      </c>
      <c r="N279" s="10">
        <v>1.3E-14</v>
      </c>
      <c r="O279" s="9">
        <v>10</v>
      </c>
      <c r="P279" s="9">
        <v>287</v>
      </c>
      <c r="Q279" s="9" t="s">
        <v>73</v>
      </c>
      <c r="R279" s="9">
        <v>459</v>
      </c>
      <c r="S279" s="9">
        <v>760</v>
      </c>
      <c r="T279" s="9" t="s">
        <v>73</v>
      </c>
      <c r="U279" s="13">
        <v>1</v>
      </c>
      <c r="V279" s="13">
        <v>0</v>
      </c>
      <c r="W279" s="13" t="s">
        <v>84</v>
      </c>
      <c r="X279" s="13" t="s">
        <v>1002</v>
      </c>
      <c r="Y279" s="13" t="s">
        <v>86</v>
      </c>
      <c r="Z279" s="13" t="s">
        <v>76</v>
      </c>
      <c r="AA279" s="13" t="s">
        <v>77</v>
      </c>
    </row>
    <row r="280" spans="1:27">
      <c r="A280" s="9" t="s">
        <v>1143</v>
      </c>
      <c r="B280" s="9" t="s">
        <v>1144</v>
      </c>
      <c r="C280" s="9">
        <v>923</v>
      </c>
      <c r="D280" s="9" t="s">
        <v>990</v>
      </c>
      <c r="E280" s="9" t="s">
        <v>991</v>
      </c>
      <c r="F280" s="9" t="s">
        <v>992</v>
      </c>
      <c r="G280" s="9" t="s">
        <v>2</v>
      </c>
      <c r="H280" s="9" t="s">
        <v>1145</v>
      </c>
      <c r="I280" s="9">
        <v>1</v>
      </c>
      <c r="J280" s="9" t="s">
        <v>71</v>
      </c>
      <c r="K280" s="9">
        <v>63.1</v>
      </c>
      <c r="L280" s="9">
        <v>0</v>
      </c>
      <c r="M280" s="10">
        <v>7.2000000000000002E-19</v>
      </c>
      <c r="N280" s="10">
        <v>1.3E-14</v>
      </c>
      <c r="O280" s="9">
        <v>10</v>
      </c>
      <c r="P280" s="9">
        <v>287</v>
      </c>
      <c r="Q280" s="9" t="s">
        <v>73</v>
      </c>
      <c r="R280" s="9">
        <v>459</v>
      </c>
      <c r="S280" s="9">
        <v>760</v>
      </c>
      <c r="T280" s="9" t="s">
        <v>73</v>
      </c>
      <c r="U280" s="13">
        <v>1</v>
      </c>
      <c r="V280" s="13">
        <v>0</v>
      </c>
      <c r="W280" s="13" t="s">
        <v>84</v>
      </c>
      <c r="X280" s="13" t="s">
        <v>1002</v>
      </c>
      <c r="Y280" s="13" t="s">
        <v>86</v>
      </c>
      <c r="Z280" s="13" t="s">
        <v>76</v>
      </c>
      <c r="AA280" s="13" t="s">
        <v>77</v>
      </c>
    </row>
    <row r="281" spans="1:27">
      <c r="A281" s="9" t="s">
        <v>1146</v>
      </c>
      <c r="B281" s="9" t="s">
        <v>1147</v>
      </c>
      <c r="C281" s="9">
        <v>908</v>
      </c>
      <c r="D281" s="9" t="s">
        <v>1148</v>
      </c>
      <c r="E281" s="9" t="s">
        <v>991</v>
      </c>
      <c r="F281" s="9" t="s">
        <v>1149</v>
      </c>
      <c r="G281" s="9" t="s">
        <v>2</v>
      </c>
      <c r="H281" s="9" t="s">
        <v>1150</v>
      </c>
      <c r="I281" s="9">
        <v>1</v>
      </c>
      <c r="J281" s="9" t="s">
        <v>71</v>
      </c>
      <c r="K281" s="9">
        <v>63.8</v>
      </c>
      <c r="L281" s="9">
        <v>0</v>
      </c>
      <c r="M281" s="10">
        <v>4.3000000000000002E-19</v>
      </c>
      <c r="N281" s="10">
        <v>7.6999999999999997E-15</v>
      </c>
      <c r="O281" s="9">
        <v>10</v>
      </c>
      <c r="P281" s="9">
        <v>287</v>
      </c>
      <c r="Q281" s="9" t="s">
        <v>73</v>
      </c>
      <c r="R281" s="9">
        <v>444</v>
      </c>
      <c r="S281" s="9">
        <v>745</v>
      </c>
      <c r="T281" s="9" t="s">
        <v>73</v>
      </c>
      <c r="U281" s="13">
        <v>1</v>
      </c>
      <c r="V281" s="13">
        <v>0</v>
      </c>
      <c r="W281" s="13" t="s">
        <v>84</v>
      </c>
      <c r="X281" s="13" t="s">
        <v>1151</v>
      </c>
      <c r="Y281" s="13" t="s">
        <v>86</v>
      </c>
      <c r="Z281" s="13" t="s">
        <v>76</v>
      </c>
      <c r="AA281" s="13" t="s">
        <v>77</v>
      </c>
    </row>
    <row r="282" spans="1:27">
      <c r="A282" s="9" t="s">
        <v>1152</v>
      </c>
      <c r="B282" s="9" t="s">
        <v>1153</v>
      </c>
      <c r="C282" s="9">
        <v>897</v>
      </c>
      <c r="D282" s="9" t="s">
        <v>1154</v>
      </c>
      <c r="E282" s="9" t="s">
        <v>991</v>
      </c>
      <c r="F282" s="9" t="s">
        <v>658</v>
      </c>
      <c r="G282" s="9" t="s">
        <v>2</v>
      </c>
      <c r="H282" s="9" t="s">
        <v>1155</v>
      </c>
      <c r="I282" s="9">
        <v>1</v>
      </c>
      <c r="J282" s="9" t="s">
        <v>71</v>
      </c>
      <c r="K282" s="9">
        <v>63.3</v>
      </c>
      <c r="L282" s="9">
        <v>0</v>
      </c>
      <c r="M282" s="10">
        <v>6.1999999999999998E-19</v>
      </c>
      <c r="N282" s="10">
        <v>1.1E-14</v>
      </c>
      <c r="O282" s="9">
        <v>10</v>
      </c>
      <c r="P282" s="9">
        <v>287</v>
      </c>
      <c r="Q282" s="9" t="s">
        <v>73</v>
      </c>
      <c r="R282" s="9">
        <v>433</v>
      </c>
      <c r="S282" s="9">
        <v>734</v>
      </c>
      <c r="T282" s="9" t="s">
        <v>73</v>
      </c>
      <c r="U282" s="13">
        <v>1</v>
      </c>
      <c r="V282" s="13">
        <v>0</v>
      </c>
      <c r="W282" s="13" t="s">
        <v>84</v>
      </c>
      <c r="X282" s="13" t="s">
        <v>1286</v>
      </c>
      <c r="Y282" s="13" t="s">
        <v>86</v>
      </c>
      <c r="Z282" s="13" t="s">
        <v>76</v>
      </c>
      <c r="AA282" s="13" t="s">
        <v>77</v>
      </c>
    </row>
    <row r="283" spans="1:27">
      <c r="A283" s="9" t="s">
        <v>1287</v>
      </c>
      <c r="B283" s="9" t="s">
        <v>1288</v>
      </c>
      <c r="C283" s="9">
        <v>923</v>
      </c>
      <c r="D283" s="9" t="s">
        <v>990</v>
      </c>
      <c r="E283" s="9" t="s">
        <v>991</v>
      </c>
      <c r="F283" s="9" t="s">
        <v>992</v>
      </c>
      <c r="G283" s="9" t="s">
        <v>2</v>
      </c>
      <c r="H283" s="9" t="s">
        <v>1021</v>
      </c>
      <c r="I283" s="9">
        <v>1</v>
      </c>
      <c r="J283" s="9" t="s">
        <v>71</v>
      </c>
      <c r="K283" s="9">
        <v>63.1</v>
      </c>
      <c r="L283" s="9">
        <v>0</v>
      </c>
      <c r="M283" s="10">
        <v>7.2000000000000002E-19</v>
      </c>
      <c r="N283" s="10">
        <v>1.3E-14</v>
      </c>
      <c r="O283" s="9">
        <v>10</v>
      </c>
      <c r="P283" s="9">
        <v>287</v>
      </c>
      <c r="Q283" s="9" t="s">
        <v>73</v>
      </c>
      <c r="R283" s="9">
        <v>459</v>
      </c>
      <c r="S283" s="9">
        <v>760</v>
      </c>
      <c r="T283" s="9" t="s">
        <v>73</v>
      </c>
      <c r="U283" s="13">
        <v>1</v>
      </c>
      <c r="V283" s="13">
        <v>0</v>
      </c>
      <c r="W283" s="13" t="s">
        <v>84</v>
      </c>
      <c r="X283" s="13" t="s">
        <v>1002</v>
      </c>
      <c r="Y283" s="13" t="s">
        <v>86</v>
      </c>
      <c r="Z283" s="13" t="s">
        <v>76</v>
      </c>
      <c r="AA283" s="13" t="s">
        <v>77</v>
      </c>
    </row>
    <row r="284" spans="1:27">
      <c r="A284" s="9" t="s">
        <v>1022</v>
      </c>
      <c r="B284" s="9" t="s">
        <v>1023</v>
      </c>
      <c r="C284" s="9">
        <v>923</v>
      </c>
      <c r="D284" s="9" t="s">
        <v>990</v>
      </c>
      <c r="E284" s="9" t="s">
        <v>991</v>
      </c>
      <c r="F284" s="9" t="s">
        <v>992</v>
      </c>
      <c r="G284" s="9" t="s">
        <v>2</v>
      </c>
      <c r="H284" s="9" t="s">
        <v>1024</v>
      </c>
      <c r="I284" s="9">
        <v>1</v>
      </c>
      <c r="J284" s="9" t="s">
        <v>71</v>
      </c>
      <c r="K284" s="9">
        <v>63.2</v>
      </c>
      <c r="L284" s="9">
        <v>0</v>
      </c>
      <c r="M284" s="10">
        <v>6.3999999999999996E-19</v>
      </c>
      <c r="N284" s="10">
        <v>1.1E-14</v>
      </c>
      <c r="O284" s="9">
        <v>10</v>
      </c>
      <c r="P284" s="9">
        <v>287</v>
      </c>
      <c r="Q284" s="9" t="s">
        <v>73</v>
      </c>
      <c r="R284" s="9">
        <v>459</v>
      </c>
      <c r="S284" s="9">
        <v>760</v>
      </c>
      <c r="T284" s="9" t="s">
        <v>73</v>
      </c>
      <c r="U284" s="13">
        <v>1</v>
      </c>
      <c r="V284" s="13">
        <v>0</v>
      </c>
      <c r="W284" s="13" t="s">
        <v>84</v>
      </c>
      <c r="X284" s="13" t="s">
        <v>1002</v>
      </c>
      <c r="Y284" s="13" t="s">
        <v>86</v>
      </c>
      <c r="Z284" s="13" t="s">
        <v>76</v>
      </c>
      <c r="AA284" s="13" t="s">
        <v>77</v>
      </c>
    </row>
    <row r="285" spans="1:27">
      <c r="A285" s="9" t="s">
        <v>1025</v>
      </c>
      <c r="B285" s="9" t="s">
        <v>1156</v>
      </c>
      <c r="C285" s="9">
        <v>790</v>
      </c>
      <c r="D285" s="9" t="s">
        <v>1157</v>
      </c>
      <c r="E285" s="9" t="s">
        <v>1158</v>
      </c>
      <c r="F285" s="9" t="s">
        <v>1159</v>
      </c>
      <c r="G285" s="9" t="s">
        <v>1029</v>
      </c>
      <c r="H285" s="9" t="s">
        <v>1160</v>
      </c>
      <c r="I285" s="9">
        <v>1</v>
      </c>
      <c r="J285" s="9" t="s">
        <v>71</v>
      </c>
      <c r="K285" s="9">
        <v>200.2</v>
      </c>
      <c r="L285" s="9">
        <v>0.1</v>
      </c>
      <c r="M285" s="10">
        <v>1.2E-60</v>
      </c>
      <c r="N285" s="10">
        <v>2.2E-56</v>
      </c>
      <c r="O285" s="9">
        <v>1</v>
      </c>
      <c r="P285" s="9">
        <v>307</v>
      </c>
      <c r="Q285" s="9" t="s">
        <v>50</v>
      </c>
      <c r="R285" s="9">
        <v>7</v>
      </c>
      <c r="S285" s="9">
        <v>292</v>
      </c>
      <c r="T285" s="9" t="s">
        <v>73</v>
      </c>
      <c r="U285" s="13">
        <v>0</v>
      </c>
      <c r="V285" s="13">
        <v>0</v>
      </c>
      <c r="W285" s="13">
        <v>0</v>
      </c>
      <c r="X285" s="13" t="s">
        <v>74</v>
      </c>
      <c r="Y285" s="13" t="s">
        <v>75</v>
      </c>
      <c r="Z285" s="13" t="s">
        <v>76</v>
      </c>
      <c r="AA285" s="13" t="s">
        <v>77</v>
      </c>
    </row>
    <row r="286" spans="1:27">
      <c r="A286" s="9" t="s">
        <v>1308</v>
      </c>
      <c r="B286" s="9" t="s">
        <v>1162</v>
      </c>
      <c r="C286" s="9">
        <v>824</v>
      </c>
      <c r="D286" s="9" t="s">
        <v>1309</v>
      </c>
      <c r="E286" s="9" t="s">
        <v>1310</v>
      </c>
      <c r="F286" s="9" t="s">
        <v>1311</v>
      </c>
      <c r="G286" s="9" t="s">
        <v>1029</v>
      </c>
      <c r="H286" s="9" t="s">
        <v>1312</v>
      </c>
      <c r="I286" s="9">
        <v>1</v>
      </c>
      <c r="J286" s="9" t="s">
        <v>71</v>
      </c>
      <c r="K286" s="9">
        <v>169.4</v>
      </c>
      <c r="L286" s="9">
        <v>0</v>
      </c>
      <c r="M286" s="10">
        <v>3E-51</v>
      </c>
      <c r="N286" s="10">
        <v>5.3E-47</v>
      </c>
      <c r="O286" s="9">
        <v>2</v>
      </c>
      <c r="P286" s="9">
        <v>307</v>
      </c>
      <c r="Q286" s="9" t="s">
        <v>72</v>
      </c>
      <c r="R286" s="9">
        <v>46</v>
      </c>
      <c r="S286" s="9">
        <v>331</v>
      </c>
      <c r="T286" s="9" t="s">
        <v>73</v>
      </c>
      <c r="U286" s="13">
        <v>0</v>
      </c>
      <c r="V286" s="13">
        <v>0</v>
      </c>
      <c r="W286" s="13">
        <v>0</v>
      </c>
      <c r="X286" s="13" t="s">
        <v>74</v>
      </c>
      <c r="Y286" s="13" t="s">
        <v>75</v>
      </c>
      <c r="Z286" s="13" t="s">
        <v>76</v>
      </c>
      <c r="AA286" s="13" t="s">
        <v>77</v>
      </c>
    </row>
    <row r="287" spans="1:27">
      <c r="A287" s="9" t="s">
        <v>1161</v>
      </c>
      <c r="B287" s="9" t="s">
        <v>1162</v>
      </c>
      <c r="C287" s="9">
        <v>607</v>
      </c>
      <c r="D287" s="9" t="s">
        <v>1163</v>
      </c>
      <c r="E287" s="9" t="s">
        <v>1164</v>
      </c>
      <c r="F287" s="9" t="s">
        <v>1165</v>
      </c>
      <c r="G287" s="9" t="s">
        <v>1166</v>
      </c>
      <c r="H287" s="9" t="s">
        <v>1167</v>
      </c>
      <c r="I287" s="9">
        <v>1</v>
      </c>
      <c r="J287" s="9" t="s">
        <v>71</v>
      </c>
      <c r="K287" s="9">
        <v>199.6</v>
      </c>
      <c r="L287" s="9">
        <v>0</v>
      </c>
      <c r="M287" s="10">
        <v>1.9999999999999999E-60</v>
      </c>
      <c r="N287" s="10">
        <v>3.4999999999999998E-56</v>
      </c>
      <c r="O287" s="9">
        <v>2</v>
      </c>
      <c r="P287" s="9">
        <v>306</v>
      </c>
      <c r="Q287" s="9" t="s">
        <v>73</v>
      </c>
      <c r="R287" s="9">
        <v>230</v>
      </c>
      <c r="S287" s="9">
        <v>527</v>
      </c>
      <c r="T287" s="9" t="s">
        <v>73</v>
      </c>
      <c r="U287" s="13">
        <v>0</v>
      </c>
      <c r="V287" s="13">
        <v>0</v>
      </c>
      <c r="W287" s="13">
        <v>0</v>
      </c>
      <c r="X287" s="13" t="s">
        <v>74</v>
      </c>
      <c r="Y287" s="13" t="s">
        <v>75</v>
      </c>
      <c r="Z287" s="13" t="s">
        <v>76</v>
      </c>
      <c r="AA287" s="13" t="s">
        <v>77</v>
      </c>
    </row>
    <row r="288" spans="1:27">
      <c r="A288" s="9" t="s">
        <v>1319</v>
      </c>
      <c r="B288" s="9" t="s">
        <v>1314</v>
      </c>
      <c r="C288" s="9">
        <v>827</v>
      </c>
      <c r="D288" s="9" t="s">
        <v>1320</v>
      </c>
      <c r="E288" s="9" t="s">
        <v>1321</v>
      </c>
      <c r="F288" s="9" t="s">
        <v>1322</v>
      </c>
      <c r="G288" s="9" t="s">
        <v>1029</v>
      </c>
      <c r="H288" s="9" t="s">
        <v>1183</v>
      </c>
      <c r="I288" s="9">
        <v>1</v>
      </c>
      <c r="J288" s="9" t="s">
        <v>71</v>
      </c>
      <c r="K288" s="9">
        <v>198.2</v>
      </c>
      <c r="L288" s="9">
        <v>0.4</v>
      </c>
      <c r="M288" s="10">
        <v>5.0999999999999998E-60</v>
      </c>
      <c r="N288" s="10">
        <v>9.0999999999999992E-56</v>
      </c>
      <c r="O288" s="9">
        <v>1</v>
      </c>
      <c r="P288" s="9">
        <v>306</v>
      </c>
      <c r="Q288" s="9" t="s">
        <v>320</v>
      </c>
      <c r="R288" s="9">
        <v>45</v>
      </c>
      <c r="S288" s="9">
        <v>328</v>
      </c>
      <c r="T288" s="9" t="s">
        <v>73</v>
      </c>
      <c r="U288" s="13">
        <v>0</v>
      </c>
      <c r="V288" s="13">
        <v>0</v>
      </c>
      <c r="W288" s="13">
        <v>0</v>
      </c>
      <c r="X288" s="13" t="s">
        <v>74</v>
      </c>
      <c r="Y288" s="13" t="s">
        <v>75</v>
      </c>
      <c r="Z288" s="13" t="s">
        <v>76</v>
      </c>
      <c r="AA288" s="13" t="s">
        <v>77</v>
      </c>
    </row>
    <row r="289" spans="1:27">
      <c r="A289" s="9" t="s">
        <v>1313</v>
      </c>
      <c r="B289" s="9" t="s">
        <v>1314</v>
      </c>
      <c r="C289" s="9">
        <v>630</v>
      </c>
      <c r="D289" s="9" t="s">
        <v>1315</v>
      </c>
      <c r="E289" s="9" t="s">
        <v>1316</v>
      </c>
      <c r="F289" s="9" t="s">
        <v>1317</v>
      </c>
      <c r="G289" s="9" t="s">
        <v>1166</v>
      </c>
      <c r="H289" s="9" t="s">
        <v>1318</v>
      </c>
      <c r="I289" s="9">
        <v>1</v>
      </c>
      <c r="J289" s="9" t="s">
        <v>71</v>
      </c>
      <c r="K289" s="9">
        <v>202.7</v>
      </c>
      <c r="L289" s="9">
        <v>0</v>
      </c>
      <c r="M289" s="10">
        <v>2.2999999999999999E-61</v>
      </c>
      <c r="N289" s="10">
        <v>3.9999999999999998E-57</v>
      </c>
      <c r="O289" s="9">
        <v>2</v>
      </c>
      <c r="P289" s="9">
        <v>306</v>
      </c>
      <c r="Q289" s="9" t="s">
        <v>73</v>
      </c>
      <c r="R289" s="9">
        <v>254</v>
      </c>
      <c r="S289" s="9">
        <v>552</v>
      </c>
      <c r="T289" s="9" t="s">
        <v>73</v>
      </c>
      <c r="U289" s="13">
        <v>0</v>
      </c>
      <c r="V289" s="13">
        <v>0</v>
      </c>
      <c r="W289" s="13">
        <v>0</v>
      </c>
      <c r="X289" s="13" t="s">
        <v>74</v>
      </c>
      <c r="Y289" s="13" t="s">
        <v>75</v>
      </c>
      <c r="Z289" s="13" t="s">
        <v>76</v>
      </c>
      <c r="AA289" s="13" t="s">
        <v>77</v>
      </c>
    </row>
    <row r="290" spans="1:27">
      <c r="A290" s="9" t="s">
        <v>1184</v>
      </c>
      <c r="B290" s="9" t="s">
        <v>1049</v>
      </c>
      <c r="C290" s="9">
        <v>630</v>
      </c>
      <c r="D290" s="9" t="s">
        <v>1315</v>
      </c>
      <c r="E290" s="9" t="s">
        <v>1316</v>
      </c>
      <c r="F290" s="9" t="s">
        <v>1317</v>
      </c>
      <c r="G290" s="9" t="s">
        <v>1166</v>
      </c>
      <c r="H290" s="9" t="s">
        <v>1050</v>
      </c>
      <c r="I290" s="9">
        <v>1</v>
      </c>
      <c r="J290" s="9" t="s">
        <v>71</v>
      </c>
      <c r="K290" s="9">
        <v>202.7</v>
      </c>
      <c r="L290" s="9">
        <v>0</v>
      </c>
      <c r="M290" s="10">
        <v>2.2999999999999999E-61</v>
      </c>
      <c r="N290" s="10">
        <v>3.9999999999999998E-57</v>
      </c>
      <c r="O290" s="9">
        <v>2</v>
      </c>
      <c r="P290" s="9">
        <v>306</v>
      </c>
      <c r="Q290" s="9" t="s">
        <v>73</v>
      </c>
      <c r="R290" s="9">
        <v>254</v>
      </c>
      <c r="S290" s="9">
        <v>552</v>
      </c>
      <c r="T290" s="9" t="s">
        <v>73</v>
      </c>
      <c r="U290" s="13">
        <v>0</v>
      </c>
      <c r="V290" s="13">
        <v>0</v>
      </c>
      <c r="W290" s="13">
        <v>0</v>
      </c>
      <c r="X290" s="13" t="s">
        <v>74</v>
      </c>
      <c r="Y290" s="13" t="s">
        <v>75</v>
      </c>
      <c r="Z290" s="13" t="s">
        <v>76</v>
      </c>
      <c r="AA290" s="13" t="s">
        <v>77</v>
      </c>
    </row>
    <row r="291" spans="1:27">
      <c r="A291" s="9" t="s">
        <v>1057</v>
      </c>
      <c r="B291" s="9" t="s">
        <v>1052</v>
      </c>
      <c r="C291" s="9">
        <v>914</v>
      </c>
      <c r="D291" s="9" t="s">
        <v>1179</v>
      </c>
      <c r="E291" s="9" t="s">
        <v>1058</v>
      </c>
      <c r="F291" s="9" t="s">
        <v>1181</v>
      </c>
      <c r="G291" s="9" t="s">
        <v>2</v>
      </c>
      <c r="H291" s="9" t="s">
        <v>1059</v>
      </c>
      <c r="I291" s="9">
        <v>1</v>
      </c>
      <c r="J291" s="9" t="s">
        <v>71</v>
      </c>
      <c r="K291" s="9">
        <v>286.2</v>
      </c>
      <c r="L291" s="9">
        <v>0</v>
      </c>
      <c r="M291" s="10">
        <v>8.0000000000000001E-87</v>
      </c>
      <c r="N291" s="10">
        <v>1.4000000000000001E-82</v>
      </c>
      <c r="O291" s="9">
        <v>2</v>
      </c>
      <c r="P291" s="9">
        <v>307</v>
      </c>
      <c r="Q291" s="9" t="s">
        <v>72</v>
      </c>
      <c r="R291" s="9">
        <v>534</v>
      </c>
      <c r="S291" s="9">
        <v>832</v>
      </c>
      <c r="T291" s="9" t="s">
        <v>73</v>
      </c>
      <c r="U291" s="13">
        <v>0</v>
      </c>
      <c r="V291" s="13">
        <v>0</v>
      </c>
      <c r="W291" s="13">
        <v>0</v>
      </c>
      <c r="X291" s="13" t="s">
        <v>74</v>
      </c>
      <c r="Y291" s="13" t="s">
        <v>75</v>
      </c>
      <c r="Z291" s="13" t="s">
        <v>76</v>
      </c>
      <c r="AA291" s="13" t="s">
        <v>77</v>
      </c>
    </row>
    <row r="292" spans="1:27">
      <c r="A292" s="9" t="s">
        <v>1051</v>
      </c>
      <c r="B292" s="9" t="s">
        <v>1052</v>
      </c>
      <c r="C292" s="9">
        <v>919</v>
      </c>
      <c r="D292" s="9" t="s">
        <v>1046</v>
      </c>
      <c r="E292" s="9" t="s">
        <v>1053</v>
      </c>
      <c r="F292" s="9" t="s">
        <v>1048</v>
      </c>
      <c r="G292" s="9" t="s">
        <v>2</v>
      </c>
      <c r="H292" s="9" t="s">
        <v>973</v>
      </c>
      <c r="I292" s="9">
        <v>1</v>
      </c>
      <c r="J292" s="9" t="s">
        <v>71</v>
      </c>
      <c r="K292" s="9">
        <v>307.60000000000002</v>
      </c>
      <c r="L292" s="9">
        <v>0</v>
      </c>
      <c r="M292" s="10">
        <v>2.5E-93</v>
      </c>
      <c r="N292" s="10">
        <v>4.4000000000000002E-89</v>
      </c>
      <c r="O292" s="9">
        <v>3</v>
      </c>
      <c r="P292" s="9">
        <v>307</v>
      </c>
      <c r="Q292" s="9" t="s">
        <v>72</v>
      </c>
      <c r="R292" s="9">
        <v>545</v>
      </c>
      <c r="S292" s="9">
        <v>842</v>
      </c>
      <c r="T292" s="9" t="s">
        <v>73</v>
      </c>
      <c r="U292" s="13">
        <v>0</v>
      </c>
      <c r="V292" s="13">
        <v>0</v>
      </c>
      <c r="W292" s="13">
        <v>0</v>
      </c>
      <c r="X292" s="13" t="s">
        <v>74</v>
      </c>
      <c r="Y292" s="13" t="s">
        <v>75</v>
      </c>
      <c r="Z292" s="13" t="s">
        <v>76</v>
      </c>
      <c r="AA292" s="13" t="s">
        <v>77</v>
      </c>
    </row>
    <row r="293" spans="1:27">
      <c r="A293" s="9" t="s">
        <v>1054</v>
      </c>
      <c r="B293" s="9" t="s">
        <v>1052</v>
      </c>
      <c r="C293" s="9">
        <v>973</v>
      </c>
      <c r="D293" s="9" t="s">
        <v>1055</v>
      </c>
      <c r="E293" s="9" t="s">
        <v>1053</v>
      </c>
      <c r="F293" s="9" t="s">
        <v>1056</v>
      </c>
      <c r="G293" s="9" t="s">
        <v>2</v>
      </c>
      <c r="H293" s="9" t="s">
        <v>973</v>
      </c>
      <c r="I293" s="9">
        <v>1</v>
      </c>
      <c r="J293" s="9" t="s">
        <v>71</v>
      </c>
      <c r="K293" s="9">
        <v>307.5</v>
      </c>
      <c r="L293" s="9">
        <v>0</v>
      </c>
      <c r="M293" s="10">
        <v>2.8E-93</v>
      </c>
      <c r="N293" s="10">
        <v>4.9E-89</v>
      </c>
      <c r="O293" s="9">
        <v>3</v>
      </c>
      <c r="P293" s="9">
        <v>307</v>
      </c>
      <c r="Q293" s="9" t="s">
        <v>72</v>
      </c>
      <c r="R293" s="9">
        <v>599</v>
      </c>
      <c r="S293" s="9">
        <v>896</v>
      </c>
      <c r="T293" s="9" t="s">
        <v>73</v>
      </c>
      <c r="U293" s="13">
        <v>0</v>
      </c>
      <c r="V293" s="13">
        <v>0</v>
      </c>
      <c r="W293" s="13">
        <v>0</v>
      </c>
      <c r="X293" s="13" t="s">
        <v>74</v>
      </c>
      <c r="Y293" s="13" t="s">
        <v>75</v>
      </c>
      <c r="Z293" s="13" t="s">
        <v>76</v>
      </c>
      <c r="AA293" s="13" t="s">
        <v>77</v>
      </c>
    </row>
    <row r="294" spans="1:27">
      <c r="A294" s="9" t="s">
        <v>1060</v>
      </c>
      <c r="B294" s="9" t="s">
        <v>1052</v>
      </c>
      <c r="C294" s="9">
        <v>1024</v>
      </c>
      <c r="D294" s="9"/>
      <c r="E294" s="9"/>
      <c r="F294" s="9"/>
      <c r="G294" s="9"/>
      <c r="H294" s="9" t="s">
        <v>973</v>
      </c>
      <c r="I294" s="9">
        <v>1</v>
      </c>
      <c r="J294" s="9" t="s">
        <v>71</v>
      </c>
      <c r="K294" s="9">
        <v>285.2</v>
      </c>
      <c r="L294" s="9">
        <v>0</v>
      </c>
      <c r="M294" s="10">
        <v>1.7E-86</v>
      </c>
      <c r="N294" s="10">
        <v>2.9999999999999999E-82</v>
      </c>
      <c r="O294" s="9">
        <v>3</v>
      </c>
      <c r="P294" s="9">
        <v>307</v>
      </c>
      <c r="Q294" s="9" t="s">
        <v>72</v>
      </c>
      <c r="R294" s="9">
        <v>646</v>
      </c>
      <c r="S294" s="9">
        <v>943</v>
      </c>
      <c r="T294" s="9" t="s">
        <v>73</v>
      </c>
      <c r="U294" s="13">
        <v>0</v>
      </c>
      <c r="V294" s="13">
        <v>0</v>
      </c>
      <c r="W294" s="13">
        <v>0</v>
      </c>
      <c r="X294" s="13" t="s">
        <v>74</v>
      </c>
      <c r="Y294" s="13" t="s">
        <v>75</v>
      </c>
      <c r="Z294" s="13" t="s">
        <v>76</v>
      </c>
      <c r="AA294" s="13" t="s">
        <v>77</v>
      </c>
    </row>
    <row r="295" spans="1:27">
      <c r="A295" s="9" t="s">
        <v>1068</v>
      </c>
      <c r="B295" s="9" t="s">
        <v>1052</v>
      </c>
      <c r="C295" s="9">
        <v>1017</v>
      </c>
      <c r="D295" s="9"/>
      <c r="E295" s="9"/>
      <c r="F295" s="9"/>
      <c r="G295" s="9"/>
      <c r="H295" s="9" t="s">
        <v>973</v>
      </c>
      <c r="I295" s="9">
        <v>1</v>
      </c>
      <c r="J295" s="9" t="s">
        <v>71</v>
      </c>
      <c r="K295" s="9">
        <v>285.2</v>
      </c>
      <c r="L295" s="9">
        <v>0</v>
      </c>
      <c r="M295" s="10">
        <v>1.6E-86</v>
      </c>
      <c r="N295" s="10">
        <v>2.8999999999999998E-82</v>
      </c>
      <c r="O295" s="9">
        <v>3</v>
      </c>
      <c r="P295" s="9">
        <v>307</v>
      </c>
      <c r="Q295" s="9" t="s">
        <v>72</v>
      </c>
      <c r="R295" s="9">
        <v>639</v>
      </c>
      <c r="S295" s="9">
        <v>936</v>
      </c>
      <c r="T295" s="9" t="s">
        <v>73</v>
      </c>
      <c r="U295" s="13">
        <v>0</v>
      </c>
      <c r="V295" s="13">
        <v>0</v>
      </c>
      <c r="W295" s="13">
        <v>0</v>
      </c>
      <c r="X295" s="13" t="s">
        <v>74</v>
      </c>
      <c r="Y295" s="13" t="s">
        <v>75</v>
      </c>
      <c r="Z295" s="13" t="s">
        <v>76</v>
      </c>
      <c r="AA295" s="13" t="s">
        <v>77</v>
      </c>
    </row>
    <row r="296" spans="1:27">
      <c r="A296" s="9" t="s">
        <v>7</v>
      </c>
      <c r="B296" s="9" t="s">
        <v>8</v>
      </c>
      <c r="C296" s="9">
        <v>644</v>
      </c>
      <c r="D296" s="9" t="s">
        <v>1213</v>
      </c>
      <c r="E296" s="9" t="s">
        <v>1214</v>
      </c>
      <c r="F296" s="9" t="s">
        <v>1215</v>
      </c>
      <c r="G296" s="9" t="s">
        <v>69</v>
      </c>
      <c r="H296" s="9" t="s">
        <v>1216</v>
      </c>
      <c r="I296" s="9">
        <v>1</v>
      </c>
      <c r="J296" s="9" t="s">
        <v>71</v>
      </c>
      <c r="K296" s="9">
        <v>80.599999999999994</v>
      </c>
      <c r="L296" s="9">
        <v>5.6</v>
      </c>
      <c r="M296" s="10">
        <v>3.3999999999999999E-24</v>
      </c>
      <c r="N296" s="10">
        <v>6.0000000000000006E-20</v>
      </c>
      <c r="O296" s="9">
        <v>43</v>
      </c>
      <c r="P296" s="9">
        <v>303</v>
      </c>
      <c r="Q296" s="9" t="s">
        <v>73</v>
      </c>
      <c r="R296" s="9">
        <v>149</v>
      </c>
      <c r="S296" s="9">
        <v>418</v>
      </c>
      <c r="T296" s="9" t="s">
        <v>73</v>
      </c>
      <c r="U296" s="13">
        <v>1</v>
      </c>
      <c r="V296" s="13">
        <v>0</v>
      </c>
      <c r="W296" s="13" t="s">
        <v>84</v>
      </c>
      <c r="X296" s="13" t="s">
        <v>1217</v>
      </c>
      <c r="Y296" s="13" t="s">
        <v>86</v>
      </c>
      <c r="Z296" s="13" t="s">
        <v>76</v>
      </c>
      <c r="AA296" s="13" t="s">
        <v>77</v>
      </c>
    </row>
    <row r="297" spans="1:27">
      <c r="A297" s="9" t="s">
        <v>1359</v>
      </c>
      <c r="B297" s="9" t="s">
        <v>1360</v>
      </c>
      <c r="C297" s="9">
        <v>1074</v>
      </c>
      <c r="D297" s="9" t="s">
        <v>1361</v>
      </c>
      <c r="E297" s="9" t="s">
        <v>1362</v>
      </c>
      <c r="F297" s="9" t="s">
        <v>1363</v>
      </c>
      <c r="G297" s="9" t="s">
        <v>2</v>
      </c>
      <c r="H297" s="9" t="s">
        <v>1364</v>
      </c>
      <c r="I297" s="9">
        <v>1</v>
      </c>
      <c r="J297" s="9" t="s">
        <v>71</v>
      </c>
      <c r="K297" s="9">
        <v>53.9</v>
      </c>
      <c r="L297" s="9">
        <v>0.1</v>
      </c>
      <c r="M297" s="10">
        <v>4.4E-16</v>
      </c>
      <c r="N297" s="10">
        <v>7.8999999999999999E-12</v>
      </c>
      <c r="O297" s="9">
        <v>2</v>
      </c>
      <c r="P297" s="9">
        <v>254</v>
      </c>
      <c r="Q297" s="9" t="s">
        <v>73</v>
      </c>
      <c r="R297" s="9">
        <v>541</v>
      </c>
      <c r="S297" s="9">
        <v>831</v>
      </c>
      <c r="T297" s="9" t="s">
        <v>73</v>
      </c>
      <c r="U297" s="13">
        <v>1</v>
      </c>
      <c r="V297" s="13">
        <v>0</v>
      </c>
      <c r="W297" s="13" t="s">
        <v>84</v>
      </c>
      <c r="X297" s="13" t="s">
        <v>848</v>
      </c>
      <c r="Y297" s="13" t="s">
        <v>233</v>
      </c>
      <c r="Z297" s="13" t="s">
        <v>76</v>
      </c>
      <c r="AA297" s="13" t="s">
        <v>77</v>
      </c>
    </row>
    <row r="298" spans="1:27">
      <c r="A298" s="9" t="s">
        <v>1089</v>
      </c>
      <c r="B298" s="9" t="s">
        <v>1218</v>
      </c>
      <c r="C298" s="9">
        <v>1071</v>
      </c>
      <c r="D298" s="9" t="s">
        <v>1219</v>
      </c>
      <c r="E298" s="9" t="s">
        <v>1220</v>
      </c>
      <c r="F298" s="9" t="s">
        <v>1221</v>
      </c>
      <c r="G298" s="9" t="s">
        <v>2</v>
      </c>
      <c r="H298" s="9" t="s">
        <v>1222</v>
      </c>
      <c r="I298" s="9">
        <v>1</v>
      </c>
      <c r="J298" s="9" t="s">
        <v>71</v>
      </c>
      <c r="K298" s="9">
        <v>59.1</v>
      </c>
      <c r="L298" s="9">
        <v>0.1</v>
      </c>
      <c r="M298" s="10">
        <v>1.1999999999999999E-17</v>
      </c>
      <c r="N298" s="10">
        <v>2.0999999999999999E-13</v>
      </c>
      <c r="O298" s="9">
        <v>2</v>
      </c>
      <c r="P298" s="9">
        <v>253</v>
      </c>
      <c r="Q298" s="9" t="s">
        <v>73</v>
      </c>
      <c r="R298" s="9">
        <v>539</v>
      </c>
      <c r="S298" s="9">
        <v>826</v>
      </c>
      <c r="T298" s="9" t="s">
        <v>73</v>
      </c>
      <c r="U298" s="13">
        <v>1</v>
      </c>
      <c r="V298" s="13">
        <v>0</v>
      </c>
      <c r="W298" s="13" t="s">
        <v>84</v>
      </c>
      <c r="X298" s="13" t="s">
        <v>1223</v>
      </c>
      <c r="Y298" s="13" t="s">
        <v>233</v>
      </c>
      <c r="Z298" s="13" t="s">
        <v>76</v>
      </c>
      <c r="AA298" s="13" t="s">
        <v>77</v>
      </c>
    </row>
    <row r="299" spans="1:27">
      <c r="A299" s="9" t="s">
        <v>1224</v>
      </c>
      <c r="B299" s="9" t="s">
        <v>1225</v>
      </c>
      <c r="C299" s="9">
        <v>1075</v>
      </c>
      <c r="D299" s="9" t="s">
        <v>1226</v>
      </c>
      <c r="E299" s="9" t="s">
        <v>1227</v>
      </c>
      <c r="F299" s="9" t="s">
        <v>1228</v>
      </c>
      <c r="G299" s="9" t="s">
        <v>2</v>
      </c>
      <c r="H299" s="9" t="s">
        <v>1229</v>
      </c>
      <c r="I299" s="9">
        <v>1</v>
      </c>
      <c r="J299" s="9" t="s">
        <v>71</v>
      </c>
      <c r="K299" s="9">
        <v>56.7</v>
      </c>
      <c r="L299" s="9">
        <v>0.1</v>
      </c>
      <c r="M299" s="10">
        <v>6.4000000000000005E-17</v>
      </c>
      <c r="N299" s="10">
        <v>1.1E-12</v>
      </c>
      <c r="O299" s="9">
        <v>2</v>
      </c>
      <c r="P299" s="9">
        <v>254</v>
      </c>
      <c r="Q299" s="9" t="s">
        <v>73</v>
      </c>
      <c r="R299" s="9">
        <v>539</v>
      </c>
      <c r="S299" s="9">
        <v>833</v>
      </c>
      <c r="T299" s="9" t="s">
        <v>73</v>
      </c>
      <c r="U299" s="13">
        <v>1</v>
      </c>
      <c r="V299" s="13">
        <v>0</v>
      </c>
      <c r="W299" s="13" t="s">
        <v>84</v>
      </c>
      <c r="X299" s="13" t="s">
        <v>1230</v>
      </c>
      <c r="Y299" s="13" t="s">
        <v>233</v>
      </c>
      <c r="Z299" s="13" t="s">
        <v>76</v>
      </c>
      <c r="AA299" s="13" t="s">
        <v>77</v>
      </c>
    </row>
    <row r="300" spans="1:27">
      <c r="A300" s="9" t="s">
        <v>1231</v>
      </c>
      <c r="B300" s="9" t="s">
        <v>1232</v>
      </c>
      <c r="C300" s="9">
        <v>1077</v>
      </c>
      <c r="D300" s="9" t="s">
        <v>1226</v>
      </c>
      <c r="E300" s="9" t="s">
        <v>1227</v>
      </c>
      <c r="F300" s="9" t="s">
        <v>1228</v>
      </c>
      <c r="G300" s="9" t="s">
        <v>2</v>
      </c>
      <c r="H300" s="9" t="s">
        <v>1233</v>
      </c>
      <c r="I300" s="9">
        <v>1</v>
      </c>
      <c r="J300" s="9" t="s">
        <v>71</v>
      </c>
      <c r="K300" s="9">
        <v>56.8</v>
      </c>
      <c r="L300" s="9">
        <v>0.2</v>
      </c>
      <c r="M300" s="10">
        <v>5.8999999999999997E-17</v>
      </c>
      <c r="N300" s="10">
        <v>9.9999999999999998E-13</v>
      </c>
      <c r="O300" s="9">
        <v>2</v>
      </c>
      <c r="P300" s="9">
        <v>254</v>
      </c>
      <c r="Q300" s="9" t="s">
        <v>73</v>
      </c>
      <c r="R300" s="9">
        <v>539</v>
      </c>
      <c r="S300" s="9">
        <v>833</v>
      </c>
      <c r="T300" s="9" t="s">
        <v>73</v>
      </c>
      <c r="U300" s="13">
        <v>1</v>
      </c>
      <c r="V300" s="13">
        <v>0</v>
      </c>
      <c r="W300" s="13" t="s">
        <v>84</v>
      </c>
      <c r="X300" s="13" t="s">
        <v>1223</v>
      </c>
      <c r="Y300" s="13" t="s">
        <v>233</v>
      </c>
      <c r="Z300" s="13" t="s">
        <v>76</v>
      </c>
      <c r="AA300" s="13" t="s">
        <v>77</v>
      </c>
    </row>
    <row r="301" spans="1:27">
      <c r="A301" s="9" t="s">
        <v>1384</v>
      </c>
      <c r="B301" s="9" t="s">
        <v>1385</v>
      </c>
      <c r="C301" s="9">
        <v>1077</v>
      </c>
      <c r="D301" s="9" t="s">
        <v>1226</v>
      </c>
      <c r="E301" s="9" t="s">
        <v>1227</v>
      </c>
      <c r="F301" s="9" t="s">
        <v>1228</v>
      </c>
      <c r="G301" s="9" t="s">
        <v>2</v>
      </c>
      <c r="H301" s="9" t="s">
        <v>1386</v>
      </c>
      <c r="I301" s="9">
        <v>1</v>
      </c>
      <c r="J301" s="9" t="s">
        <v>71</v>
      </c>
      <c r="K301" s="9">
        <v>55.1</v>
      </c>
      <c r="L301" s="9">
        <v>0.2</v>
      </c>
      <c r="M301" s="10">
        <v>1.7999999999999999E-16</v>
      </c>
      <c r="N301" s="10">
        <v>3.3000000000000001E-12</v>
      </c>
      <c r="O301" s="9">
        <v>2</v>
      </c>
      <c r="P301" s="9">
        <v>253</v>
      </c>
      <c r="Q301" s="9" t="s">
        <v>73</v>
      </c>
      <c r="R301" s="9">
        <v>539</v>
      </c>
      <c r="S301" s="9">
        <v>832</v>
      </c>
      <c r="T301" s="9" t="s">
        <v>73</v>
      </c>
      <c r="U301" s="13">
        <v>1</v>
      </c>
      <c r="V301" s="13">
        <v>0</v>
      </c>
      <c r="W301" s="13" t="s">
        <v>84</v>
      </c>
      <c r="X301" s="13" t="s">
        <v>1223</v>
      </c>
      <c r="Y301" s="13" t="s">
        <v>233</v>
      </c>
      <c r="Z301" s="13" t="s">
        <v>76</v>
      </c>
      <c r="AA301" s="13" t="s">
        <v>77</v>
      </c>
    </row>
    <row r="302" spans="1:27">
      <c r="A302" s="9" t="s">
        <v>1254</v>
      </c>
      <c r="B302" s="9" t="s">
        <v>1388</v>
      </c>
      <c r="C302" s="9">
        <v>1506</v>
      </c>
      <c r="D302" s="9" t="s">
        <v>1255</v>
      </c>
      <c r="E302" s="9" t="s">
        <v>1256</v>
      </c>
      <c r="F302" s="9" t="s">
        <v>1257</v>
      </c>
      <c r="G302" s="9" t="s">
        <v>82</v>
      </c>
      <c r="H302" s="9" t="s">
        <v>1258</v>
      </c>
      <c r="I302" s="9">
        <v>1</v>
      </c>
      <c r="J302" s="9" t="s">
        <v>71</v>
      </c>
      <c r="K302" s="9">
        <v>269.39999999999998</v>
      </c>
      <c r="L302" s="9">
        <v>0.1</v>
      </c>
      <c r="M302" s="10">
        <v>1.1E-81</v>
      </c>
      <c r="N302" s="10">
        <v>1.8999999999999999E-77</v>
      </c>
      <c r="O302" s="9">
        <v>2</v>
      </c>
      <c r="P302" s="9">
        <v>307</v>
      </c>
      <c r="Q302" s="9" t="s">
        <v>72</v>
      </c>
      <c r="R302" s="9">
        <v>1062</v>
      </c>
      <c r="S302" s="9">
        <v>1372</v>
      </c>
      <c r="T302" s="9" t="s">
        <v>73</v>
      </c>
      <c r="U302" s="13">
        <v>1</v>
      </c>
      <c r="V302" s="13">
        <v>0</v>
      </c>
      <c r="W302" s="13" t="s">
        <v>84</v>
      </c>
      <c r="X302" s="13" t="s">
        <v>1259</v>
      </c>
      <c r="Y302" s="13" t="s">
        <v>233</v>
      </c>
      <c r="Z302" s="13" t="s">
        <v>76</v>
      </c>
      <c r="AA302" s="13" t="s">
        <v>77</v>
      </c>
    </row>
    <row r="303" spans="1:27">
      <c r="A303" s="9" t="s">
        <v>1387</v>
      </c>
      <c r="B303" s="9" t="s">
        <v>1388</v>
      </c>
      <c r="C303" s="9">
        <v>987</v>
      </c>
      <c r="D303" s="9"/>
      <c r="E303" s="9"/>
      <c r="F303" s="9" t="s">
        <v>1389</v>
      </c>
      <c r="G303" s="9" t="s">
        <v>2</v>
      </c>
      <c r="H303" s="9" t="s">
        <v>1390</v>
      </c>
      <c r="I303" s="9">
        <v>1</v>
      </c>
      <c r="J303" s="9" t="s">
        <v>71</v>
      </c>
      <c r="K303" s="9">
        <v>47.6</v>
      </c>
      <c r="L303" s="9">
        <v>0.1</v>
      </c>
      <c r="M303" s="10">
        <v>3.7E-14</v>
      </c>
      <c r="N303" s="10">
        <v>6.6E-10</v>
      </c>
      <c r="O303" s="9">
        <v>3</v>
      </c>
      <c r="P303" s="9">
        <v>285</v>
      </c>
      <c r="Q303" s="9" t="s">
        <v>73</v>
      </c>
      <c r="R303" s="9">
        <v>537</v>
      </c>
      <c r="S303" s="9">
        <v>829</v>
      </c>
      <c r="T303" s="9" t="s">
        <v>73</v>
      </c>
      <c r="U303" s="13">
        <v>1</v>
      </c>
      <c r="V303" s="13">
        <v>0</v>
      </c>
      <c r="W303" s="13" t="s">
        <v>84</v>
      </c>
      <c r="X303" s="13" t="s">
        <v>1391</v>
      </c>
      <c r="Y303" s="13" t="s">
        <v>233</v>
      </c>
      <c r="Z303" s="13" t="s">
        <v>76</v>
      </c>
      <c r="AA303" s="13" t="s">
        <v>77</v>
      </c>
    </row>
    <row r="304" spans="1:27">
      <c r="A304" s="9" t="s">
        <v>1247</v>
      </c>
      <c r="B304" s="9" t="s">
        <v>1248</v>
      </c>
      <c r="C304" s="9">
        <v>989</v>
      </c>
      <c r="D304" s="9" t="s">
        <v>1249</v>
      </c>
      <c r="E304" s="9" t="s">
        <v>1250</v>
      </c>
      <c r="F304" s="9" t="s">
        <v>1251</v>
      </c>
      <c r="G304" s="9" t="s">
        <v>2</v>
      </c>
      <c r="H304" s="9" t="s">
        <v>1116</v>
      </c>
      <c r="I304" s="9">
        <v>1</v>
      </c>
      <c r="J304" s="9" t="s">
        <v>71</v>
      </c>
      <c r="K304" s="9">
        <v>55.5</v>
      </c>
      <c r="L304" s="9">
        <v>0.1</v>
      </c>
      <c r="M304" s="10">
        <v>1.4000000000000001E-16</v>
      </c>
      <c r="N304" s="10">
        <v>2.4999999999999998E-12</v>
      </c>
      <c r="O304" s="9">
        <v>3</v>
      </c>
      <c r="P304" s="9">
        <v>287</v>
      </c>
      <c r="Q304" s="9" t="s">
        <v>73</v>
      </c>
      <c r="R304" s="9">
        <v>539</v>
      </c>
      <c r="S304" s="9">
        <v>833</v>
      </c>
      <c r="T304" s="9" t="s">
        <v>73</v>
      </c>
      <c r="U304" s="13">
        <v>1</v>
      </c>
      <c r="V304" s="13">
        <v>0</v>
      </c>
      <c r="W304" s="13" t="s">
        <v>84</v>
      </c>
      <c r="X304" s="13" t="s">
        <v>1391</v>
      </c>
      <c r="Y304" s="13" t="s">
        <v>233</v>
      </c>
      <c r="Z304" s="13" t="s">
        <v>76</v>
      </c>
      <c r="AA304" s="13" t="s">
        <v>77</v>
      </c>
    </row>
    <row r="305" spans="1:27">
      <c r="A305" s="9" t="s">
        <v>1117</v>
      </c>
      <c r="B305" s="9" t="s">
        <v>1118</v>
      </c>
      <c r="C305" s="9">
        <v>1073</v>
      </c>
      <c r="D305" s="9" t="s">
        <v>1119</v>
      </c>
      <c r="E305" s="9" t="s">
        <v>1120</v>
      </c>
      <c r="F305" s="9" t="s">
        <v>1121</v>
      </c>
      <c r="G305" s="9" t="s">
        <v>2</v>
      </c>
      <c r="H305" s="9" t="s">
        <v>1122</v>
      </c>
      <c r="I305" s="9">
        <v>1</v>
      </c>
      <c r="J305" s="9" t="s">
        <v>71</v>
      </c>
      <c r="K305" s="9">
        <v>61.9</v>
      </c>
      <c r="L305" s="9">
        <v>1.1000000000000001</v>
      </c>
      <c r="M305" s="10">
        <v>1.7E-18</v>
      </c>
      <c r="N305" s="10">
        <v>2.9999999999999998E-14</v>
      </c>
      <c r="O305" s="9">
        <v>2</v>
      </c>
      <c r="P305" s="9">
        <v>254</v>
      </c>
      <c r="Q305" s="9" t="s">
        <v>73</v>
      </c>
      <c r="R305" s="9">
        <v>539</v>
      </c>
      <c r="S305" s="9">
        <v>829</v>
      </c>
      <c r="T305" s="9" t="s">
        <v>73</v>
      </c>
      <c r="U305" s="13">
        <v>1</v>
      </c>
      <c r="V305" s="13">
        <v>0</v>
      </c>
      <c r="W305" s="13" t="s">
        <v>84</v>
      </c>
      <c r="X305" s="13" t="s">
        <v>1223</v>
      </c>
      <c r="Y305" s="13" t="s">
        <v>233</v>
      </c>
      <c r="Z305" s="13" t="s">
        <v>76</v>
      </c>
      <c r="AA305" s="13" t="s">
        <v>77</v>
      </c>
    </row>
    <row r="306" spans="1:27">
      <c r="A306" s="9" t="s">
        <v>998</v>
      </c>
      <c r="B306" s="9" t="s">
        <v>1124</v>
      </c>
      <c r="C306" s="9">
        <v>1426</v>
      </c>
      <c r="D306" s="9" t="s">
        <v>999</v>
      </c>
      <c r="E306" s="9" t="s">
        <v>1000</v>
      </c>
      <c r="F306" s="9" t="s">
        <v>1001</v>
      </c>
      <c r="G306" s="9" t="s">
        <v>91</v>
      </c>
      <c r="H306" s="9" t="s">
        <v>754</v>
      </c>
      <c r="I306" s="9">
        <v>1</v>
      </c>
      <c r="J306" s="9" t="s">
        <v>71</v>
      </c>
      <c r="K306" s="9">
        <v>253.6</v>
      </c>
      <c r="L306" s="9">
        <v>1.7</v>
      </c>
      <c r="M306" s="10">
        <v>6.9000000000000003E-77</v>
      </c>
      <c r="N306" s="10">
        <v>1.2000000000000001E-72</v>
      </c>
      <c r="O306" s="9">
        <v>1</v>
      </c>
      <c r="P306" s="9">
        <v>306</v>
      </c>
      <c r="Q306" s="9" t="s">
        <v>320</v>
      </c>
      <c r="R306" s="9">
        <v>1007</v>
      </c>
      <c r="S306" s="9">
        <v>1303</v>
      </c>
      <c r="T306" s="9" t="s">
        <v>73</v>
      </c>
      <c r="U306" s="13">
        <v>1</v>
      </c>
      <c r="V306" s="13">
        <v>0</v>
      </c>
      <c r="W306" s="13" t="s">
        <v>84</v>
      </c>
      <c r="X306" s="13" t="s">
        <v>1140</v>
      </c>
      <c r="Y306" s="13" t="s">
        <v>233</v>
      </c>
      <c r="Z306" s="13" t="s">
        <v>76</v>
      </c>
      <c r="AA306" s="13" t="s">
        <v>77</v>
      </c>
    </row>
    <row r="307" spans="1:27">
      <c r="A307" s="9" t="s">
        <v>1123</v>
      </c>
      <c r="B307" s="9" t="s">
        <v>1124</v>
      </c>
      <c r="C307" s="9">
        <v>987</v>
      </c>
      <c r="D307" s="9"/>
      <c r="E307" s="9"/>
      <c r="F307" s="9" t="s">
        <v>1389</v>
      </c>
      <c r="G307" s="9" t="s">
        <v>2</v>
      </c>
      <c r="H307" s="9" t="s">
        <v>1125</v>
      </c>
      <c r="I307" s="9">
        <v>1</v>
      </c>
      <c r="J307" s="9" t="s">
        <v>71</v>
      </c>
      <c r="K307" s="9">
        <v>52.7</v>
      </c>
      <c r="L307" s="9">
        <v>0.3</v>
      </c>
      <c r="M307" s="10">
        <v>1.0000000000000001E-15</v>
      </c>
      <c r="N307" s="10">
        <v>1.7999999999999999E-11</v>
      </c>
      <c r="O307" s="9">
        <v>3</v>
      </c>
      <c r="P307" s="9">
        <v>286</v>
      </c>
      <c r="Q307" s="9" t="s">
        <v>73</v>
      </c>
      <c r="R307" s="9">
        <v>537</v>
      </c>
      <c r="S307" s="9">
        <v>830</v>
      </c>
      <c r="T307" s="9" t="s">
        <v>73</v>
      </c>
      <c r="U307" s="13">
        <v>1</v>
      </c>
      <c r="V307" s="13">
        <v>0</v>
      </c>
      <c r="W307" s="13" t="s">
        <v>84</v>
      </c>
      <c r="X307" s="13" t="s">
        <v>997</v>
      </c>
      <c r="Y307" s="13" t="s">
        <v>233</v>
      </c>
      <c r="Z307" s="13" t="s">
        <v>76</v>
      </c>
      <c r="AA307" s="13" t="s">
        <v>77</v>
      </c>
    </row>
    <row r="308" spans="1:27">
      <c r="A308" s="9" t="s">
        <v>1283</v>
      </c>
      <c r="B308" s="9" t="s">
        <v>1284</v>
      </c>
      <c r="C308" s="9">
        <v>1073</v>
      </c>
      <c r="D308" s="9" t="s">
        <v>1119</v>
      </c>
      <c r="E308" s="9" t="s">
        <v>1120</v>
      </c>
      <c r="F308" s="9" t="s">
        <v>1121</v>
      </c>
      <c r="G308" s="9" t="s">
        <v>2</v>
      </c>
      <c r="H308" s="9" t="s">
        <v>1285</v>
      </c>
      <c r="I308" s="9">
        <v>1</v>
      </c>
      <c r="J308" s="9" t="s">
        <v>71</v>
      </c>
      <c r="K308" s="9">
        <v>57.3</v>
      </c>
      <c r="L308" s="9">
        <v>0.9</v>
      </c>
      <c r="M308" s="10">
        <v>4.0000000000000003E-17</v>
      </c>
      <c r="N308" s="10">
        <v>7.1999999999999996E-13</v>
      </c>
      <c r="O308" s="9">
        <v>2</v>
      </c>
      <c r="P308" s="9">
        <v>253</v>
      </c>
      <c r="Q308" s="9" t="s">
        <v>73</v>
      </c>
      <c r="R308" s="9">
        <v>539</v>
      </c>
      <c r="S308" s="9">
        <v>828</v>
      </c>
      <c r="T308" s="9" t="s">
        <v>73</v>
      </c>
      <c r="U308" s="13">
        <v>1</v>
      </c>
      <c r="V308" s="13">
        <v>0</v>
      </c>
      <c r="W308" s="13" t="s">
        <v>84</v>
      </c>
      <c r="X308" s="13" t="s">
        <v>1239</v>
      </c>
      <c r="Y308" s="13" t="s">
        <v>233</v>
      </c>
      <c r="Z308" s="13" t="s">
        <v>76</v>
      </c>
      <c r="AA308" s="13" t="s">
        <v>77</v>
      </c>
    </row>
    <row r="309" spans="1:27">
      <c r="A309" s="9" t="s">
        <v>1422</v>
      </c>
      <c r="B309" s="9" t="s">
        <v>1423</v>
      </c>
      <c r="C309" s="9">
        <v>1073</v>
      </c>
      <c r="D309" s="9" t="s">
        <v>1119</v>
      </c>
      <c r="E309" s="9" t="s">
        <v>1424</v>
      </c>
      <c r="F309" s="9" t="s">
        <v>1121</v>
      </c>
      <c r="G309" s="9" t="s">
        <v>2</v>
      </c>
      <c r="H309" s="9" t="s">
        <v>1425</v>
      </c>
      <c r="I309" s="9">
        <v>1</v>
      </c>
      <c r="J309" s="9" t="s">
        <v>71</v>
      </c>
      <c r="K309" s="9">
        <v>58.3</v>
      </c>
      <c r="L309" s="9">
        <v>0.4</v>
      </c>
      <c r="M309" s="10">
        <v>2.0999999999999999E-17</v>
      </c>
      <c r="N309" s="10">
        <v>3.6999999999999999E-13</v>
      </c>
      <c r="O309" s="9">
        <v>2</v>
      </c>
      <c r="P309" s="9">
        <v>252</v>
      </c>
      <c r="Q309" s="9" t="s">
        <v>73</v>
      </c>
      <c r="R309" s="9">
        <v>539</v>
      </c>
      <c r="S309" s="9">
        <v>827</v>
      </c>
      <c r="T309" s="9" t="s">
        <v>73</v>
      </c>
      <c r="U309" s="13">
        <v>1</v>
      </c>
      <c r="V309" s="13">
        <v>0</v>
      </c>
      <c r="W309" s="13" t="s">
        <v>84</v>
      </c>
      <c r="X309" s="13" t="s">
        <v>1239</v>
      </c>
      <c r="Y309" s="13" t="s">
        <v>233</v>
      </c>
      <c r="Z309" s="13" t="s">
        <v>76</v>
      </c>
      <c r="AA309" s="13" t="s">
        <v>77</v>
      </c>
    </row>
    <row r="310" spans="1:27">
      <c r="A310" s="9" t="s">
        <v>1426</v>
      </c>
      <c r="B310" s="9" t="s">
        <v>1427</v>
      </c>
      <c r="C310" s="9">
        <v>1073</v>
      </c>
      <c r="D310" s="9" t="s">
        <v>1119</v>
      </c>
      <c r="E310" s="9" t="s">
        <v>1424</v>
      </c>
      <c r="F310" s="9" t="s">
        <v>1121</v>
      </c>
      <c r="G310" s="9" t="s">
        <v>2</v>
      </c>
      <c r="H310" s="9" t="s">
        <v>1428</v>
      </c>
      <c r="I310" s="9">
        <v>1</v>
      </c>
      <c r="J310" s="9" t="s">
        <v>71</v>
      </c>
      <c r="K310" s="9">
        <v>58.2</v>
      </c>
      <c r="L310" s="9">
        <v>0.5</v>
      </c>
      <c r="M310" s="10">
        <v>2.0999999999999999E-17</v>
      </c>
      <c r="N310" s="10">
        <v>3.8E-13</v>
      </c>
      <c r="O310" s="9">
        <v>2</v>
      </c>
      <c r="P310" s="9">
        <v>254</v>
      </c>
      <c r="Q310" s="9" t="s">
        <v>73</v>
      </c>
      <c r="R310" s="9">
        <v>539</v>
      </c>
      <c r="S310" s="9">
        <v>829</v>
      </c>
      <c r="T310" s="9" t="s">
        <v>73</v>
      </c>
      <c r="U310" s="13">
        <v>1</v>
      </c>
      <c r="V310" s="13">
        <v>0</v>
      </c>
      <c r="W310" s="13" t="s">
        <v>84</v>
      </c>
      <c r="X310" s="13" t="s">
        <v>1239</v>
      </c>
      <c r="Y310" s="13" t="s">
        <v>233</v>
      </c>
      <c r="Z310" s="13" t="s">
        <v>76</v>
      </c>
      <c r="AA310" s="13" t="s">
        <v>77</v>
      </c>
    </row>
    <row r="311" spans="1:27">
      <c r="A311" s="9" t="s">
        <v>1429</v>
      </c>
      <c r="B311" s="9" t="s">
        <v>1430</v>
      </c>
      <c r="C311" s="9">
        <v>991</v>
      </c>
      <c r="D311" s="9" t="s">
        <v>1431</v>
      </c>
      <c r="E311" s="9" t="s">
        <v>1432</v>
      </c>
      <c r="F311" s="9" t="s">
        <v>1433</v>
      </c>
      <c r="G311" s="9" t="s">
        <v>2</v>
      </c>
      <c r="H311" s="9" t="s">
        <v>1434</v>
      </c>
      <c r="I311" s="9">
        <v>1</v>
      </c>
      <c r="J311" s="9" t="s">
        <v>71</v>
      </c>
      <c r="K311" s="9">
        <v>63.6</v>
      </c>
      <c r="L311" s="9">
        <v>0.4</v>
      </c>
      <c r="M311" s="10">
        <v>4.8999999999999999E-19</v>
      </c>
      <c r="N311" s="10">
        <v>8.7000000000000002E-15</v>
      </c>
      <c r="O311" s="9">
        <v>3</v>
      </c>
      <c r="P311" s="9">
        <v>287</v>
      </c>
      <c r="Q311" s="9" t="s">
        <v>73</v>
      </c>
      <c r="R311" s="9">
        <v>540</v>
      </c>
      <c r="S311" s="9">
        <v>834</v>
      </c>
      <c r="T311" s="9" t="s">
        <v>73</v>
      </c>
      <c r="U311" s="13">
        <v>1</v>
      </c>
      <c r="V311" s="13">
        <v>0</v>
      </c>
      <c r="W311" s="13" t="s">
        <v>84</v>
      </c>
      <c r="X311" s="13" t="s">
        <v>1435</v>
      </c>
      <c r="Y311" s="13" t="s">
        <v>233</v>
      </c>
      <c r="Z311" s="13" t="s">
        <v>76</v>
      </c>
      <c r="AA311" s="13" t="s">
        <v>77</v>
      </c>
    </row>
    <row r="312" spans="1:27">
      <c r="A312" s="9" t="s">
        <v>1436</v>
      </c>
      <c r="B312" s="9" t="s">
        <v>1289</v>
      </c>
      <c r="C312" s="9">
        <v>1477</v>
      </c>
      <c r="D312" s="9" t="s">
        <v>778</v>
      </c>
      <c r="E312" s="9" t="s">
        <v>874</v>
      </c>
      <c r="F312" s="9" t="s">
        <v>779</v>
      </c>
      <c r="G312" s="9" t="s">
        <v>82</v>
      </c>
      <c r="H312" s="9" t="s">
        <v>1290</v>
      </c>
      <c r="I312" s="9">
        <v>1</v>
      </c>
      <c r="J312" s="9" t="s">
        <v>71</v>
      </c>
      <c r="K312" s="9">
        <v>280.8</v>
      </c>
      <c r="L312" s="9">
        <v>0.1</v>
      </c>
      <c r="M312" s="10">
        <v>3.4999999999999998E-85</v>
      </c>
      <c r="N312" s="10">
        <v>6.3000000000000002E-81</v>
      </c>
      <c r="O312" s="9">
        <v>2</v>
      </c>
      <c r="P312" s="9">
        <v>307</v>
      </c>
      <c r="Q312" s="9" t="s">
        <v>72</v>
      </c>
      <c r="R312" s="9">
        <v>1040</v>
      </c>
      <c r="S312" s="9">
        <v>1339</v>
      </c>
      <c r="T312" s="9" t="s">
        <v>73</v>
      </c>
      <c r="U312" s="13">
        <v>0</v>
      </c>
      <c r="V312" s="13">
        <v>0</v>
      </c>
      <c r="W312" s="13">
        <v>0</v>
      </c>
      <c r="X312" s="13" t="s">
        <v>74</v>
      </c>
      <c r="Y312" s="13" t="s">
        <v>75</v>
      </c>
      <c r="Z312" s="13" t="s">
        <v>76</v>
      </c>
      <c r="AA312" s="13" t="s">
        <v>77</v>
      </c>
    </row>
    <row r="313" spans="1:27">
      <c r="A313" s="9" t="s">
        <v>1329</v>
      </c>
      <c r="B313" s="9" t="s">
        <v>1292</v>
      </c>
      <c r="C313" s="9">
        <v>622</v>
      </c>
      <c r="D313" s="9" t="s">
        <v>1330</v>
      </c>
      <c r="E313" s="9" t="s">
        <v>1331</v>
      </c>
      <c r="F313" s="9" t="s">
        <v>1332</v>
      </c>
      <c r="G313" s="9" t="s">
        <v>69</v>
      </c>
      <c r="H313" s="9" t="s">
        <v>1296</v>
      </c>
      <c r="I313" s="9">
        <v>1</v>
      </c>
      <c r="J313" s="9" t="s">
        <v>71</v>
      </c>
      <c r="K313" s="9">
        <v>211.2</v>
      </c>
      <c r="L313" s="9">
        <v>5.9</v>
      </c>
      <c r="M313" s="10">
        <v>5.7999999999999998E-64</v>
      </c>
      <c r="N313" s="10">
        <v>1E-59</v>
      </c>
      <c r="O313" s="9">
        <v>3</v>
      </c>
      <c r="P313" s="9">
        <v>307</v>
      </c>
      <c r="Q313" s="9" t="s">
        <v>72</v>
      </c>
      <c r="R313" s="9">
        <v>90</v>
      </c>
      <c r="S313" s="9">
        <v>389</v>
      </c>
      <c r="T313" s="9" t="s">
        <v>73</v>
      </c>
      <c r="U313" s="13">
        <v>1</v>
      </c>
      <c r="V313" s="13">
        <v>0</v>
      </c>
      <c r="W313" s="13" t="s">
        <v>84</v>
      </c>
      <c r="X313" s="13" t="s">
        <v>1230</v>
      </c>
      <c r="Y313" s="13" t="s">
        <v>233</v>
      </c>
      <c r="Z313" s="13" t="s">
        <v>76</v>
      </c>
      <c r="AA313" s="13" t="s">
        <v>77</v>
      </c>
    </row>
    <row r="314" spans="1:27">
      <c r="A314" s="9" t="s">
        <v>1302</v>
      </c>
      <c r="B314" s="9" t="s">
        <v>1292</v>
      </c>
      <c r="C314" s="9">
        <v>600</v>
      </c>
      <c r="D314" s="9" t="s">
        <v>1303</v>
      </c>
      <c r="E314" s="9" t="s">
        <v>1304</v>
      </c>
      <c r="F314" s="9" t="s">
        <v>446</v>
      </c>
      <c r="G314" s="9" t="s">
        <v>69</v>
      </c>
      <c r="H314" s="9" t="s">
        <v>1305</v>
      </c>
      <c r="I314" s="9">
        <v>1</v>
      </c>
      <c r="J314" s="9" t="s">
        <v>71</v>
      </c>
      <c r="K314" s="9">
        <v>281.3</v>
      </c>
      <c r="L314" s="9">
        <v>4.5999999999999996</v>
      </c>
      <c r="M314" s="10">
        <v>2.5000000000000001E-85</v>
      </c>
      <c r="N314" s="10">
        <v>4.3999999999999998E-81</v>
      </c>
      <c r="O314" s="9">
        <v>2</v>
      </c>
      <c r="P314" s="9">
        <v>306</v>
      </c>
      <c r="Q314" s="9" t="s">
        <v>73</v>
      </c>
      <c r="R314" s="9">
        <v>91</v>
      </c>
      <c r="S314" s="9">
        <v>405</v>
      </c>
      <c r="T314" s="9" t="s">
        <v>73</v>
      </c>
      <c r="U314" s="13">
        <v>1</v>
      </c>
      <c r="V314" s="13">
        <v>0</v>
      </c>
      <c r="W314" s="13" t="s">
        <v>84</v>
      </c>
      <c r="X314" s="13" t="s">
        <v>1306</v>
      </c>
      <c r="Y314" s="13" t="s">
        <v>86</v>
      </c>
      <c r="Z314" s="13" t="s">
        <v>76</v>
      </c>
      <c r="AA314" s="13" t="s">
        <v>77</v>
      </c>
    </row>
    <row r="315" spans="1:27">
      <c r="A315" s="9" t="s">
        <v>1291</v>
      </c>
      <c r="B315" s="9" t="s">
        <v>1292</v>
      </c>
      <c r="C315" s="9">
        <v>620</v>
      </c>
      <c r="D315" s="9" t="s">
        <v>1293</v>
      </c>
      <c r="E315" s="9" t="s">
        <v>1294</v>
      </c>
      <c r="F315" s="9" t="s">
        <v>1295</v>
      </c>
      <c r="G315" s="9" t="s">
        <v>91</v>
      </c>
      <c r="H315" s="9" t="s">
        <v>1296</v>
      </c>
      <c r="I315" s="9">
        <v>1</v>
      </c>
      <c r="J315" s="9" t="s">
        <v>71</v>
      </c>
      <c r="K315" s="9">
        <v>123.7</v>
      </c>
      <c r="L315" s="9">
        <v>0.7</v>
      </c>
      <c r="M315" s="10">
        <v>2.4999999999999999E-37</v>
      </c>
      <c r="N315" s="10">
        <v>4.4000000000000001E-33</v>
      </c>
      <c r="O315" s="9">
        <v>2</v>
      </c>
      <c r="P315" s="9">
        <v>307</v>
      </c>
      <c r="Q315" s="9" t="s">
        <v>72</v>
      </c>
      <c r="R315" s="9">
        <v>86</v>
      </c>
      <c r="S315" s="9">
        <v>385</v>
      </c>
      <c r="T315" s="9" t="s">
        <v>73</v>
      </c>
      <c r="U315" s="13">
        <v>1</v>
      </c>
      <c r="V315" s="13">
        <v>0</v>
      </c>
      <c r="W315" s="13" t="s">
        <v>84</v>
      </c>
      <c r="X315" s="13" t="s">
        <v>1297</v>
      </c>
      <c r="Y315" s="13" t="s">
        <v>233</v>
      </c>
      <c r="Z315" s="13" t="s">
        <v>76</v>
      </c>
      <c r="AA315" s="13" t="s">
        <v>77</v>
      </c>
    </row>
    <row r="316" spans="1:27">
      <c r="A316" s="9" t="s">
        <v>1333</v>
      </c>
      <c r="B316" s="9" t="s">
        <v>1292</v>
      </c>
      <c r="C316" s="9">
        <v>665</v>
      </c>
      <c r="D316" s="9" t="s">
        <v>1334</v>
      </c>
      <c r="E316" s="9" t="s">
        <v>1335</v>
      </c>
      <c r="F316" s="9" t="s">
        <v>1336</v>
      </c>
      <c r="G316" s="9" t="s">
        <v>2</v>
      </c>
      <c r="H316" s="9" t="s">
        <v>730</v>
      </c>
      <c r="I316" s="9">
        <v>1</v>
      </c>
      <c r="J316" s="9" t="s">
        <v>71</v>
      </c>
      <c r="K316" s="9">
        <v>257.5</v>
      </c>
      <c r="L316" s="9">
        <v>0.5</v>
      </c>
      <c r="M316" s="10">
        <v>4.3999999999999998E-78</v>
      </c>
      <c r="N316" s="10">
        <v>7.8000000000000003E-74</v>
      </c>
      <c r="O316" s="9">
        <v>2</v>
      </c>
      <c r="P316" s="9">
        <v>307</v>
      </c>
      <c r="Q316" s="9" t="s">
        <v>72</v>
      </c>
      <c r="R316" s="9">
        <v>102</v>
      </c>
      <c r="S316" s="9">
        <v>419</v>
      </c>
      <c r="T316" s="9" t="s">
        <v>73</v>
      </c>
      <c r="U316" s="13">
        <v>1</v>
      </c>
      <c r="V316" s="13">
        <v>0</v>
      </c>
      <c r="W316" s="13" t="s">
        <v>84</v>
      </c>
      <c r="X316" s="13" t="s">
        <v>1337</v>
      </c>
      <c r="Y316" s="13" t="s">
        <v>233</v>
      </c>
      <c r="Z316" s="13" t="s">
        <v>76</v>
      </c>
      <c r="AA316" s="13" t="s">
        <v>77</v>
      </c>
    </row>
    <row r="317" spans="1:27">
      <c r="A317" s="9" t="s">
        <v>1298</v>
      </c>
      <c r="B317" s="9" t="s">
        <v>1292</v>
      </c>
      <c r="C317" s="9">
        <v>675</v>
      </c>
      <c r="D317" s="9" t="s">
        <v>1299</v>
      </c>
      <c r="E317" s="9" t="s">
        <v>1300</v>
      </c>
      <c r="F317" s="9" t="s">
        <v>430</v>
      </c>
      <c r="G317" s="9" t="s">
        <v>82</v>
      </c>
      <c r="H317" s="9" t="s">
        <v>730</v>
      </c>
      <c r="I317" s="9">
        <v>1</v>
      </c>
      <c r="J317" s="9" t="s">
        <v>71</v>
      </c>
      <c r="K317" s="9">
        <v>184.6</v>
      </c>
      <c r="L317" s="9">
        <v>0.1</v>
      </c>
      <c r="M317" s="10">
        <v>6.9999999999999996E-56</v>
      </c>
      <c r="N317" s="10">
        <v>1.3E-51</v>
      </c>
      <c r="O317" s="9">
        <v>3</v>
      </c>
      <c r="P317" s="9">
        <v>302</v>
      </c>
      <c r="Q317" s="9" t="s">
        <v>73</v>
      </c>
      <c r="R317" s="9">
        <v>107</v>
      </c>
      <c r="S317" s="9">
        <v>421</v>
      </c>
      <c r="T317" s="9" t="s">
        <v>73</v>
      </c>
      <c r="U317" s="13">
        <v>1</v>
      </c>
      <c r="V317" s="13">
        <v>0</v>
      </c>
      <c r="W317" s="13" t="s">
        <v>84</v>
      </c>
      <c r="X317" s="13" t="s">
        <v>1301</v>
      </c>
      <c r="Y317" s="13" t="s">
        <v>233</v>
      </c>
      <c r="Z317" s="13" t="s">
        <v>76</v>
      </c>
      <c r="AA317" s="13" t="s">
        <v>77</v>
      </c>
    </row>
    <row r="318" spans="1:27">
      <c r="A318" s="9" t="s">
        <v>1307</v>
      </c>
      <c r="B318" s="9" t="s">
        <v>1292</v>
      </c>
      <c r="C318" s="9">
        <v>529</v>
      </c>
      <c r="D318" s="9" t="s">
        <v>1326</v>
      </c>
      <c r="E318" s="9" t="s">
        <v>1327</v>
      </c>
      <c r="F318" s="9" t="s">
        <v>1328</v>
      </c>
      <c r="G318" s="9" t="s">
        <v>82</v>
      </c>
      <c r="H318" s="9" t="s">
        <v>730</v>
      </c>
      <c r="I318" s="9">
        <v>1</v>
      </c>
      <c r="J318" s="9" t="s">
        <v>71</v>
      </c>
      <c r="K318" s="9">
        <v>267.8</v>
      </c>
      <c r="L318" s="9">
        <v>0.1</v>
      </c>
      <c r="M318" s="10">
        <v>3.2999999999999999E-81</v>
      </c>
      <c r="N318" s="10">
        <v>5.8999999999999996E-77</v>
      </c>
      <c r="O318" s="9">
        <v>2</v>
      </c>
      <c r="P318" s="9">
        <v>306</v>
      </c>
      <c r="Q318" s="9" t="s">
        <v>73</v>
      </c>
      <c r="R318" s="9">
        <v>103</v>
      </c>
      <c r="S318" s="9">
        <v>411</v>
      </c>
      <c r="T318" s="9" t="s">
        <v>73</v>
      </c>
      <c r="U318" s="13">
        <v>1</v>
      </c>
      <c r="V318" s="13">
        <v>0</v>
      </c>
      <c r="W318" s="13" t="s">
        <v>84</v>
      </c>
      <c r="X318" s="13" t="s">
        <v>85</v>
      </c>
      <c r="Y318" s="13" t="s">
        <v>86</v>
      </c>
      <c r="Z318" s="13" t="s">
        <v>76</v>
      </c>
      <c r="AA318" s="13" t="s">
        <v>77</v>
      </c>
    </row>
    <row r="319" spans="1:27">
      <c r="A319" s="9" t="s">
        <v>1185</v>
      </c>
      <c r="B319" s="9" t="s">
        <v>1339</v>
      </c>
      <c r="C319" s="9">
        <v>622</v>
      </c>
      <c r="D319" s="9" t="s">
        <v>1330</v>
      </c>
      <c r="E319" s="9" t="s">
        <v>1331</v>
      </c>
      <c r="F319" s="9" t="s">
        <v>1332</v>
      </c>
      <c r="G319" s="9" t="s">
        <v>69</v>
      </c>
      <c r="H319" s="9" t="s">
        <v>1296</v>
      </c>
      <c r="I319" s="9">
        <v>1</v>
      </c>
      <c r="J319" s="9" t="s">
        <v>71</v>
      </c>
      <c r="K319" s="9">
        <v>213.4</v>
      </c>
      <c r="L319" s="9">
        <v>6.3</v>
      </c>
      <c r="M319" s="10">
        <v>1.2E-64</v>
      </c>
      <c r="N319" s="10">
        <v>2.0999999999999999E-60</v>
      </c>
      <c r="O319" s="9">
        <v>3</v>
      </c>
      <c r="P319" s="9">
        <v>307</v>
      </c>
      <c r="Q319" s="9" t="s">
        <v>72</v>
      </c>
      <c r="R319" s="9">
        <v>90</v>
      </c>
      <c r="S319" s="9">
        <v>389</v>
      </c>
      <c r="T319" s="9" t="s">
        <v>73</v>
      </c>
      <c r="U319" s="13">
        <v>1</v>
      </c>
      <c r="V319" s="13">
        <v>0</v>
      </c>
      <c r="W319" s="13" t="s">
        <v>84</v>
      </c>
      <c r="X319" s="13" t="s">
        <v>1230</v>
      </c>
      <c r="Y319" s="13" t="s">
        <v>233</v>
      </c>
      <c r="Z319" s="13" t="s">
        <v>76</v>
      </c>
      <c r="AA319" s="13" t="s">
        <v>77</v>
      </c>
    </row>
    <row r="320" spans="1:27">
      <c r="A320" s="9" t="s">
        <v>1192</v>
      </c>
      <c r="B320" s="9" t="s">
        <v>1339</v>
      </c>
      <c r="C320" s="9">
        <v>601</v>
      </c>
      <c r="D320" s="9" t="s">
        <v>1193</v>
      </c>
      <c r="E320" s="9" t="s">
        <v>1304</v>
      </c>
      <c r="F320" s="9" t="s">
        <v>1194</v>
      </c>
      <c r="G320" s="9" t="s">
        <v>69</v>
      </c>
      <c r="H320" s="9" t="s">
        <v>1305</v>
      </c>
      <c r="I320" s="9">
        <v>1</v>
      </c>
      <c r="J320" s="9" t="s">
        <v>71</v>
      </c>
      <c r="K320" s="9">
        <v>281.3</v>
      </c>
      <c r="L320" s="9">
        <v>5.2</v>
      </c>
      <c r="M320" s="10">
        <v>2.5000000000000001E-85</v>
      </c>
      <c r="N320" s="10">
        <v>4.3999999999999998E-81</v>
      </c>
      <c r="O320" s="9">
        <v>2</v>
      </c>
      <c r="P320" s="9">
        <v>306</v>
      </c>
      <c r="Q320" s="9" t="s">
        <v>73</v>
      </c>
      <c r="R320" s="9">
        <v>92</v>
      </c>
      <c r="S320" s="9">
        <v>406</v>
      </c>
      <c r="T320" s="9" t="s">
        <v>73</v>
      </c>
      <c r="U320" s="13">
        <v>1</v>
      </c>
      <c r="V320" s="13">
        <v>0</v>
      </c>
      <c r="W320" s="13" t="s">
        <v>84</v>
      </c>
      <c r="X320" s="13" t="s">
        <v>1195</v>
      </c>
      <c r="Y320" s="13" t="s">
        <v>86</v>
      </c>
      <c r="Z320" s="13" t="s">
        <v>76</v>
      </c>
      <c r="AA320" s="13" t="s">
        <v>77</v>
      </c>
    </row>
    <row r="321" spans="1:27">
      <c r="A321" s="9" t="s">
        <v>1338</v>
      </c>
      <c r="B321" s="9" t="s">
        <v>1339</v>
      </c>
      <c r="C321" s="9">
        <v>620</v>
      </c>
      <c r="D321" s="9" t="s">
        <v>1293</v>
      </c>
      <c r="E321" s="9" t="s">
        <v>1294</v>
      </c>
      <c r="F321" s="9" t="s">
        <v>1295</v>
      </c>
      <c r="G321" s="9" t="s">
        <v>91</v>
      </c>
      <c r="H321" s="9" t="s">
        <v>1296</v>
      </c>
      <c r="I321" s="9">
        <v>1</v>
      </c>
      <c r="J321" s="9" t="s">
        <v>71</v>
      </c>
      <c r="K321" s="9">
        <v>125.8</v>
      </c>
      <c r="L321" s="9">
        <v>0.7</v>
      </c>
      <c r="M321" s="10">
        <v>5.7999999999999999E-38</v>
      </c>
      <c r="N321" s="10">
        <v>1.0000000000000001E-33</v>
      </c>
      <c r="O321" s="9">
        <v>2</v>
      </c>
      <c r="P321" s="9">
        <v>307</v>
      </c>
      <c r="Q321" s="9" t="s">
        <v>72</v>
      </c>
      <c r="R321" s="9">
        <v>86</v>
      </c>
      <c r="S321" s="9">
        <v>385</v>
      </c>
      <c r="T321" s="9" t="s">
        <v>73</v>
      </c>
      <c r="U321" s="13">
        <v>1</v>
      </c>
      <c r="V321" s="13">
        <v>0</v>
      </c>
      <c r="W321" s="13" t="s">
        <v>84</v>
      </c>
      <c r="X321" s="13" t="s">
        <v>1297</v>
      </c>
      <c r="Y321" s="13" t="s">
        <v>233</v>
      </c>
      <c r="Z321" s="13" t="s">
        <v>76</v>
      </c>
      <c r="AA321" s="13" t="s">
        <v>77</v>
      </c>
    </row>
    <row r="322" spans="1:27">
      <c r="A322" s="9" t="s">
        <v>1186</v>
      </c>
      <c r="B322" s="9" t="s">
        <v>1339</v>
      </c>
      <c r="C322" s="9">
        <v>665</v>
      </c>
      <c r="D322" s="9" t="s">
        <v>1334</v>
      </c>
      <c r="E322" s="9" t="s">
        <v>1335</v>
      </c>
      <c r="F322" s="9" t="s">
        <v>1336</v>
      </c>
      <c r="G322" s="9" t="s">
        <v>2</v>
      </c>
      <c r="H322" s="9" t="s">
        <v>730</v>
      </c>
      <c r="I322" s="9">
        <v>1</v>
      </c>
      <c r="J322" s="9" t="s">
        <v>71</v>
      </c>
      <c r="K322" s="9">
        <v>257.8</v>
      </c>
      <c r="L322" s="9">
        <v>0.5</v>
      </c>
      <c r="M322" s="10">
        <v>3.6000000000000002E-78</v>
      </c>
      <c r="N322" s="10">
        <v>6.3999999999999997E-74</v>
      </c>
      <c r="O322" s="9">
        <v>2</v>
      </c>
      <c r="P322" s="9">
        <v>307</v>
      </c>
      <c r="Q322" s="9" t="s">
        <v>72</v>
      </c>
      <c r="R322" s="9">
        <v>102</v>
      </c>
      <c r="S322" s="9">
        <v>419</v>
      </c>
      <c r="T322" s="9" t="s">
        <v>73</v>
      </c>
      <c r="U322" s="13">
        <v>1</v>
      </c>
      <c r="V322" s="13">
        <v>0</v>
      </c>
      <c r="W322" s="13" t="s">
        <v>84</v>
      </c>
      <c r="X322" s="13" t="s">
        <v>1337</v>
      </c>
      <c r="Y322" s="13" t="s">
        <v>233</v>
      </c>
      <c r="Z322" s="13" t="s">
        <v>76</v>
      </c>
      <c r="AA322" s="13" t="s">
        <v>77</v>
      </c>
    </row>
    <row r="323" spans="1:27">
      <c r="A323" s="9" t="s">
        <v>1196</v>
      </c>
      <c r="B323" s="9" t="s">
        <v>1339</v>
      </c>
      <c r="C323" s="9">
        <v>675</v>
      </c>
      <c r="D323" s="9" t="s">
        <v>1299</v>
      </c>
      <c r="E323" s="9" t="s">
        <v>1300</v>
      </c>
      <c r="F323" s="9" t="s">
        <v>430</v>
      </c>
      <c r="G323" s="9" t="s">
        <v>82</v>
      </c>
      <c r="H323" s="9" t="s">
        <v>730</v>
      </c>
      <c r="I323" s="9">
        <v>1</v>
      </c>
      <c r="J323" s="9" t="s">
        <v>71</v>
      </c>
      <c r="K323" s="9">
        <v>186.5</v>
      </c>
      <c r="L323" s="9">
        <v>0.1</v>
      </c>
      <c r="M323" s="10">
        <v>1.7999999999999999E-56</v>
      </c>
      <c r="N323" s="10">
        <v>3.2000000000000001E-52</v>
      </c>
      <c r="O323" s="9">
        <v>3</v>
      </c>
      <c r="P323" s="9">
        <v>302</v>
      </c>
      <c r="Q323" s="9" t="s">
        <v>73</v>
      </c>
      <c r="R323" s="9">
        <v>107</v>
      </c>
      <c r="S323" s="9">
        <v>421</v>
      </c>
      <c r="T323" s="9" t="s">
        <v>73</v>
      </c>
      <c r="U323" s="13">
        <v>1</v>
      </c>
      <c r="V323" s="13">
        <v>0</v>
      </c>
      <c r="W323" s="13" t="s">
        <v>84</v>
      </c>
      <c r="X323" s="13" t="s">
        <v>1301</v>
      </c>
      <c r="Y323" s="13" t="s">
        <v>233</v>
      </c>
      <c r="Z323" s="13" t="s">
        <v>76</v>
      </c>
      <c r="AA323" s="13" t="s">
        <v>77</v>
      </c>
    </row>
    <row r="324" spans="1:27">
      <c r="A324" s="9" t="s">
        <v>1197</v>
      </c>
      <c r="B324" s="9" t="s">
        <v>1339</v>
      </c>
      <c r="C324" s="9">
        <v>529</v>
      </c>
      <c r="D324" s="9" t="s">
        <v>1326</v>
      </c>
      <c r="E324" s="9" t="s">
        <v>1327</v>
      </c>
      <c r="F324" s="9" t="s">
        <v>1328</v>
      </c>
      <c r="G324" s="9" t="s">
        <v>82</v>
      </c>
      <c r="H324" s="9" t="s">
        <v>730</v>
      </c>
      <c r="I324" s="9">
        <v>1</v>
      </c>
      <c r="J324" s="9" t="s">
        <v>71</v>
      </c>
      <c r="K324" s="9">
        <v>268.8</v>
      </c>
      <c r="L324" s="9">
        <v>0.2</v>
      </c>
      <c r="M324" s="10">
        <v>1.5999999999999999E-81</v>
      </c>
      <c r="N324" s="10">
        <v>2.7999999999999999E-77</v>
      </c>
      <c r="O324" s="9">
        <v>2</v>
      </c>
      <c r="P324" s="9">
        <v>306</v>
      </c>
      <c r="Q324" s="9" t="s">
        <v>73</v>
      </c>
      <c r="R324" s="9">
        <v>103</v>
      </c>
      <c r="S324" s="9">
        <v>411</v>
      </c>
      <c r="T324" s="9" t="s">
        <v>73</v>
      </c>
      <c r="U324" s="13">
        <v>1</v>
      </c>
      <c r="V324" s="13">
        <v>0</v>
      </c>
      <c r="W324" s="13" t="s">
        <v>84</v>
      </c>
      <c r="X324" s="13" t="s">
        <v>85</v>
      </c>
      <c r="Y324" s="13" t="s">
        <v>86</v>
      </c>
      <c r="Z324" s="13" t="s">
        <v>76</v>
      </c>
      <c r="AA324" s="13" t="s">
        <v>77</v>
      </c>
    </row>
    <row r="325" spans="1:27">
      <c r="A325" s="9" t="s">
        <v>1187</v>
      </c>
      <c r="B325" s="9" t="s">
        <v>1188</v>
      </c>
      <c r="C325" s="9">
        <v>1764</v>
      </c>
      <c r="D325" s="9" t="s">
        <v>1189</v>
      </c>
      <c r="E325" s="9" t="s">
        <v>1190</v>
      </c>
      <c r="F325" s="9" t="s">
        <v>1191</v>
      </c>
      <c r="G325" s="9" t="s">
        <v>91</v>
      </c>
      <c r="H325" s="9" t="s">
        <v>1061</v>
      </c>
      <c r="I325" s="9">
        <v>2</v>
      </c>
      <c r="J325" s="9" t="s">
        <v>71</v>
      </c>
      <c r="K325" s="9">
        <v>42</v>
      </c>
      <c r="L325" s="9">
        <v>0</v>
      </c>
      <c r="M325" s="10">
        <v>1.9E-12</v>
      </c>
      <c r="N325" s="10">
        <v>3.2999999999999998E-8</v>
      </c>
      <c r="O325" s="9">
        <v>149</v>
      </c>
      <c r="P325" s="9">
        <v>306</v>
      </c>
      <c r="Q325" s="9" t="s">
        <v>73</v>
      </c>
      <c r="R325" s="9">
        <v>1090</v>
      </c>
      <c r="S325" s="9">
        <v>1246</v>
      </c>
      <c r="T325" s="9" t="s">
        <v>73</v>
      </c>
      <c r="U325" s="13">
        <v>1</v>
      </c>
      <c r="V325" s="13">
        <v>0</v>
      </c>
      <c r="W325" s="13" t="s">
        <v>84</v>
      </c>
      <c r="X325" s="13" t="s">
        <v>1062</v>
      </c>
      <c r="Y325" s="13" t="s">
        <v>75</v>
      </c>
      <c r="Z325" s="13" t="s">
        <v>76</v>
      </c>
      <c r="AA325" s="13" t="s">
        <v>77</v>
      </c>
    </row>
    <row r="326" spans="1:27">
      <c r="A326" s="9" t="s">
        <v>1066</v>
      </c>
      <c r="B326" s="9" t="s">
        <v>1064</v>
      </c>
      <c r="C326" s="9">
        <v>919</v>
      </c>
      <c r="D326" s="9" t="s">
        <v>1067</v>
      </c>
      <c r="E326" s="9" t="s">
        <v>1488</v>
      </c>
      <c r="F326" s="9" t="s">
        <v>1489</v>
      </c>
      <c r="G326" s="9" t="s">
        <v>2</v>
      </c>
      <c r="H326" s="9" t="s">
        <v>1490</v>
      </c>
      <c r="I326" s="9">
        <v>1</v>
      </c>
      <c r="J326" s="9" t="s">
        <v>71</v>
      </c>
      <c r="K326" s="9">
        <v>295.8</v>
      </c>
      <c r="L326" s="9">
        <v>0</v>
      </c>
      <c r="M326" s="10">
        <v>9.6999999999999993E-90</v>
      </c>
      <c r="N326" s="10">
        <v>1.6999999999999999E-85</v>
      </c>
      <c r="O326" s="9">
        <v>2</v>
      </c>
      <c r="P326" s="9">
        <v>307</v>
      </c>
      <c r="Q326" s="9" t="s">
        <v>72</v>
      </c>
      <c r="R326" s="9">
        <v>546</v>
      </c>
      <c r="S326" s="9">
        <v>844</v>
      </c>
      <c r="T326" s="9" t="s">
        <v>73</v>
      </c>
      <c r="U326" s="13">
        <v>0</v>
      </c>
      <c r="V326" s="13">
        <v>0</v>
      </c>
      <c r="W326" s="13">
        <v>0</v>
      </c>
      <c r="X326" s="13" t="s">
        <v>74</v>
      </c>
      <c r="Y326" s="13" t="s">
        <v>75</v>
      </c>
      <c r="Z326" s="13" t="s">
        <v>76</v>
      </c>
      <c r="AA326" s="13" t="s">
        <v>77</v>
      </c>
    </row>
    <row r="327" spans="1:27">
      <c r="A327" s="9" t="s">
        <v>1063</v>
      </c>
      <c r="B327" s="9" t="s">
        <v>1064</v>
      </c>
      <c r="C327" s="9">
        <v>506</v>
      </c>
      <c r="D327" s="9"/>
      <c r="E327" s="9"/>
      <c r="F327" s="9"/>
      <c r="G327" s="9"/>
      <c r="H327" s="9" t="s">
        <v>1065</v>
      </c>
      <c r="I327" s="9">
        <v>1</v>
      </c>
      <c r="J327" s="9" t="s">
        <v>71</v>
      </c>
      <c r="K327" s="9">
        <v>148</v>
      </c>
      <c r="L327" s="9">
        <v>0</v>
      </c>
      <c r="M327" s="10">
        <v>9.9999999999999995E-45</v>
      </c>
      <c r="N327" s="10">
        <v>1.8E-40</v>
      </c>
      <c r="O327" s="9">
        <v>2</v>
      </c>
      <c r="P327" s="9">
        <v>189</v>
      </c>
      <c r="Q327" s="9" t="s">
        <v>73</v>
      </c>
      <c r="R327" s="9">
        <v>327</v>
      </c>
      <c r="S327" s="9">
        <v>505</v>
      </c>
      <c r="T327" s="9" t="s">
        <v>73</v>
      </c>
      <c r="U327" s="13">
        <v>0</v>
      </c>
      <c r="V327" s="13">
        <v>0</v>
      </c>
      <c r="W327" s="13">
        <v>0</v>
      </c>
      <c r="X327" s="13" t="s">
        <v>74</v>
      </c>
      <c r="Y327" s="13" t="s">
        <v>75</v>
      </c>
      <c r="Z327" s="13" t="s">
        <v>76</v>
      </c>
      <c r="AA327" s="13" t="s">
        <v>77</v>
      </c>
    </row>
    <row r="328" spans="1:27">
      <c r="A328" s="9" t="s">
        <v>1406</v>
      </c>
      <c r="B328" s="9" t="s">
        <v>1492</v>
      </c>
      <c r="C328" s="9">
        <v>939</v>
      </c>
      <c r="D328" s="9" t="s">
        <v>1407</v>
      </c>
      <c r="E328" s="9" t="s">
        <v>1408</v>
      </c>
      <c r="F328" s="9" t="s">
        <v>1409</v>
      </c>
      <c r="G328" s="9" t="s">
        <v>91</v>
      </c>
      <c r="H328" s="9" t="s">
        <v>1380</v>
      </c>
      <c r="I328" s="9">
        <v>1</v>
      </c>
      <c r="J328" s="9" t="s">
        <v>71</v>
      </c>
      <c r="K328" s="9">
        <v>114.4</v>
      </c>
      <c r="L328" s="9">
        <v>0.8</v>
      </c>
      <c r="M328" s="10">
        <v>1.6E-34</v>
      </c>
      <c r="N328" s="10">
        <v>2.8999999999999999E-30</v>
      </c>
      <c r="O328" s="9">
        <v>132</v>
      </c>
      <c r="P328" s="9">
        <v>307</v>
      </c>
      <c r="Q328" s="9" t="s">
        <v>72</v>
      </c>
      <c r="R328" s="9">
        <v>1</v>
      </c>
      <c r="S328" s="9">
        <v>174</v>
      </c>
      <c r="T328" s="9" t="s">
        <v>320</v>
      </c>
      <c r="U328" s="13">
        <v>1</v>
      </c>
      <c r="V328" s="13">
        <v>1</v>
      </c>
      <c r="W328" s="13">
        <v>0</v>
      </c>
      <c r="X328" s="13" t="s">
        <v>1410</v>
      </c>
      <c r="Y328" s="13" t="s">
        <v>75</v>
      </c>
      <c r="Z328" s="13" t="s">
        <v>94</v>
      </c>
      <c r="AA328" s="13" t="s">
        <v>1411</v>
      </c>
    </row>
    <row r="329" spans="1:27">
      <c r="A329" s="9" t="s">
        <v>1366</v>
      </c>
      <c r="B329" s="9" t="s">
        <v>1492</v>
      </c>
      <c r="C329" s="9">
        <v>1128</v>
      </c>
      <c r="D329" s="9" t="s">
        <v>1367</v>
      </c>
      <c r="E329" s="9" t="s">
        <v>1368</v>
      </c>
      <c r="F329" s="9" t="s">
        <v>1369</v>
      </c>
      <c r="G329" s="9" t="s">
        <v>1370</v>
      </c>
      <c r="H329" s="9" t="s">
        <v>1371</v>
      </c>
      <c r="I329" s="9">
        <v>2</v>
      </c>
      <c r="J329" s="9" t="s">
        <v>71</v>
      </c>
      <c r="K329" s="9">
        <v>60.2</v>
      </c>
      <c r="L329" s="9">
        <v>0.9</v>
      </c>
      <c r="M329" s="10">
        <v>5.5E-18</v>
      </c>
      <c r="N329" s="10">
        <v>9.7000000000000003E-14</v>
      </c>
      <c r="O329" s="9">
        <v>145</v>
      </c>
      <c r="P329" s="9">
        <v>307</v>
      </c>
      <c r="Q329" s="9" t="s">
        <v>72</v>
      </c>
      <c r="R329" s="9">
        <v>288</v>
      </c>
      <c r="S329" s="9">
        <v>444</v>
      </c>
      <c r="T329" s="9" t="s">
        <v>73</v>
      </c>
      <c r="U329" s="13">
        <v>1</v>
      </c>
      <c r="V329" s="13">
        <v>1</v>
      </c>
      <c r="W329" s="13">
        <v>0</v>
      </c>
      <c r="X329" s="13" t="s">
        <v>1372</v>
      </c>
      <c r="Y329" s="13" t="s">
        <v>75</v>
      </c>
      <c r="Z329" s="13" t="s">
        <v>94</v>
      </c>
      <c r="AA329" s="13" t="s">
        <v>1373</v>
      </c>
    </row>
    <row r="330" spans="1:27">
      <c r="A330" s="9" t="s">
        <v>1493</v>
      </c>
      <c r="B330" s="9" t="s">
        <v>1492</v>
      </c>
      <c r="C330" s="9">
        <v>988</v>
      </c>
      <c r="D330" s="9" t="s">
        <v>1494</v>
      </c>
      <c r="E330" s="9" t="s">
        <v>1495</v>
      </c>
      <c r="F330" s="9" t="s">
        <v>1496</v>
      </c>
      <c r="G330" s="9" t="s">
        <v>1497</v>
      </c>
      <c r="H330" s="9" t="s">
        <v>54</v>
      </c>
      <c r="I330" s="9">
        <v>1</v>
      </c>
      <c r="J330" s="9" t="s">
        <v>71</v>
      </c>
      <c r="K330" s="9">
        <v>43.4</v>
      </c>
      <c r="L330" s="9">
        <v>3.6</v>
      </c>
      <c r="M330" s="10">
        <v>7.0000000000000005E-13</v>
      </c>
      <c r="N330" s="10">
        <v>1.3000000000000001E-8</v>
      </c>
      <c r="O330" s="9">
        <v>138</v>
      </c>
      <c r="P330" s="9">
        <v>305</v>
      </c>
      <c r="Q330" s="9" t="s">
        <v>73</v>
      </c>
      <c r="R330" s="9">
        <v>336</v>
      </c>
      <c r="S330" s="9">
        <v>484</v>
      </c>
      <c r="T330" s="9" t="s">
        <v>73</v>
      </c>
      <c r="U330" s="13">
        <v>0</v>
      </c>
      <c r="V330" s="13">
        <v>0</v>
      </c>
      <c r="W330" s="13">
        <v>0</v>
      </c>
      <c r="X330" s="13" t="s">
        <v>74</v>
      </c>
      <c r="Y330" s="13" t="s">
        <v>75</v>
      </c>
      <c r="Z330" s="13" t="s">
        <v>76</v>
      </c>
      <c r="AA330" s="13" t="s">
        <v>77</v>
      </c>
    </row>
    <row r="331" spans="1:27">
      <c r="A331" s="9" t="s">
        <v>1139</v>
      </c>
      <c r="B331" s="9" t="s">
        <v>1492</v>
      </c>
      <c r="C331" s="9">
        <v>595</v>
      </c>
      <c r="D331" s="9" t="s">
        <v>1134</v>
      </c>
      <c r="E331" s="9" t="s">
        <v>1282</v>
      </c>
      <c r="F331" s="9" t="s">
        <v>1136</v>
      </c>
      <c r="G331" s="9" t="s">
        <v>1379</v>
      </c>
      <c r="H331" s="9" t="s">
        <v>1380</v>
      </c>
      <c r="I331" s="9">
        <v>1</v>
      </c>
      <c r="J331" s="9" t="s">
        <v>71</v>
      </c>
      <c r="K331" s="9">
        <v>255.5</v>
      </c>
      <c r="L331" s="9">
        <v>0</v>
      </c>
      <c r="M331" s="10">
        <v>1.8E-77</v>
      </c>
      <c r="N331" s="10">
        <v>3.3E-73</v>
      </c>
      <c r="O331" s="9">
        <v>2</v>
      </c>
      <c r="P331" s="9">
        <v>307</v>
      </c>
      <c r="Q331" s="9" t="s">
        <v>72</v>
      </c>
      <c r="R331" s="9">
        <v>135</v>
      </c>
      <c r="S331" s="9">
        <v>434</v>
      </c>
      <c r="T331" s="9" t="s">
        <v>73</v>
      </c>
      <c r="U331" s="13">
        <v>1</v>
      </c>
      <c r="V331" s="13">
        <v>0</v>
      </c>
      <c r="W331" s="13" t="s">
        <v>84</v>
      </c>
      <c r="X331" s="13" t="s">
        <v>1413</v>
      </c>
      <c r="Y331" s="13" t="s">
        <v>75</v>
      </c>
      <c r="Z331" s="13" t="s">
        <v>76</v>
      </c>
      <c r="AA331" s="13" t="s">
        <v>77</v>
      </c>
    </row>
    <row r="332" spans="1:27">
      <c r="A332" s="9" t="s">
        <v>1375</v>
      </c>
      <c r="B332" s="9" t="s">
        <v>1492</v>
      </c>
      <c r="C332" s="9">
        <v>829</v>
      </c>
      <c r="D332" s="9" t="s">
        <v>1376</v>
      </c>
      <c r="E332" s="9" t="s">
        <v>1377</v>
      </c>
      <c r="F332" s="9" t="s">
        <v>1378</v>
      </c>
      <c r="G332" s="9" t="s">
        <v>1379</v>
      </c>
      <c r="H332" s="9" t="s">
        <v>1380</v>
      </c>
      <c r="I332" s="9">
        <v>1</v>
      </c>
      <c r="J332" s="9" t="s">
        <v>71</v>
      </c>
      <c r="K332" s="9">
        <v>61.2</v>
      </c>
      <c r="L332" s="9">
        <v>7.3</v>
      </c>
      <c r="M332" s="10">
        <v>2.6999999999999999E-18</v>
      </c>
      <c r="N332" s="10">
        <v>4.7999999999999997E-14</v>
      </c>
      <c r="O332" s="9">
        <v>192</v>
      </c>
      <c r="P332" s="9">
        <v>307</v>
      </c>
      <c r="Q332" s="9" t="s">
        <v>72</v>
      </c>
      <c r="R332" s="9">
        <v>5</v>
      </c>
      <c r="S332" s="9">
        <v>117</v>
      </c>
      <c r="T332" s="9" t="s">
        <v>73</v>
      </c>
      <c r="U332" s="13">
        <v>1</v>
      </c>
      <c r="V332" s="13">
        <v>1</v>
      </c>
      <c r="W332" s="13">
        <v>0</v>
      </c>
      <c r="X332" s="13" t="s">
        <v>1381</v>
      </c>
      <c r="Y332" s="13" t="s">
        <v>75</v>
      </c>
      <c r="Z332" s="13" t="s">
        <v>94</v>
      </c>
      <c r="AA332" s="13" t="s">
        <v>1382</v>
      </c>
    </row>
    <row r="333" spans="1:27">
      <c r="A333" s="9" t="s">
        <v>1133</v>
      </c>
      <c r="B333" s="9" t="s">
        <v>1492</v>
      </c>
      <c r="C333" s="9">
        <v>1162</v>
      </c>
      <c r="D333" s="9" t="s">
        <v>1134</v>
      </c>
      <c r="E333" s="9" t="s">
        <v>1135</v>
      </c>
      <c r="F333" s="9" t="s">
        <v>1136</v>
      </c>
      <c r="G333" s="9" t="s">
        <v>1379</v>
      </c>
      <c r="H333" s="9" t="s">
        <v>1380</v>
      </c>
      <c r="I333" s="9">
        <v>1</v>
      </c>
      <c r="J333" s="9" t="s">
        <v>71</v>
      </c>
      <c r="K333" s="9">
        <v>257.89999999999998</v>
      </c>
      <c r="L333" s="9">
        <v>0</v>
      </c>
      <c r="M333" s="10">
        <v>3.4000000000000001E-78</v>
      </c>
      <c r="N333" s="10">
        <v>6.0999999999999998E-74</v>
      </c>
      <c r="O333" s="9">
        <v>2</v>
      </c>
      <c r="P333" s="9">
        <v>307</v>
      </c>
      <c r="Q333" s="9" t="s">
        <v>72</v>
      </c>
      <c r="R333" s="9">
        <v>135</v>
      </c>
      <c r="S333" s="9">
        <v>434</v>
      </c>
      <c r="T333" s="9" t="s">
        <v>73</v>
      </c>
      <c r="U333" s="13">
        <v>1</v>
      </c>
      <c r="V333" s="13">
        <v>1</v>
      </c>
      <c r="W333" s="13">
        <v>0</v>
      </c>
      <c r="X333" s="13" t="s">
        <v>1137</v>
      </c>
      <c r="Y333" s="13" t="s">
        <v>75</v>
      </c>
      <c r="Z333" s="13" t="s">
        <v>94</v>
      </c>
      <c r="AA333" s="13" t="s">
        <v>1138</v>
      </c>
    </row>
    <row r="334" spans="1:27">
      <c r="A334" s="9" t="s">
        <v>1261</v>
      </c>
      <c r="B334" s="9" t="s">
        <v>1492</v>
      </c>
      <c r="C334" s="9">
        <v>669</v>
      </c>
      <c r="D334" s="9" t="s">
        <v>1262</v>
      </c>
      <c r="E334" s="9" t="s">
        <v>1263</v>
      </c>
      <c r="F334" s="9" t="s">
        <v>1264</v>
      </c>
      <c r="G334" s="9" t="s">
        <v>1379</v>
      </c>
      <c r="H334" s="9" t="s">
        <v>1380</v>
      </c>
      <c r="I334" s="9">
        <v>1</v>
      </c>
      <c r="J334" s="9" t="s">
        <v>71</v>
      </c>
      <c r="K334" s="9">
        <v>215</v>
      </c>
      <c r="L334" s="9">
        <v>0</v>
      </c>
      <c r="M334" s="10">
        <v>3.9999999999999997E-65</v>
      </c>
      <c r="N334" s="10">
        <v>7.0999999999999998E-61</v>
      </c>
      <c r="O334" s="9">
        <v>4</v>
      </c>
      <c r="P334" s="9">
        <v>307</v>
      </c>
      <c r="Q334" s="9" t="s">
        <v>72</v>
      </c>
      <c r="R334" s="9">
        <v>136</v>
      </c>
      <c r="S334" s="9">
        <v>441</v>
      </c>
      <c r="T334" s="9" t="s">
        <v>73</v>
      </c>
      <c r="U334" s="13">
        <v>0</v>
      </c>
      <c r="V334" s="13">
        <v>0</v>
      </c>
      <c r="W334" s="13">
        <v>0</v>
      </c>
      <c r="X334" s="13" t="s">
        <v>74</v>
      </c>
      <c r="Y334" s="13" t="s">
        <v>75</v>
      </c>
      <c r="Z334" s="13" t="s">
        <v>76</v>
      </c>
      <c r="AA334" s="13" t="s">
        <v>77</v>
      </c>
    </row>
    <row r="335" spans="1:27">
      <c r="A335" s="9" t="s">
        <v>1265</v>
      </c>
      <c r="B335" s="9" t="s">
        <v>1492</v>
      </c>
      <c r="C335" s="9">
        <v>1148</v>
      </c>
      <c r="D335" s="9" t="s">
        <v>1266</v>
      </c>
      <c r="E335" s="9" t="s">
        <v>1252</v>
      </c>
      <c r="F335" s="9" t="s">
        <v>1253</v>
      </c>
      <c r="G335" s="9" t="s">
        <v>1166</v>
      </c>
      <c r="H335" s="9" t="s">
        <v>1380</v>
      </c>
      <c r="I335" s="9">
        <v>1</v>
      </c>
      <c r="J335" s="9" t="s">
        <v>71</v>
      </c>
      <c r="K335" s="9">
        <v>254.1</v>
      </c>
      <c r="L335" s="9">
        <v>0.2</v>
      </c>
      <c r="M335" s="10">
        <v>4.6999999999999999E-77</v>
      </c>
      <c r="N335" s="10">
        <v>8.3999999999999994E-73</v>
      </c>
      <c r="O335" s="9">
        <v>3</v>
      </c>
      <c r="P335" s="9">
        <v>307</v>
      </c>
      <c r="Q335" s="9" t="s">
        <v>72</v>
      </c>
      <c r="R335" s="9">
        <v>141</v>
      </c>
      <c r="S335" s="9">
        <v>445</v>
      </c>
      <c r="T335" s="9" t="s">
        <v>73</v>
      </c>
      <c r="U335" s="13">
        <v>1</v>
      </c>
      <c r="V335" s="13">
        <v>1</v>
      </c>
      <c r="W335" s="13" t="s">
        <v>84</v>
      </c>
      <c r="X335" s="13" t="s">
        <v>1126</v>
      </c>
      <c r="Y335" s="13" t="s">
        <v>75</v>
      </c>
      <c r="Z335" s="13" t="s">
        <v>94</v>
      </c>
      <c r="AA335" s="13" t="s">
        <v>1127</v>
      </c>
    </row>
    <row r="336" spans="1:27">
      <c r="A336" s="9" t="s">
        <v>1415</v>
      </c>
      <c r="B336" s="9" t="s">
        <v>1492</v>
      </c>
      <c r="C336" s="9">
        <v>504</v>
      </c>
      <c r="D336" s="9" t="s">
        <v>1416</v>
      </c>
      <c r="E336" s="9" t="s">
        <v>1417</v>
      </c>
      <c r="F336" s="9" t="s">
        <v>1260</v>
      </c>
      <c r="G336" s="9" t="s">
        <v>1166</v>
      </c>
      <c r="H336" s="9" t="s">
        <v>1380</v>
      </c>
      <c r="I336" s="9">
        <v>1</v>
      </c>
      <c r="J336" s="9" t="s">
        <v>71</v>
      </c>
      <c r="K336" s="9">
        <v>259.60000000000002</v>
      </c>
      <c r="L336" s="9">
        <v>0</v>
      </c>
      <c r="M336" s="10">
        <v>1E-78</v>
      </c>
      <c r="N336" s="10">
        <v>1.8000000000000001E-74</v>
      </c>
      <c r="O336" s="9">
        <v>2</v>
      </c>
      <c r="P336" s="9">
        <v>307</v>
      </c>
      <c r="Q336" s="9" t="s">
        <v>72</v>
      </c>
      <c r="R336" s="9">
        <v>58</v>
      </c>
      <c r="S336" s="9">
        <v>363</v>
      </c>
      <c r="T336" s="9" t="s">
        <v>73</v>
      </c>
      <c r="U336" s="13">
        <v>0</v>
      </c>
      <c r="V336" s="13">
        <v>0</v>
      </c>
      <c r="W336" s="13">
        <v>0</v>
      </c>
      <c r="X336" s="13" t="s">
        <v>74</v>
      </c>
      <c r="Y336" s="13" t="s">
        <v>75</v>
      </c>
      <c r="Z336" s="13" t="s">
        <v>76</v>
      </c>
      <c r="AA336" s="13" t="s">
        <v>77</v>
      </c>
    </row>
    <row r="337" spans="1:27">
      <c r="A337" s="9" t="s">
        <v>1553</v>
      </c>
      <c r="B337" s="9" t="s">
        <v>1492</v>
      </c>
      <c r="C337" s="9">
        <v>1247</v>
      </c>
      <c r="D337" s="9" t="s">
        <v>1554</v>
      </c>
      <c r="E337" s="9" t="s">
        <v>1555</v>
      </c>
      <c r="F337" s="9" t="s">
        <v>1556</v>
      </c>
      <c r="G337" s="9" t="s">
        <v>1132</v>
      </c>
      <c r="H337" s="9" t="s">
        <v>1380</v>
      </c>
      <c r="I337" s="9">
        <v>1</v>
      </c>
      <c r="J337" s="9" t="s">
        <v>71</v>
      </c>
      <c r="K337" s="9">
        <v>260</v>
      </c>
      <c r="L337" s="9">
        <v>0.2</v>
      </c>
      <c r="M337" s="10">
        <v>7.8000000000000001E-79</v>
      </c>
      <c r="N337" s="10">
        <v>1.3999999999999999E-74</v>
      </c>
      <c r="O337" s="9">
        <v>3</v>
      </c>
      <c r="P337" s="9">
        <v>307</v>
      </c>
      <c r="Q337" s="9" t="s">
        <v>72</v>
      </c>
      <c r="R337" s="9">
        <v>133</v>
      </c>
      <c r="S337" s="9">
        <v>431</v>
      </c>
      <c r="T337" s="9" t="s">
        <v>73</v>
      </c>
      <c r="U337" s="13">
        <v>1</v>
      </c>
      <c r="V337" s="13">
        <v>1</v>
      </c>
      <c r="W337" s="13" t="s">
        <v>84</v>
      </c>
      <c r="X337" s="13" t="s">
        <v>1557</v>
      </c>
      <c r="Y337" s="13" t="s">
        <v>75</v>
      </c>
      <c r="Z337" s="13" t="s">
        <v>94</v>
      </c>
      <c r="AA337" s="13" t="s">
        <v>1558</v>
      </c>
    </row>
    <row r="338" spans="1:27">
      <c r="A338" s="9" t="s">
        <v>1128</v>
      </c>
      <c r="B338" s="9" t="s">
        <v>1492</v>
      </c>
      <c r="C338" s="9">
        <v>816</v>
      </c>
      <c r="D338" s="9" t="s">
        <v>1129</v>
      </c>
      <c r="E338" s="9" t="s">
        <v>1130</v>
      </c>
      <c r="F338" s="9" t="s">
        <v>1131</v>
      </c>
      <c r="G338" s="9" t="s">
        <v>1132</v>
      </c>
      <c r="H338" s="9" t="s">
        <v>1380</v>
      </c>
      <c r="I338" s="9">
        <v>1</v>
      </c>
      <c r="J338" s="9" t="s">
        <v>71</v>
      </c>
      <c r="K338" s="9">
        <v>241.6</v>
      </c>
      <c r="L338" s="9">
        <v>0</v>
      </c>
      <c r="M338" s="10">
        <v>3.1999999999999999E-73</v>
      </c>
      <c r="N338" s="10">
        <v>5.5999999999999996E-69</v>
      </c>
      <c r="O338" s="9">
        <v>3</v>
      </c>
      <c r="P338" s="9">
        <v>307</v>
      </c>
      <c r="Q338" s="9" t="s">
        <v>72</v>
      </c>
      <c r="R338" s="9">
        <v>136</v>
      </c>
      <c r="S338" s="9">
        <v>432</v>
      </c>
      <c r="T338" s="9" t="s">
        <v>73</v>
      </c>
      <c r="U338" s="13">
        <v>0</v>
      </c>
      <c r="V338" s="13">
        <v>0</v>
      </c>
      <c r="W338" s="13">
        <v>0</v>
      </c>
      <c r="X338" s="13" t="s">
        <v>74</v>
      </c>
      <c r="Y338" s="13" t="s">
        <v>75</v>
      </c>
      <c r="Z338" s="13" t="s">
        <v>76</v>
      </c>
      <c r="AA338" s="13" t="s">
        <v>77</v>
      </c>
    </row>
    <row r="339" spans="1:27">
      <c r="A339" s="9" t="s">
        <v>1498</v>
      </c>
      <c r="B339" s="9" t="s">
        <v>1492</v>
      </c>
      <c r="C339" s="9">
        <v>386</v>
      </c>
      <c r="D339" s="9"/>
      <c r="E339" s="9"/>
      <c r="F339" s="9"/>
      <c r="G339" s="9"/>
      <c r="H339" s="9" t="s">
        <v>54</v>
      </c>
      <c r="I339" s="9">
        <v>1</v>
      </c>
      <c r="J339" s="9" t="s">
        <v>71</v>
      </c>
      <c r="K339" s="9">
        <v>48.9</v>
      </c>
      <c r="L339" s="9">
        <v>0</v>
      </c>
      <c r="M339" s="10">
        <v>1.4999999999999999E-14</v>
      </c>
      <c r="N339" s="10">
        <v>2.7E-10</v>
      </c>
      <c r="O339" s="9">
        <v>3</v>
      </c>
      <c r="P339" s="9">
        <v>125</v>
      </c>
      <c r="Q339" s="9" t="s">
        <v>73</v>
      </c>
      <c r="R339" s="9">
        <v>263</v>
      </c>
      <c r="S339" s="9">
        <v>382</v>
      </c>
      <c r="T339" s="9" t="s">
        <v>73</v>
      </c>
      <c r="U339" s="13">
        <v>1</v>
      </c>
      <c r="V339" s="13">
        <v>1</v>
      </c>
      <c r="W339" s="13">
        <v>0</v>
      </c>
      <c r="X339" s="13" t="s">
        <v>1499</v>
      </c>
      <c r="Y339" s="13" t="s">
        <v>75</v>
      </c>
      <c r="Z339" s="13" t="s">
        <v>76</v>
      </c>
      <c r="AA339" s="13" t="s">
        <v>77</v>
      </c>
    </row>
    <row r="340" spans="1:27">
      <c r="A340" s="9" t="s">
        <v>1412</v>
      </c>
      <c r="B340" s="9" t="s">
        <v>1492</v>
      </c>
      <c r="C340" s="9">
        <v>308</v>
      </c>
      <c r="D340" s="9"/>
      <c r="E340" s="9"/>
      <c r="F340" s="9"/>
      <c r="G340" s="9"/>
      <c r="H340" s="9" t="s">
        <v>1380</v>
      </c>
      <c r="I340" s="9">
        <v>1</v>
      </c>
      <c r="J340" s="9" t="s">
        <v>71</v>
      </c>
      <c r="K340" s="9">
        <v>119.3</v>
      </c>
      <c r="L340" s="9">
        <v>0.1</v>
      </c>
      <c r="M340" s="10">
        <v>5.4000000000000001E-36</v>
      </c>
      <c r="N340" s="10">
        <v>9.6000000000000005E-32</v>
      </c>
      <c r="O340" s="9">
        <v>4</v>
      </c>
      <c r="P340" s="9">
        <v>161</v>
      </c>
      <c r="Q340" s="9" t="s">
        <v>73</v>
      </c>
      <c r="R340" s="9">
        <v>134</v>
      </c>
      <c r="S340" s="9">
        <v>292</v>
      </c>
      <c r="T340" s="9" t="s">
        <v>73</v>
      </c>
      <c r="U340" s="13">
        <v>1</v>
      </c>
      <c r="V340" s="13">
        <v>0</v>
      </c>
      <c r="W340" s="13" t="s">
        <v>84</v>
      </c>
      <c r="X340" s="13" t="s">
        <v>1413</v>
      </c>
      <c r="Y340" s="13" t="s">
        <v>75</v>
      </c>
      <c r="Z340" s="13" t="s">
        <v>76</v>
      </c>
      <c r="AA340" s="13" t="s">
        <v>77</v>
      </c>
    </row>
    <row r="341" spans="1:27">
      <c r="A341" s="9" t="s">
        <v>1414</v>
      </c>
      <c r="B341" s="9" t="s">
        <v>1492</v>
      </c>
      <c r="C341" s="9">
        <v>280</v>
      </c>
      <c r="D341" s="9"/>
      <c r="E341" s="9"/>
      <c r="F341" s="9"/>
      <c r="G341" s="9"/>
      <c r="H341" s="9" t="s">
        <v>1380</v>
      </c>
      <c r="I341" s="9">
        <v>1</v>
      </c>
      <c r="J341" s="9" t="s">
        <v>71</v>
      </c>
      <c r="K341" s="9">
        <v>117.4</v>
      </c>
      <c r="L341" s="9">
        <v>0</v>
      </c>
      <c r="M341" s="10">
        <v>2.1E-35</v>
      </c>
      <c r="N341" s="10">
        <v>3.6999999999999998E-31</v>
      </c>
      <c r="O341" s="9">
        <v>3</v>
      </c>
      <c r="P341" s="9">
        <v>149</v>
      </c>
      <c r="Q341" s="9" t="s">
        <v>73</v>
      </c>
      <c r="R341" s="9">
        <v>136</v>
      </c>
      <c r="S341" s="9">
        <v>280</v>
      </c>
      <c r="T341" s="9" t="s">
        <v>72</v>
      </c>
      <c r="U341" s="13">
        <v>1</v>
      </c>
      <c r="V341" s="13">
        <v>0</v>
      </c>
      <c r="W341" s="13" t="s">
        <v>84</v>
      </c>
      <c r="X341" s="13" t="s">
        <v>193</v>
      </c>
      <c r="Y341" s="13" t="s">
        <v>75</v>
      </c>
      <c r="Z341" s="13" t="s">
        <v>76</v>
      </c>
      <c r="AA341" s="13" t="s">
        <v>77</v>
      </c>
    </row>
    <row r="342" spans="1:27">
      <c r="A342" s="9" t="s">
        <v>1491</v>
      </c>
      <c r="B342" s="9" t="s">
        <v>1492</v>
      </c>
      <c r="C342" s="9">
        <v>286</v>
      </c>
      <c r="D342" s="9"/>
      <c r="E342" s="9"/>
      <c r="F342" s="9"/>
      <c r="G342" s="9"/>
      <c r="H342" s="9" t="s">
        <v>54</v>
      </c>
      <c r="I342" s="9">
        <v>1</v>
      </c>
      <c r="J342" s="9" t="s">
        <v>71</v>
      </c>
      <c r="K342" s="9">
        <v>49.8</v>
      </c>
      <c r="L342" s="9">
        <v>0</v>
      </c>
      <c r="M342" s="10">
        <v>8.0000000000000006E-15</v>
      </c>
      <c r="N342" s="10">
        <v>1.4000000000000001E-10</v>
      </c>
      <c r="O342" s="9">
        <v>58</v>
      </c>
      <c r="P342" s="9">
        <v>188</v>
      </c>
      <c r="Q342" s="9" t="s">
        <v>73</v>
      </c>
      <c r="R342" s="9">
        <v>5</v>
      </c>
      <c r="S342" s="9">
        <v>120</v>
      </c>
      <c r="T342" s="9" t="s">
        <v>73</v>
      </c>
      <c r="U342" s="13">
        <v>0</v>
      </c>
      <c r="V342" s="13">
        <v>0</v>
      </c>
      <c r="W342" s="13">
        <v>0</v>
      </c>
      <c r="X342" s="13" t="s">
        <v>74</v>
      </c>
      <c r="Y342" s="13" t="s">
        <v>75</v>
      </c>
      <c r="Z342" s="13" t="s">
        <v>76</v>
      </c>
      <c r="AA342" s="13" t="s">
        <v>77</v>
      </c>
    </row>
    <row r="343" spans="1:27">
      <c r="A343" s="9" t="s">
        <v>1500</v>
      </c>
      <c r="B343" s="9" t="s">
        <v>1492</v>
      </c>
      <c r="C343" s="9">
        <v>694</v>
      </c>
      <c r="D343" s="9"/>
      <c r="E343" s="9"/>
      <c r="F343" s="9"/>
      <c r="G343" s="9"/>
      <c r="H343" s="9" t="s">
        <v>54</v>
      </c>
      <c r="I343" s="9">
        <v>1</v>
      </c>
      <c r="J343" s="9" t="s">
        <v>71</v>
      </c>
      <c r="K343" s="9">
        <v>75.5</v>
      </c>
      <c r="L343" s="9">
        <v>0</v>
      </c>
      <c r="M343" s="10">
        <v>1.2E-22</v>
      </c>
      <c r="N343" s="10">
        <v>2.1E-18</v>
      </c>
      <c r="O343" s="9">
        <v>3</v>
      </c>
      <c r="P343" s="9">
        <v>215</v>
      </c>
      <c r="Q343" s="9" t="s">
        <v>73</v>
      </c>
      <c r="R343" s="9">
        <v>380</v>
      </c>
      <c r="S343" s="9">
        <v>578</v>
      </c>
      <c r="T343" s="9" t="s">
        <v>73</v>
      </c>
      <c r="U343" s="13">
        <v>0</v>
      </c>
      <c r="V343" s="13">
        <v>0</v>
      </c>
      <c r="W343" s="13">
        <v>0</v>
      </c>
      <c r="X343" s="13" t="s">
        <v>74</v>
      </c>
      <c r="Y343" s="13" t="s">
        <v>75</v>
      </c>
      <c r="Z343" s="13" t="s">
        <v>76</v>
      </c>
      <c r="AA343" s="13" t="s">
        <v>77</v>
      </c>
    </row>
    <row r="344" spans="1:27">
      <c r="A344" s="9" t="s">
        <v>1501</v>
      </c>
      <c r="B344" s="9" t="s">
        <v>1492</v>
      </c>
      <c r="C344" s="9">
        <v>717</v>
      </c>
      <c r="D344" s="9"/>
      <c r="E344" s="9"/>
      <c r="F344" s="9"/>
      <c r="G344" s="9"/>
      <c r="H344" s="9" t="s">
        <v>54</v>
      </c>
      <c r="I344" s="9">
        <v>1</v>
      </c>
      <c r="J344" s="9" t="s">
        <v>71</v>
      </c>
      <c r="K344" s="9">
        <v>77</v>
      </c>
      <c r="L344" s="9">
        <v>0</v>
      </c>
      <c r="M344" s="10">
        <v>3.9999999999999998E-23</v>
      </c>
      <c r="N344" s="10">
        <v>7.2000000000000002E-19</v>
      </c>
      <c r="O344" s="9">
        <v>2</v>
      </c>
      <c r="P344" s="9">
        <v>204</v>
      </c>
      <c r="Q344" s="9" t="s">
        <v>73</v>
      </c>
      <c r="R344" s="9">
        <v>381</v>
      </c>
      <c r="S344" s="9">
        <v>567</v>
      </c>
      <c r="T344" s="9" t="s">
        <v>73</v>
      </c>
      <c r="U344" s="13">
        <v>0</v>
      </c>
      <c r="V344" s="13">
        <v>0</v>
      </c>
      <c r="W344" s="13">
        <v>0</v>
      </c>
      <c r="X344" s="13" t="s">
        <v>74</v>
      </c>
      <c r="Y344" s="13" t="s">
        <v>75</v>
      </c>
      <c r="Z344" s="13" t="s">
        <v>76</v>
      </c>
      <c r="AA344" s="13" t="s">
        <v>77</v>
      </c>
    </row>
    <row r="345" spans="1:27">
      <c r="A345" s="9" t="s">
        <v>1502</v>
      </c>
      <c r="B345" s="9" t="s">
        <v>1492</v>
      </c>
      <c r="C345" s="9">
        <v>685</v>
      </c>
      <c r="D345" s="9"/>
      <c r="E345" s="9"/>
      <c r="F345" s="9"/>
      <c r="G345" s="9"/>
      <c r="H345" s="9" t="s">
        <v>54</v>
      </c>
      <c r="I345" s="9">
        <v>1</v>
      </c>
      <c r="J345" s="9" t="s">
        <v>71</v>
      </c>
      <c r="K345" s="9">
        <v>73.2</v>
      </c>
      <c r="L345" s="9">
        <v>0</v>
      </c>
      <c r="M345" s="10">
        <v>5.8000000000000003E-22</v>
      </c>
      <c r="N345" s="10">
        <v>1.0000000000000001E-17</v>
      </c>
      <c r="O345" s="9">
        <v>3</v>
      </c>
      <c r="P345" s="9">
        <v>212</v>
      </c>
      <c r="Q345" s="9" t="s">
        <v>73</v>
      </c>
      <c r="R345" s="9">
        <v>306</v>
      </c>
      <c r="S345" s="9">
        <v>500</v>
      </c>
      <c r="T345" s="9" t="s">
        <v>73</v>
      </c>
      <c r="U345" s="13">
        <v>0</v>
      </c>
      <c r="V345" s="13">
        <v>0</v>
      </c>
      <c r="W345" s="13">
        <v>0</v>
      </c>
      <c r="X345" s="13" t="s">
        <v>74</v>
      </c>
      <c r="Y345" s="13" t="s">
        <v>75</v>
      </c>
      <c r="Z345" s="13" t="s">
        <v>76</v>
      </c>
      <c r="AA345" s="13" t="s">
        <v>77</v>
      </c>
    </row>
    <row r="346" spans="1:27">
      <c r="A346" s="9" t="s">
        <v>1503</v>
      </c>
      <c r="B346" s="9" t="s">
        <v>1492</v>
      </c>
      <c r="C346" s="9">
        <v>717</v>
      </c>
      <c r="D346" s="9"/>
      <c r="E346" s="9"/>
      <c r="F346" s="9"/>
      <c r="G346" s="9"/>
      <c r="H346" s="9" t="s">
        <v>54</v>
      </c>
      <c r="I346" s="9">
        <v>1</v>
      </c>
      <c r="J346" s="9" t="s">
        <v>71</v>
      </c>
      <c r="K346" s="9">
        <v>87.9</v>
      </c>
      <c r="L346" s="9">
        <v>0</v>
      </c>
      <c r="M346" s="10">
        <v>2.0000000000000001E-26</v>
      </c>
      <c r="N346" s="10">
        <v>3.5999999999999998E-22</v>
      </c>
      <c r="O346" s="9">
        <v>2</v>
      </c>
      <c r="P346" s="9">
        <v>213</v>
      </c>
      <c r="Q346" s="9" t="s">
        <v>73</v>
      </c>
      <c r="R346" s="9">
        <v>381</v>
      </c>
      <c r="S346" s="9">
        <v>576</v>
      </c>
      <c r="T346" s="9" t="s">
        <v>73</v>
      </c>
      <c r="U346" s="13">
        <v>0</v>
      </c>
      <c r="V346" s="13">
        <v>0</v>
      </c>
      <c r="W346" s="13">
        <v>0</v>
      </c>
      <c r="X346" s="13" t="s">
        <v>74</v>
      </c>
      <c r="Y346" s="13" t="s">
        <v>75</v>
      </c>
      <c r="Z346" s="13" t="s">
        <v>76</v>
      </c>
      <c r="AA346" s="13" t="s">
        <v>77</v>
      </c>
    </row>
    <row r="347" spans="1:27">
      <c r="A347" s="9" t="s">
        <v>1504</v>
      </c>
      <c r="B347" s="9" t="s">
        <v>1492</v>
      </c>
      <c r="C347" s="9">
        <v>706</v>
      </c>
      <c r="D347" s="9"/>
      <c r="E347" s="9"/>
      <c r="F347" s="9"/>
      <c r="G347" s="9"/>
      <c r="H347" s="9" t="s">
        <v>54</v>
      </c>
      <c r="I347" s="9">
        <v>1</v>
      </c>
      <c r="J347" s="9" t="s">
        <v>71</v>
      </c>
      <c r="K347" s="9">
        <v>70.8</v>
      </c>
      <c r="L347" s="9">
        <v>0.3</v>
      </c>
      <c r="M347" s="10">
        <v>3.0999999999999998E-21</v>
      </c>
      <c r="N347" s="10">
        <v>5.5E-17</v>
      </c>
      <c r="O347" s="9">
        <v>3</v>
      </c>
      <c r="P347" s="9">
        <v>212</v>
      </c>
      <c r="Q347" s="9" t="s">
        <v>73</v>
      </c>
      <c r="R347" s="9">
        <v>375</v>
      </c>
      <c r="S347" s="9">
        <v>565</v>
      </c>
      <c r="T347" s="9" t="s">
        <v>73</v>
      </c>
      <c r="U347" s="13">
        <v>0</v>
      </c>
      <c r="V347" s="13">
        <v>0</v>
      </c>
      <c r="W347" s="13">
        <v>0</v>
      </c>
      <c r="X347" s="13" t="s">
        <v>74</v>
      </c>
      <c r="Y347" s="13" t="s">
        <v>75</v>
      </c>
      <c r="Z347" s="13" t="s">
        <v>76</v>
      </c>
      <c r="AA347" s="13" t="s">
        <v>77</v>
      </c>
    </row>
    <row r="348" spans="1:27">
      <c r="A348" s="9" t="s">
        <v>1505</v>
      </c>
      <c r="B348" s="9" t="s">
        <v>1492</v>
      </c>
      <c r="C348" s="9">
        <v>727</v>
      </c>
      <c r="D348" s="9"/>
      <c r="E348" s="9"/>
      <c r="F348" s="9"/>
      <c r="G348" s="9"/>
      <c r="H348" s="9" t="s">
        <v>54</v>
      </c>
      <c r="I348" s="9">
        <v>1</v>
      </c>
      <c r="J348" s="9" t="s">
        <v>71</v>
      </c>
      <c r="K348" s="9">
        <v>68.900000000000006</v>
      </c>
      <c r="L348" s="9">
        <v>0</v>
      </c>
      <c r="M348" s="10">
        <v>1.2E-20</v>
      </c>
      <c r="N348" s="10">
        <v>2.2E-16</v>
      </c>
      <c r="O348" s="9">
        <v>2</v>
      </c>
      <c r="P348" s="9">
        <v>206</v>
      </c>
      <c r="Q348" s="9" t="s">
        <v>73</v>
      </c>
      <c r="R348" s="9">
        <v>387</v>
      </c>
      <c r="S348" s="9">
        <v>575</v>
      </c>
      <c r="T348" s="9" t="s">
        <v>73</v>
      </c>
      <c r="U348" s="13">
        <v>0</v>
      </c>
      <c r="V348" s="13">
        <v>0</v>
      </c>
      <c r="W348" s="13">
        <v>0</v>
      </c>
      <c r="X348" s="13" t="s">
        <v>74</v>
      </c>
      <c r="Y348" s="13" t="s">
        <v>75</v>
      </c>
      <c r="Z348" s="13" t="s">
        <v>76</v>
      </c>
      <c r="AA348" s="13" t="s">
        <v>77</v>
      </c>
    </row>
    <row r="349" spans="1:27">
      <c r="A349" s="9" t="s">
        <v>1365</v>
      </c>
      <c r="B349" s="9" t="s">
        <v>1492</v>
      </c>
      <c r="C349" s="9">
        <v>664</v>
      </c>
      <c r="D349" s="9"/>
      <c r="E349" s="9"/>
      <c r="F349" s="9"/>
      <c r="G349" s="9"/>
      <c r="H349" s="9" t="s">
        <v>54</v>
      </c>
      <c r="I349" s="9">
        <v>1</v>
      </c>
      <c r="J349" s="9" t="s">
        <v>71</v>
      </c>
      <c r="K349" s="9">
        <v>65.7</v>
      </c>
      <c r="L349" s="9">
        <v>0</v>
      </c>
      <c r="M349" s="10">
        <v>1.2000000000000001E-19</v>
      </c>
      <c r="N349" s="10">
        <v>2.0999999999999998E-15</v>
      </c>
      <c r="O349" s="9">
        <v>2</v>
      </c>
      <c r="P349" s="9">
        <v>212</v>
      </c>
      <c r="Q349" s="9" t="s">
        <v>73</v>
      </c>
      <c r="R349" s="9">
        <v>350</v>
      </c>
      <c r="S349" s="9">
        <v>545</v>
      </c>
      <c r="T349" s="9" t="s">
        <v>73</v>
      </c>
      <c r="U349" s="13">
        <v>0</v>
      </c>
      <c r="V349" s="13">
        <v>0</v>
      </c>
      <c r="W349" s="13">
        <v>0</v>
      </c>
      <c r="X349" s="13" t="s">
        <v>74</v>
      </c>
      <c r="Y349" s="13" t="s">
        <v>75</v>
      </c>
      <c r="Z349" s="13" t="s">
        <v>76</v>
      </c>
      <c r="AA349" s="13" t="s">
        <v>77</v>
      </c>
    </row>
    <row r="350" spans="1:27">
      <c r="A350" s="9" t="s">
        <v>1374</v>
      </c>
      <c r="B350" s="9" t="s">
        <v>1492</v>
      </c>
      <c r="C350" s="9">
        <v>725</v>
      </c>
      <c r="D350" s="9"/>
      <c r="E350" s="9"/>
      <c r="F350" s="9"/>
      <c r="G350" s="9"/>
      <c r="H350" s="9" t="s">
        <v>54</v>
      </c>
      <c r="I350" s="9">
        <v>1</v>
      </c>
      <c r="J350" s="9" t="s">
        <v>71</v>
      </c>
      <c r="K350" s="9">
        <v>84.5</v>
      </c>
      <c r="L350" s="9">
        <v>0</v>
      </c>
      <c r="M350" s="10">
        <v>2.1E-25</v>
      </c>
      <c r="N350" s="10">
        <v>3.7000000000000002E-21</v>
      </c>
      <c r="O350" s="9">
        <v>3</v>
      </c>
      <c r="P350" s="9">
        <v>210</v>
      </c>
      <c r="Q350" s="9" t="s">
        <v>73</v>
      </c>
      <c r="R350" s="9">
        <v>389</v>
      </c>
      <c r="S350" s="9">
        <v>580</v>
      </c>
      <c r="T350" s="9" t="s">
        <v>73</v>
      </c>
      <c r="U350" s="13">
        <v>0</v>
      </c>
      <c r="V350" s="13">
        <v>0</v>
      </c>
      <c r="W350" s="13">
        <v>0</v>
      </c>
      <c r="X350" s="13" t="s">
        <v>74</v>
      </c>
      <c r="Y350" s="13" t="s">
        <v>75</v>
      </c>
      <c r="Z350" s="13" t="s">
        <v>76</v>
      </c>
      <c r="AA350" s="13" t="s">
        <v>77</v>
      </c>
    </row>
    <row r="351" spans="1:27">
      <c r="A351" s="9" t="s">
        <v>1383</v>
      </c>
      <c r="B351" s="9" t="s">
        <v>1492</v>
      </c>
      <c r="C351" s="9">
        <v>215</v>
      </c>
      <c r="D351" s="9"/>
      <c r="E351" s="9"/>
      <c r="F351" s="9"/>
      <c r="G351" s="9"/>
      <c r="H351" s="9" t="s">
        <v>54</v>
      </c>
      <c r="I351" s="9">
        <v>1</v>
      </c>
      <c r="J351" s="9" t="s">
        <v>71</v>
      </c>
      <c r="K351" s="9">
        <v>121</v>
      </c>
      <c r="L351" s="9">
        <v>0</v>
      </c>
      <c r="M351" s="10">
        <v>1.6000000000000001E-36</v>
      </c>
      <c r="N351" s="10">
        <v>2.7999999999999999E-32</v>
      </c>
      <c r="O351" s="9">
        <v>2</v>
      </c>
      <c r="P351" s="9">
        <v>176</v>
      </c>
      <c r="Q351" s="9" t="s">
        <v>73</v>
      </c>
      <c r="R351" s="9">
        <v>41</v>
      </c>
      <c r="S351" s="9">
        <v>213</v>
      </c>
      <c r="T351" s="9" t="s">
        <v>73</v>
      </c>
      <c r="U351" s="13">
        <v>0</v>
      </c>
      <c r="V351" s="13">
        <v>0</v>
      </c>
      <c r="W351" s="13">
        <v>0</v>
      </c>
      <c r="X351" s="13" t="s">
        <v>74</v>
      </c>
      <c r="Y351" s="13" t="s">
        <v>75</v>
      </c>
      <c r="Z351" s="13" t="s">
        <v>76</v>
      </c>
      <c r="AA351" s="13" t="s">
        <v>77</v>
      </c>
    </row>
    <row r="352" spans="1:27">
      <c r="A352" s="9" t="s">
        <v>1405</v>
      </c>
      <c r="B352" s="9" t="s">
        <v>1492</v>
      </c>
      <c r="C352" s="9">
        <v>734</v>
      </c>
      <c r="D352" s="9"/>
      <c r="E352" s="9"/>
      <c r="F352" s="9"/>
      <c r="G352" s="9"/>
      <c r="H352" s="9" t="s">
        <v>54</v>
      </c>
      <c r="I352" s="9">
        <v>1</v>
      </c>
      <c r="J352" s="9" t="s">
        <v>71</v>
      </c>
      <c r="K352" s="9">
        <v>89.6</v>
      </c>
      <c r="L352" s="9">
        <v>0</v>
      </c>
      <c r="M352" s="10">
        <v>6.1999999999999997E-27</v>
      </c>
      <c r="N352" s="10">
        <v>1.1E-22</v>
      </c>
      <c r="O352" s="9">
        <v>2</v>
      </c>
      <c r="P352" s="9">
        <v>211</v>
      </c>
      <c r="Q352" s="9" t="s">
        <v>73</v>
      </c>
      <c r="R352" s="9">
        <v>390</v>
      </c>
      <c r="S352" s="9">
        <v>587</v>
      </c>
      <c r="T352" s="9" t="s">
        <v>73</v>
      </c>
      <c r="U352" s="13">
        <v>0</v>
      </c>
      <c r="V352" s="13">
        <v>0</v>
      </c>
      <c r="W352" s="13">
        <v>0</v>
      </c>
      <c r="X352" s="13" t="s">
        <v>74</v>
      </c>
      <c r="Y352" s="13" t="s">
        <v>75</v>
      </c>
      <c r="Z352" s="13" t="s">
        <v>76</v>
      </c>
      <c r="AA352" s="13" t="s">
        <v>77</v>
      </c>
    </row>
    <row r="353" spans="1:27">
      <c r="A353" s="9" t="s">
        <v>1559</v>
      </c>
      <c r="B353" s="9" t="s">
        <v>1560</v>
      </c>
      <c r="C353" s="9">
        <v>763</v>
      </c>
      <c r="D353" s="9" t="s">
        <v>1561</v>
      </c>
      <c r="E353" s="9" t="s">
        <v>1562</v>
      </c>
      <c r="F353" s="9" t="s">
        <v>1563</v>
      </c>
      <c r="G353" s="9" t="s">
        <v>91</v>
      </c>
      <c r="H353" s="9" t="s">
        <v>1564</v>
      </c>
      <c r="I353" s="9">
        <v>1</v>
      </c>
      <c r="J353" s="9" t="s">
        <v>71</v>
      </c>
      <c r="K353" s="9">
        <v>268.89999999999998</v>
      </c>
      <c r="L353" s="9">
        <v>0.1</v>
      </c>
      <c r="M353" s="10">
        <v>1.5999999999999999E-81</v>
      </c>
      <c r="N353" s="10">
        <v>2.7999999999999999E-77</v>
      </c>
      <c r="O353" s="9">
        <v>2</v>
      </c>
      <c r="P353" s="9">
        <v>307</v>
      </c>
      <c r="Q353" s="9" t="s">
        <v>72</v>
      </c>
      <c r="R353" s="9">
        <v>388</v>
      </c>
      <c r="S353" s="9">
        <v>691</v>
      </c>
      <c r="T353" s="9" t="s">
        <v>73</v>
      </c>
      <c r="U353" s="13">
        <v>1</v>
      </c>
      <c r="V353" s="13">
        <v>0</v>
      </c>
      <c r="W353" s="13" t="s">
        <v>84</v>
      </c>
      <c r="X353" s="13" t="s">
        <v>1565</v>
      </c>
      <c r="Y353" s="13" t="s">
        <v>86</v>
      </c>
      <c r="Z353" s="13" t="s">
        <v>76</v>
      </c>
      <c r="AA353" s="13" t="s">
        <v>77</v>
      </c>
    </row>
    <row r="354" spans="1:27">
      <c r="A354" s="9" t="s">
        <v>1566</v>
      </c>
      <c r="B354" s="9" t="s">
        <v>1567</v>
      </c>
      <c r="C354" s="9">
        <v>907</v>
      </c>
      <c r="D354" s="9" t="s">
        <v>1568</v>
      </c>
      <c r="E354" s="9" t="s">
        <v>1451</v>
      </c>
      <c r="F354" s="9" t="s">
        <v>1452</v>
      </c>
      <c r="G354" s="9" t="s">
        <v>2</v>
      </c>
      <c r="H354" s="9" t="s">
        <v>1453</v>
      </c>
      <c r="I354" s="9">
        <v>1</v>
      </c>
      <c r="J354" s="9" t="s">
        <v>71</v>
      </c>
      <c r="K354" s="9">
        <v>57.1</v>
      </c>
      <c r="L354" s="9">
        <v>0.8</v>
      </c>
      <c r="M354" s="10">
        <v>4.7E-17</v>
      </c>
      <c r="N354" s="10">
        <v>8.3999999999999995E-13</v>
      </c>
      <c r="O354" s="9">
        <v>2</v>
      </c>
      <c r="P354" s="9">
        <v>288</v>
      </c>
      <c r="Q354" s="9" t="s">
        <v>73</v>
      </c>
      <c r="R354" s="9">
        <v>454</v>
      </c>
      <c r="S354" s="9">
        <v>749</v>
      </c>
      <c r="T354" s="9" t="s">
        <v>73</v>
      </c>
      <c r="U354" s="13">
        <v>1</v>
      </c>
      <c r="V354" s="13">
        <v>0</v>
      </c>
      <c r="W354" s="13" t="s">
        <v>84</v>
      </c>
      <c r="X354" s="13" t="s">
        <v>1391</v>
      </c>
      <c r="Y354" s="13" t="s">
        <v>233</v>
      </c>
      <c r="Z354" s="13" t="s">
        <v>76</v>
      </c>
      <c r="AA354" s="13" t="s">
        <v>77</v>
      </c>
    </row>
    <row r="355" spans="1:27">
      <c r="A355" s="9" t="s">
        <v>1454</v>
      </c>
      <c r="B355" s="9" t="s">
        <v>1455</v>
      </c>
      <c r="C355" s="9">
        <v>907</v>
      </c>
      <c r="D355" s="9" t="s">
        <v>1568</v>
      </c>
      <c r="E355" s="9" t="s">
        <v>1451</v>
      </c>
      <c r="F355" s="9" t="s">
        <v>1452</v>
      </c>
      <c r="G355" s="9" t="s">
        <v>2</v>
      </c>
      <c r="H355" s="9" t="s">
        <v>1437</v>
      </c>
      <c r="I355" s="9">
        <v>1</v>
      </c>
      <c r="J355" s="9" t="s">
        <v>71</v>
      </c>
      <c r="K355" s="9">
        <v>54.4</v>
      </c>
      <c r="L355" s="9">
        <v>0.6</v>
      </c>
      <c r="M355" s="10">
        <v>3.2000000000000002E-16</v>
      </c>
      <c r="N355" s="10">
        <v>5.7000000000000003E-12</v>
      </c>
      <c r="O355" s="9">
        <v>2</v>
      </c>
      <c r="P355" s="9">
        <v>288</v>
      </c>
      <c r="Q355" s="9" t="s">
        <v>73</v>
      </c>
      <c r="R355" s="9">
        <v>454</v>
      </c>
      <c r="S355" s="9">
        <v>749</v>
      </c>
      <c r="T355" s="9" t="s">
        <v>73</v>
      </c>
      <c r="U355" s="13">
        <v>1</v>
      </c>
      <c r="V355" s="13">
        <v>0</v>
      </c>
      <c r="W355" s="13" t="s">
        <v>84</v>
      </c>
      <c r="X355" s="13" t="s">
        <v>1391</v>
      </c>
      <c r="Y355" s="13" t="s">
        <v>233</v>
      </c>
      <c r="Z355" s="13" t="s">
        <v>76</v>
      </c>
      <c r="AA355" s="13" t="s">
        <v>77</v>
      </c>
    </row>
    <row r="356" spans="1:27">
      <c r="A356" s="9" t="s">
        <v>1438</v>
      </c>
      <c r="B356" s="9" t="s">
        <v>1439</v>
      </c>
      <c r="C356" s="9">
        <v>1520</v>
      </c>
      <c r="D356" s="9" t="s">
        <v>752</v>
      </c>
      <c r="E356" s="9" t="s">
        <v>1440</v>
      </c>
      <c r="F356" s="9" t="s">
        <v>753</v>
      </c>
      <c r="G356" s="9" t="s">
        <v>82</v>
      </c>
      <c r="H356" s="9" t="s">
        <v>1011</v>
      </c>
      <c r="I356" s="9">
        <v>1</v>
      </c>
      <c r="J356" s="9" t="s">
        <v>71</v>
      </c>
      <c r="K356" s="9">
        <v>264</v>
      </c>
      <c r="L356" s="9">
        <v>0</v>
      </c>
      <c r="M356" s="10">
        <v>4.5999999999999996E-80</v>
      </c>
      <c r="N356" s="10">
        <v>8.1999999999999996E-76</v>
      </c>
      <c r="O356" s="9">
        <v>2</v>
      </c>
      <c r="P356" s="9">
        <v>307</v>
      </c>
      <c r="Q356" s="9" t="s">
        <v>72</v>
      </c>
      <c r="R356" s="9">
        <v>1086</v>
      </c>
      <c r="S356" s="9">
        <v>1388</v>
      </c>
      <c r="T356" s="9" t="s">
        <v>73</v>
      </c>
      <c r="U356" s="13">
        <v>1</v>
      </c>
      <c r="V356" s="13">
        <v>0</v>
      </c>
      <c r="W356" s="13" t="s">
        <v>84</v>
      </c>
      <c r="X356" s="13" t="s">
        <v>1337</v>
      </c>
      <c r="Y356" s="13" t="s">
        <v>233</v>
      </c>
      <c r="Z356" s="13" t="s">
        <v>76</v>
      </c>
      <c r="AA356" s="13" t="s">
        <v>77</v>
      </c>
    </row>
    <row r="357" spans="1:27">
      <c r="A357" s="9" t="s">
        <v>1441</v>
      </c>
      <c r="B357" s="9" t="s">
        <v>1442</v>
      </c>
      <c r="C357" s="9">
        <v>1496</v>
      </c>
      <c r="D357" s="9" t="s">
        <v>1255</v>
      </c>
      <c r="E357" s="9" t="s">
        <v>1443</v>
      </c>
      <c r="F357" s="9" t="s">
        <v>1257</v>
      </c>
      <c r="G357" s="9" t="s">
        <v>82</v>
      </c>
      <c r="H357" s="9" t="s">
        <v>1444</v>
      </c>
      <c r="I357" s="9">
        <v>1</v>
      </c>
      <c r="J357" s="9" t="s">
        <v>71</v>
      </c>
      <c r="K357" s="9">
        <v>262.2</v>
      </c>
      <c r="L357" s="9">
        <v>0.1</v>
      </c>
      <c r="M357" s="10">
        <v>1.6999999999999999E-79</v>
      </c>
      <c r="N357" s="10">
        <v>2.9999999999999999E-75</v>
      </c>
      <c r="O357" s="9">
        <v>2</v>
      </c>
      <c r="P357" s="9">
        <v>307</v>
      </c>
      <c r="Q357" s="9" t="s">
        <v>72</v>
      </c>
      <c r="R357" s="9">
        <v>1070</v>
      </c>
      <c r="S357" s="9">
        <v>1372</v>
      </c>
      <c r="T357" s="9" t="s">
        <v>73</v>
      </c>
      <c r="U357" s="13">
        <v>1</v>
      </c>
      <c r="V357" s="13">
        <v>0</v>
      </c>
      <c r="W357" s="13" t="s">
        <v>84</v>
      </c>
      <c r="X357" s="13" t="s">
        <v>1565</v>
      </c>
      <c r="Y357" s="13" t="s">
        <v>233</v>
      </c>
      <c r="Z357" s="13" t="s">
        <v>76</v>
      </c>
      <c r="AA357" s="13" t="s">
        <v>77</v>
      </c>
    </row>
    <row r="358" spans="1:27">
      <c r="A358" s="9" t="s">
        <v>1445</v>
      </c>
      <c r="B358" s="9" t="s">
        <v>1446</v>
      </c>
      <c r="C358" s="9">
        <v>1520</v>
      </c>
      <c r="D358" s="9" t="s">
        <v>752</v>
      </c>
      <c r="E358" s="9" t="s">
        <v>1440</v>
      </c>
      <c r="F358" s="9" t="s">
        <v>753</v>
      </c>
      <c r="G358" s="9" t="s">
        <v>82</v>
      </c>
      <c r="H358" s="9" t="s">
        <v>1447</v>
      </c>
      <c r="I358" s="9">
        <v>1</v>
      </c>
      <c r="J358" s="9" t="s">
        <v>71</v>
      </c>
      <c r="K358" s="9">
        <v>264</v>
      </c>
      <c r="L358" s="9">
        <v>0</v>
      </c>
      <c r="M358" s="10">
        <v>4.5999999999999996E-80</v>
      </c>
      <c r="N358" s="10">
        <v>8.1999999999999996E-76</v>
      </c>
      <c r="O358" s="9">
        <v>2</v>
      </c>
      <c r="P358" s="9">
        <v>307</v>
      </c>
      <c r="Q358" s="9" t="s">
        <v>72</v>
      </c>
      <c r="R358" s="9">
        <v>1086</v>
      </c>
      <c r="S358" s="9">
        <v>1388</v>
      </c>
      <c r="T358" s="9" t="s">
        <v>73</v>
      </c>
      <c r="U358" s="13">
        <v>1</v>
      </c>
      <c r="V358" s="13">
        <v>0</v>
      </c>
      <c r="W358" s="13" t="s">
        <v>84</v>
      </c>
      <c r="X358" s="13" t="s">
        <v>1337</v>
      </c>
      <c r="Y358" s="13" t="s">
        <v>233</v>
      </c>
      <c r="Z358" s="13" t="s">
        <v>76</v>
      </c>
      <c r="AA358" s="13" t="s">
        <v>77</v>
      </c>
    </row>
    <row r="359" spans="1:27">
      <c r="A359" s="9" t="s">
        <v>1448</v>
      </c>
      <c r="B359" s="9" t="s">
        <v>1449</v>
      </c>
      <c r="C359" s="9">
        <v>1496</v>
      </c>
      <c r="D359" s="9" t="s">
        <v>1255</v>
      </c>
      <c r="E359" s="9" t="s">
        <v>1443</v>
      </c>
      <c r="F359" s="9" t="s">
        <v>1257</v>
      </c>
      <c r="G359" s="9" t="s">
        <v>82</v>
      </c>
      <c r="H359" s="9" t="s">
        <v>876</v>
      </c>
      <c r="I359" s="9">
        <v>1</v>
      </c>
      <c r="J359" s="9" t="s">
        <v>71</v>
      </c>
      <c r="K359" s="9">
        <v>262.2</v>
      </c>
      <c r="L359" s="9">
        <v>0.1</v>
      </c>
      <c r="M359" s="10">
        <v>1.6999999999999999E-79</v>
      </c>
      <c r="N359" s="10">
        <v>2.9999999999999999E-75</v>
      </c>
      <c r="O359" s="9">
        <v>2</v>
      </c>
      <c r="P359" s="9">
        <v>307</v>
      </c>
      <c r="Q359" s="9" t="s">
        <v>72</v>
      </c>
      <c r="R359" s="9">
        <v>1070</v>
      </c>
      <c r="S359" s="9">
        <v>1372</v>
      </c>
      <c r="T359" s="9" t="s">
        <v>73</v>
      </c>
      <c r="U359" s="13">
        <v>1</v>
      </c>
      <c r="V359" s="13">
        <v>0</v>
      </c>
      <c r="W359" s="13" t="s">
        <v>84</v>
      </c>
      <c r="X359" s="13" t="s">
        <v>1565</v>
      </c>
      <c r="Y359" s="13" t="s">
        <v>233</v>
      </c>
      <c r="Z359" s="13" t="s">
        <v>76</v>
      </c>
      <c r="AA359" s="13" t="s">
        <v>77</v>
      </c>
    </row>
    <row r="360" spans="1:27">
      <c r="A360" s="9" t="s">
        <v>1450</v>
      </c>
      <c r="B360" s="9" t="s">
        <v>1323</v>
      </c>
      <c r="C360" s="9">
        <v>1507</v>
      </c>
      <c r="D360" s="9" t="s">
        <v>1324</v>
      </c>
      <c r="E360" s="9" t="s">
        <v>1443</v>
      </c>
      <c r="F360" s="9" t="s">
        <v>1325</v>
      </c>
      <c r="G360" s="9" t="s">
        <v>82</v>
      </c>
      <c r="H360" s="9" t="s">
        <v>1471</v>
      </c>
      <c r="I360" s="9">
        <v>1</v>
      </c>
      <c r="J360" s="9" t="s">
        <v>71</v>
      </c>
      <c r="K360" s="9">
        <v>261.7</v>
      </c>
      <c r="L360" s="9">
        <v>0.1</v>
      </c>
      <c r="M360" s="10">
        <v>2.3000000000000001E-79</v>
      </c>
      <c r="N360" s="10">
        <v>4.1E-75</v>
      </c>
      <c r="O360" s="9">
        <v>2</v>
      </c>
      <c r="P360" s="9">
        <v>307</v>
      </c>
      <c r="Q360" s="9" t="s">
        <v>72</v>
      </c>
      <c r="R360" s="9">
        <v>1073</v>
      </c>
      <c r="S360" s="9">
        <v>1375</v>
      </c>
      <c r="T360" s="9" t="s">
        <v>73</v>
      </c>
      <c r="U360" s="13">
        <v>1</v>
      </c>
      <c r="V360" s="13">
        <v>0</v>
      </c>
      <c r="W360" s="13" t="s">
        <v>84</v>
      </c>
      <c r="X360" s="13" t="s">
        <v>1472</v>
      </c>
      <c r="Y360" s="13" t="s">
        <v>233</v>
      </c>
      <c r="Z360" s="13" t="s">
        <v>76</v>
      </c>
      <c r="AA360" s="13" t="s">
        <v>77</v>
      </c>
    </row>
    <row r="361" spans="1:27">
      <c r="A361" s="9" t="s">
        <v>1473</v>
      </c>
      <c r="B361" s="9" t="s">
        <v>1474</v>
      </c>
      <c r="C361" s="9">
        <v>1520</v>
      </c>
      <c r="D361" s="9" t="s">
        <v>752</v>
      </c>
      <c r="E361" s="9" t="s">
        <v>1440</v>
      </c>
      <c r="F361" s="9" t="s">
        <v>753</v>
      </c>
      <c r="G361" s="9" t="s">
        <v>82</v>
      </c>
      <c r="H361" s="9" t="s">
        <v>1447</v>
      </c>
      <c r="I361" s="9">
        <v>1</v>
      </c>
      <c r="J361" s="9" t="s">
        <v>71</v>
      </c>
      <c r="K361" s="9">
        <v>264</v>
      </c>
      <c r="L361" s="9">
        <v>0</v>
      </c>
      <c r="M361" s="10">
        <v>4.5999999999999996E-80</v>
      </c>
      <c r="N361" s="10">
        <v>8.1999999999999996E-76</v>
      </c>
      <c r="O361" s="9">
        <v>2</v>
      </c>
      <c r="P361" s="9">
        <v>307</v>
      </c>
      <c r="Q361" s="9" t="s">
        <v>72</v>
      </c>
      <c r="R361" s="9">
        <v>1086</v>
      </c>
      <c r="S361" s="9">
        <v>1388</v>
      </c>
      <c r="T361" s="9" t="s">
        <v>73</v>
      </c>
      <c r="U361" s="13">
        <v>1</v>
      </c>
      <c r="V361" s="13">
        <v>0</v>
      </c>
      <c r="W361" s="13" t="s">
        <v>84</v>
      </c>
      <c r="X361" s="13" t="s">
        <v>1337</v>
      </c>
      <c r="Y361" s="13" t="s">
        <v>233</v>
      </c>
      <c r="Z361" s="13" t="s">
        <v>76</v>
      </c>
      <c r="AA361" s="13" t="s">
        <v>77</v>
      </c>
    </row>
    <row r="362" spans="1:27">
      <c r="A362" s="9" t="s">
        <v>1475</v>
      </c>
      <c r="B362" s="9" t="s">
        <v>1474</v>
      </c>
      <c r="C362" s="9">
        <v>1520</v>
      </c>
      <c r="D362" s="9" t="s">
        <v>752</v>
      </c>
      <c r="E362" s="9" t="s">
        <v>1440</v>
      </c>
      <c r="F362" s="9" t="s">
        <v>753</v>
      </c>
      <c r="G362" s="9" t="s">
        <v>82</v>
      </c>
      <c r="H362" s="9" t="s">
        <v>1011</v>
      </c>
      <c r="I362" s="9">
        <v>1</v>
      </c>
      <c r="J362" s="9" t="s">
        <v>71</v>
      </c>
      <c r="K362" s="9">
        <v>264</v>
      </c>
      <c r="L362" s="9">
        <v>0</v>
      </c>
      <c r="M362" s="10">
        <v>4.5999999999999996E-80</v>
      </c>
      <c r="N362" s="10">
        <v>8.1999999999999996E-76</v>
      </c>
      <c r="O362" s="9">
        <v>2</v>
      </c>
      <c r="P362" s="9">
        <v>307</v>
      </c>
      <c r="Q362" s="9" t="s">
        <v>72</v>
      </c>
      <c r="R362" s="9">
        <v>1086</v>
      </c>
      <c r="S362" s="9">
        <v>1388</v>
      </c>
      <c r="T362" s="9" t="s">
        <v>73</v>
      </c>
      <c r="U362" s="13">
        <v>1</v>
      </c>
      <c r="V362" s="13">
        <v>0</v>
      </c>
      <c r="W362" s="13" t="s">
        <v>84</v>
      </c>
      <c r="X362" s="13" t="s">
        <v>1337</v>
      </c>
      <c r="Y362" s="13" t="s">
        <v>233</v>
      </c>
      <c r="Z362" s="13" t="s">
        <v>76</v>
      </c>
      <c r="AA362" s="13" t="s">
        <v>77</v>
      </c>
    </row>
    <row r="363" spans="1:27">
      <c r="A363" s="9" t="s">
        <v>1476</v>
      </c>
      <c r="B363" s="9" t="s">
        <v>1477</v>
      </c>
      <c r="C363" s="9">
        <v>1525</v>
      </c>
      <c r="D363" s="9" t="s">
        <v>1478</v>
      </c>
      <c r="E363" s="9" t="s">
        <v>1256</v>
      </c>
      <c r="F363" s="9" t="s">
        <v>1479</v>
      </c>
      <c r="G363" s="9" t="s">
        <v>82</v>
      </c>
      <c r="H363" s="9" t="s">
        <v>1011</v>
      </c>
      <c r="I363" s="9">
        <v>1</v>
      </c>
      <c r="J363" s="9" t="s">
        <v>71</v>
      </c>
      <c r="K363" s="9">
        <v>256.5</v>
      </c>
      <c r="L363" s="9">
        <v>0</v>
      </c>
      <c r="M363" s="10">
        <v>9.0000000000000001E-78</v>
      </c>
      <c r="N363" s="10">
        <v>1.5999999999999999E-73</v>
      </c>
      <c r="O363" s="9">
        <v>2</v>
      </c>
      <c r="P363" s="9">
        <v>307</v>
      </c>
      <c r="Q363" s="9" t="s">
        <v>72</v>
      </c>
      <c r="R363" s="9">
        <v>1091</v>
      </c>
      <c r="S363" s="9">
        <v>1393</v>
      </c>
      <c r="T363" s="9" t="s">
        <v>73</v>
      </c>
      <c r="U363" s="13">
        <v>1</v>
      </c>
      <c r="V363" s="13">
        <v>0</v>
      </c>
      <c r="W363" s="13" t="s">
        <v>84</v>
      </c>
      <c r="X363" s="13" t="s">
        <v>362</v>
      </c>
      <c r="Y363" s="13" t="s">
        <v>233</v>
      </c>
      <c r="Z363" s="13" t="s">
        <v>76</v>
      </c>
      <c r="AA363" s="13" t="s">
        <v>77</v>
      </c>
    </row>
    <row r="364" spans="1:27">
      <c r="A364" s="9" t="s">
        <v>1480</v>
      </c>
      <c r="B364" s="9" t="s">
        <v>1481</v>
      </c>
      <c r="C364" s="9">
        <v>1520</v>
      </c>
      <c r="D364" s="9" t="s">
        <v>752</v>
      </c>
      <c r="E364" s="9" t="s">
        <v>1440</v>
      </c>
      <c r="F364" s="9" t="s">
        <v>753</v>
      </c>
      <c r="G364" s="9" t="s">
        <v>82</v>
      </c>
      <c r="H364" s="9" t="s">
        <v>1011</v>
      </c>
      <c r="I364" s="9">
        <v>1</v>
      </c>
      <c r="J364" s="9" t="s">
        <v>71</v>
      </c>
      <c r="K364" s="9">
        <v>264</v>
      </c>
      <c r="L364" s="9">
        <v>0</v>
      </c>
      <c r="M364" s="10">
        <v>4.5999999999999996E-80</v>
      </c>
      <c r="N364" s="10">
        <v>8.1999999999999996E-76</v>
      </c>
      <c r="O364" s="9">
        <v>2</v>
      </c>
      <c r="P364" s="9">
        <v>307</v>
      </c>
      <c r="Q364" s="9" t="s">
        <v>72</v>
      </c>
      <c r="R364" s="9">
        <v>1086</v>
      </c>
      <c r="S364" s="9">
        <v>1388</v>
      </c>
      <c r="T364" s="9" t="s">
        <v>73</v>
      </c>
      <c r="U364" s="13">
        <v>1</v>
      </c>
      <c r="V364" s="13">
        <v>0</v>
      </c>
      <c r="W364" s="13" t="s">
        <v>84</v>
      </c>
      <c r="X364" s="13" t="s">
        <v>1337</v>
      </c>
      <c r="Y364" s="13" t="s">
        <v>233</v>
      </c>
      <c r="Z364" s="13" t="s">
        <v>76</v>
      </c>
      <c r="AA364" s="13" t="s">
        <v>77</v>
      </c>
    </row>
    <row r="365" spans="1:27">
      <c r="A365" s="9" t="s">
        <v>1340</v>
      </c>
      <c r="B365" s="9" t="s">
        <v>1341</v>
      </c>
      <c r="C365" s="9">
        <v>1520</v>
      </c>
      <c r="D365" s="9" t="s">
        <v>752</v>
      </c>
      <c r="E365" s="9" t="s">
        <v>1440</v>
      </c>
      <c r="F365" s="9" t="s">
        <v>753</v>
      </c>
      <c r="G365" s="9" t="s">
        <v>82</v>
      </c>
      <c r="H365" s="9" t="s">
        <v>1011</v>
      </c>
      <c r="I365" s="9">
        <v>1</v>
      </c>
      <c r="J365" s="9" t="s">
        <v>71</v>
      </c>
      <c r="K365" s="9">
        <v>264</v>
      </c>
      <c r="L365" s="9">
        <v>0</v>
      </c>
      <c r="M365" s="10">
        <v>4.5999999999999996E-80</v>
      </c>
      <c r="N365" s="10">
        <v>8.1999999999999996E-76</v>
      </c>
      <c r="O365" s="9">
        <v>2</v>
      </c>
      <c r="P365" s="9">
        <v>307</v>
      </c>
      <c r="Q365" s="9" t="s">
        <v>72</v>
      </c>
      <c r="R365" s="9">
        <v>1086</v>
      </c>
      <c r="S365" s="9">
        <v>1388</v>
      </c>
      <c r="T365" s="9" t="s">
        <v>73</v>
      </c>
      <c r="U365" s="13">
        <v>1</v>
      </c>
      <c r="V365" s="13">
        <v>0</v>
      </c>
      <c r="W365" s="13" t="s">
        <v>84</v>
      </c>
      <c r="X365" s="13" t="s">
        <v>1337</v>
      </c>
      <c r="Y365" s="13" t="s">
        <v>233</v>
      </c>
      <c r="Z365" s="13" t="s">
        <v>76</v>
      </c>
      <c r="AA365" s="13" t="s">
        <v>77</v>
      </c>
    </row>
    <row r="366" spans="1:27">
      <c r="A366" s="9" t="s">
        <v>1342</v>
      </c>
      <c r="B366" s="9" t="s">
        <v>1343</v>
      </c>
      <c r="C366" s="9">
        <v>1520</v>
      </c>
      <c r="D366" s="9" t="s">
        <v>752</v>
      </c>
      <c r="E366" s="9" t="s">
        <v>1440</v>
      </c>
      <c r="F366" s="9" t="s">
        <v>753</v>
      </c>
      <c r="G366" s="9" t="s">
        <v>82</v>
      </c>
      <c r="H366" s="9" t="s">
        <v>70</v>
      </c>
      <c r="I366" s="9">
        <v>1</v>
      </c>
      <c r="J366" s="9" t="s">
        <v>71</v>
      </c>
      <c r="K366" s="9">
        <v>264</v>
      </c>
      <c r="L366" s="9">
        <v>0</v>
      </c>
      <c r="M366" s="10">
        <v>4.5999999999999996E-80</v>
      </c>
      <c r="N366" s="10">
        <v>8.1999999999999996E-76</v>
      </c>
      <c r="O366" s="9">
        <v>2</v>
      </c>
      <c r="P366" s="9">
        <v>307</v>
      </c>
      <c r="Q366" s="9" t="s">
        <v>72</v>
      </c>
      <c r="R366" s="9">
        <v>1086</v>
      </c>
      <c r="S366" s="9">
        <v>1388</v>
      </c>
      <c r="T366" s="9" t="s">
        <v>73</v>
      </c>
      <c r="U366" s="13">
        <v>1</v>
      </c>
      <c r="V366" s="13">
        <v>0</v>
      </c>
      <c r="W366" s="13" t="s">
        <v>84</v>
      </c>
      <c r="X366" s="13" t="s">
        <v>1337</v>
      </c>
      <c r="Y366" s="13" t="s">
        <v>233</v>
      </c>
      <c r="Z366" s="13" t="s">
        <v>76</v>
      </c>
      <c r="AA366" s="13" t="s">
        <v>77</v>
      </c>
    </row>
    <row r="367" spans="1:27">
      <c r="A367" s="9" t="s">
        <v>1198</v>
      </c>
      <c r="B367" s="9" t="s">
        <v>1199</v>
      </c>
      <c r="C367" s="9">
        <v>978</v>
      </c>
      <c r="D367" s="9" t="s">
        <v>1200</v>
      </c>
      <c r="E367" s="9" t="s">
        <v>1440</v>
      </c>
      <c r="F367" s="9" t="s">
        <v>1389</v>
      </c>
      <c r="G367" s="9" t="s">
        <v>82</v>
      </c>
      <c r="H367" s="9" t="s">
        <v>1444</v>
      </c>
      <c r="I367" s="9">
        <v>1</v>
      </c>
      <c r="J367" s="9" t="s">
        <v>71</v>
      </c>
      <c r="K367" s="9">
        <v>265.10000000000002</v>
      </c>
      <c r="L367" s="9">
        <v>0</v>
      </c>
      <c r="M367" s="10">
        <v>2.1E-80</v>
      </c>
      <c r="N367" s="10">
        <v>3.8000000000000002E-76</v>
      </c>
      <c r="O367" s="9">
        <v>2</v>
      </c>
      <c r="P367" s="9">
        <v>307</v>
      </c>
      <c r="Q367" s="9" t="s">
        <v>72</v>
      </c>
      <c r="R367" s="9">
        <v>544</v>
      </c>
      <c r="S367" s="9">
        <v>846</v>
      </c>
      <c r="T367" s="9" t="s">
        <v>73</v>
      </c>
      <c r="U367" s="13">
        <v>0</v>
      </c>
      <c r="V367" s="13">
        <v>0</v>
      </c>
      <c r="W367" s="13">
        <v>0</v>
      </c>
      <c r="X367" s="13" t="s">
        <v>74</v>
      </c>
      <c r="Y367" s="13" t="s">
        <v>75</v>
      </c>
      <c r="Z367" s="13" t="s">
        <v>76</v>
      </c>
      <c r="AA367" s="13" t="s">
        <v>77</v>
      </c>
    </row>
    <row r="368" spans="1:27">
      <c r="A368" s="9" t="s">
        <v>1201</v>
      </c>
      <c r="B368" s="9" t="s">
        <v>1202</v>
      </c>
      <c r="C368" s="9">
        <v>1520</v>
      </c>
      <c r="D368" s="9" t="s">
        <v>752</v>
      </c>
      <c r="E368" s="9" t="s">
        <v>1440</v>
      </c>
      <c r="F368" s="9" t="s">
        <v>753</v>
      </c>
      <c r="G368" s="9" t="s">
        <v>82</v>
      </c>
      <c r="H368" s="9" t="s">
        <v>1011</v>
      </c>
      <c r="I368" s="9">
        <v>1</v>
      </c>
      <c r="J368" s="9" t="s">
        <v>71</v>
      </c>
      <c r="K368" s="9">
        <v>264</v>
      </c>
      <c r="L368" s="9">
        <v>0</v>
      </c>
      <c r="M368" s="10">
        <v>4.5999999999999996E-80</v>
      </c>
      <c r="N368" s="10">
        <v>8.1999999999999996E-76</v>
      </c>
      <c r="O368" s="9">
        <v>2</v>
      </c>
      <c r="P368" s="9">
        <v>307</v>
      </c>
      <c r="Q368" s="9" t="s">
        <v>72</v>
      </c>
      <c r="R368" s="9">
        <v>1086</v>
      </c>
      <c r="S368" s="9">
        <v>1388</v>
      </c>
      <c r="T368" s="9" t="s">
        <v>73</v>
      </c>
      <c r="U368" s="13">
        <v>1</v>
      </c>
      <c r="V368" s="13">
        <v>0</v>
      </c>
      <c r="W368" s="13" t="s">
        <v>84</v>
      </c>
      <c r="X368" s="13" t="s">
        <v>1337</v>
      </c>
      <c r="Y368" s="13" t="s">
        <v>233</v>
      </c>
      <c r="Z368" s="13" t="s">
        <v>76</v>
      </c>
      <c r="AA368" s="13" t="s">
        <v>77</v>
      </c>
    </row>
    <row r="369" spans="1:27">
      <c r="A369" s="9" t="s">
        <v>1203</v>
      </c>
      <c r="B369" s="9" t="s">
        <v>1204</v>
      </c>
      <c r="C369" s="9">
        <v>1520</v>
      </c>
      <c r="D369" s="9" t="s">
        <v>752</v>
      </c>
      <c r="E369" s="9" t="s">
        <v>1440</v>
      </c>
      <c r="F369" s="9" t="s">
        <v>753</v>
      </c>
      <c r="G369" s="9" t="s">
        <v>82</v>
      </c>
      <c r="H369" s="9" t="s">
        <v>1444</v>
      </c>
      <c r="I369" s="9">
        <v>1</v>
      </c>
      <c r="J369" s="9" t="s">
        <v>71</v>
      </c>
      <c r="K369" s="9">
        <v>264</v>
      </c>
      <c r="L369" s="9">
        <v>0</v>
      </c>
      <c r="M369" s="10">
        <v>4.5999999999999996E-80</v>
      </c>
      <c r="N369" s="10">
        <v>8.1999999999999996E-76</v>
      </c>
      <c r="O369" s="9">
        <v>2</v>
      </c>
      <c r="P369" s="9">
        <v>307</v>
      </c>
      <c r="Q369" s="9" t="s">
        <v>72</v>
      </c>
      <c r="R369" s="9">
        <v>1086</v>
      </c>
      <c r="S369" s="9">
        <v>1388</v>
      </c>
      <c r="T369" s="9" t="s">
        <v>73</v>
      </c>
      <c r="U369" s="13">
        <v>1</v>
      </c>
      <c r="V369" s="13">
        <v>0</v>
      </c>
      <c r="W369" s="13" t="s">
        <v>84</v>
      </c>
      <c r="X369" s="13" t="s">
        <v>1337</v>
      </c>
      <c r="Y369" s="13" t="s">
        <v>233</v>
      </c>
      <c r="Z369" s="13" t="s">
        <v>76</v>
      </c>
      <c r="AA369" s="13" t="s">
        <v>77</v>
      </c>
    </row>
    <row r="370" spans="1:27">
      <c r="A370" s="9" t="s">
        <v>1205</v>
      </c>
      <c r="B370" s="9" t="s">
        <v>1206</v>
      </c>
      <c r="C370" s="9">
        <v>949</v>
      </c>
      <c r="D370" s="9" t="s">
        <v>1207</v>
      </c>
      <c r="E370" s="9" t="s">
        <v>1004</v>
      </c>
      <c r="F370" s="9" t="s">
        <v>550</v>
      </c>
      <c r="G370" s="9" t="s">
        <v>2</v>
      </c>
      <c r="H370" s="9" t="s">
        <v>730</v>
      </c>
      <c r="I370" s="9">
        <v>1</v>
      </c>
      <c r="J370" s="9" t="s">
        <v>71</v>
      </c>
      <c r="K370" s="9">
        <v>47.5</v>
      </c>
      <c r="L370" s="9">
        <v>2.7</v>
      </c>
      <c r="M370" s="10">
        <v>4E-14</v>
      </c>
      <c r="N370" s="10">
        <v>6.9999999999999996E-10</v>
      </c>
      <c r="O370" s="9">
        <v>2</v>
      </c>
      <c r="P370" s="9">
        <v>260</v>
      </c>
      <c r="Q370" s="9" t="s">
        <v>73</v>
      </c>
      <c r="R370" s="9">
        <v>415</v>
      </c>
      <c r="S370" s="9">
        <v>698</v>
      </c>
      <c r="T370" s="9" t="s">
        <v>73</v>
      </c>
      <c r="U370" s="13">
        <v>0</v>
      </c>
      <c r="V370" s="13">
        <v>0</v>
      </c>
      <c r="W370" s="13">
        <v>0</v>
      </c>
      <c r="X370" s="13" t="s">
        <v>74</v>
      </c>
      <c r="Y370" s="13" t="s">
        <v>75</v>
      </c>
      <c r="Z370" s="13" t="s">
        <v>76</v>
      </c>
      <c r="AA370" s="13" t="s">
        <v>77</v>
      </c>
    </row>
    <row r="371" spans="1:27">
      <c r="A371" s="9" t="s">
        <v>1208</v>
      </c>
      <c r="B371" s="9" t="s">
        <v>1206</v>
      </c>
      <c r="C371" s="9">
        <v>1462</v>
      </c>
      <c r="D371" s="9" t="s">
        <v>1209</v>
      </c>
      <c r="E371" s="9" t="s">
        <v>1210</v>
      </c>
      <c r="F371" s="9" t="s">
        <v>1211</v>
      </c>
      <c r="G371" s="9" t="s">
        <v>82</v>
      </c>
      <c r="H371" s="9" t="s">
        <v>1444</v>
      </c>
      <c r="I371" s="9">
        <v>1</v>
      </c>
      <c r="J371" s="9" t="s">
        <v>71</v>
      </c>
      <c r="K371" s="9">
        <v>285</v>
      </c>
      <c r="L371" s="9">
        <v>3</v>
      </c>
      <c r="M371" s="10">
        <v>1.9E-86</v>
      </c>
      <c r="N371" s="10">
        <v>3.3000000000000002E-82</v>
      </c>
      <c r="O371" s="9">
        <v>2</v>
      </c>
      <c r="P371" s="9">
        <v>307</v>
      </c>
      <c r="Q371" s="9" t="s">
        <v>72</v>
      </c>
      <c r="R371" s="9">
        <v>1046</v>
      </c>
      <c r="S371" s="9">
        <v>1345</v>
      </c>
      <c r="T371" s="9" t="s">
        <v>73</v>
      </c>
      <c r="U371" s="13">
        <v>1</v>
      </c>
      <c r="V371" s="13">
        <v>0</v>
      </c>
      <c r="W371" s="13" t="s">
        <v>84</v>
      </c>
      <c r="X371" s="13" t="s">
        <v>1212</v>
      </c>
      <c r="Y371" s="13" t="s">
        <v>233</v>
      </c>
      <c r="Z371" s="13" t="s">
        <v>76</v>
      </c>
      <c r="AA371" s="13" t="s">
        <v>77</v>
      </c>
    </row>
    <row r="372" spans="1:27">
      <c r="A372" s="9" t="s">
        <v>1487</v>
      </c>
      <c r="B372" s="9" t="s">
        <v>1358</v>
      </c>
      <c r="C372" s="9">
        <v>1520</v>
      </c>
      <c r="D372" s="9" t="s">
        <v>752</v>
      </c>
      <c r="E372" s="9" t="s">
        <v>1440</v>
      </c>
      <c r="F372" s="9" t="s">
        <v>753</v>
      </c>
      <c r="G372" s="9" t="s">
        <v>82</v>
      </c>
      <c r="H372" s="9" t="s">
        <v>1447</v>
      </c>
      <c r="I372" s="9">
        <v>1</v>
      </c>
      <c r="J372" s="9" t="s">
        <v>71</v>
      </c>
      <c r="K372" s="9">
        <v>264</v>
      </c>
      <c r="L372" s="9">
        <v>0</v>
      </c>
      <c r="M372" s="10">
        <v>4.5999999999999996E-80</v>
      </c>
      <c r="N372" s="10">
        <v>8.1999999999999996E-76</v>
      </c>
      <c r="O372" s="9">
        <v>2</v>
      </c>
      <c r="P372" s="9">
        <v>307</v>
      </c>
      <c r="Q372" s="9" t="s">
        <v>72</v>
      </c>
      <c r="R372" s="9">
        <v>1086</v>
      </c>
      <c r="S372" s="9">
        <v>1388</v>
      </c>
      <c r="T372" s="9" t="s">
        <v>73</v>
      </c>
      <c r="U372" s="13">
        <v>1</v>
      </c>
      <c r="V372" s="13">
        <v>0</v>
      </c>
      <c r="W372" s="13" t="s">
        <v>84</v>
      </c>
      <c r="X372" s="13" t="s">
        <v>1337</v>
      </c>
      <c r="Y372" s="13" t="s">
        <v>233</v>
      </c>
      <c r="Z372" s="13" t="s">
        <v>76</v>
      </c>
      <c r="AA372" s="13" t="s">
        <v>77</v>
      </c>
    </row>
    <row r="373" spans="1:27">
      <c r="A373" s="9" t="s">
        <v>1486</v>
      </c>
      <c r="B373" s="9" t="s">
        <v>1510</v>
      </c>
      <c r="C373" s="9">
        <v>1520</v>
      </c>
      <c r="D373" s="9" t="s">
        <v>752</v>
      </c>
      <c r="E373" s="9" t="s">
        <v>1440</v>
      </c>
      <c r="F373" s="9" t="s">
        <v>753</v>
      </c>
      <c r="G373" s="9" t="s">
        <v>82</v>
      </c>
      <c r="H373" s="9" t="s">
        <v>1511</v>
      </c>
      <c r="I373" s="9">
        <v>1</v>
      </c>
      <c r="J373" s="9" t="s">
        <v>71</v>
      </c>
      <c r="K373" s="9">
        <v>264</v>
      </c>
      <c r="L373" s="9">
        <v>0</v>
      </c>
      <c r="M373" s="10">
        <v>4.5999999999999996E-80</v>
      </c>
      <c r="N373" s="10">
        <v>8.1999999999999996E-76</v>
      </c>
      <c r="O373" s="9">
        <v>2</v>
      </c>
      <c r="P373" s="9">
        <v>307</v>
      </c>
      <c r="Q373" s="9" t="s">
        <v>72</v>
      </c>
      <c r="R373" s="9">
        <v>1086</v>
      </c>
      <c r="S373" s="9">
        <v>1388</v>
      </c>
      <c r="T373" s="9" t="s">
        <v>73</v>
      </c>
      <c r="U373" s="13">
        <v>1</v>
      </c>
      <c r="V373" s="13">
        <v>0</v>
      </c>
      <c r="W373" s="13" t="s">
        <v>84</v>
      </c>
      <c r="X373" s="13" t="s">
        <v>1337</v>
      </c>
      <c r="Y373" s="13" t="s">
        <v>233</v>
      </c>
      <c r="Z373" s="13" t="s">
        <v>76</v>
      </c>
      <c r="AA373" s="13" t="s">
        <v>77</v>
      </c>
    </row>
    <row r="374" spans="1:27">
      <c r="A374" s="9" t="s">
        <v>1512</v>
      </c>
      <c r="B374" s="9" t="s">
        <v>1513</v>
      </c>
      <c r="C374" s="9">
        <v>1443</v>
      </c>
      <c r="D374" s="9" t="s">
        <v>1514</v>
      </c>
      <c r="E374" s="9" t="s">
        <v>1440</v>
      </c>
      <c r="F374" s="9" t="s">
        <v>1515</v>
      </c>
      <c r="G374" s="9" t="s">
        <v>82</v>
      </c>
      <c r="H374" s="9" t="s">
        <v>70</v>
      </c>
      <c r="I374" s="9">
        <v>1</v>
      </c>
      <c r="J374" s="9" t="s">
        <v>71</v>
      </c>
      <c r="K374" s="9">
        <v>264.10000000000002</v>
      </c>
      <c r="L374" s="9">
        <v>0</v>
      </c>
      <c r="M374" s="10">
        <v>4.3000000000000001E-80</v>
      </c>
      <c r="N374" s="10">
        <v>7.6000000000000004E-76</v>
      </c>
      <c r="O374" s="9">
        <v>2</v>
      </c>
      <c r="P374" s="9">
        <v>307</v>
      </c>
      <c r="Q374" s="9" t="s">
        <v>72</v>
      </c>
      <c r="R374" s="9">
        <v>1009</v>
      </c>
      <c r="S374" s="9">
        <v>1311</v>
      </c>
      <c r="T374" s="9" t="s">
        <v>73</v>
      </c>
      <c r="U374" s="13">
        <v>0</v>
      </c>
      <c r="V374" s="13">
        <v>0</v>
      </c>
      <c r="W374" s="13">
        <v>0</v>
      </c>
      <c r="X374" s="13" t="s">
        <v>74</v>
      </c>
      <c r="Y374" s="13" t="s">
        <v>75</v>
      </c>
      <c r="Z374" s="13" t="s">
        <v>76</v>
      </c>
      <c r="AA374" s="13" t="s">
        <v>77</v>
      </c>
    </row>
    <row r="375" spans="1:27">
      <c r="A375" s="9" t="s">
        <v>1516</v>
      </c>
      <c r="B375" s="9" t="s">
        <v>1517</v>
      </c>
      <c r="C375" s="9">
        <v>1526</v>
      </c>
      <c r="D375" s="9" t="s">
        <v>1518</v>
      </c>
      <c r="E375" s="9" t="s">
        <v>1256</v>
      </c>
      <c r="F375" s="9" t="s">
        <v>1519</v>
      </c>
      <c r="G375" s="9" t="s">
        <v>82</v>
      </c>
      <c r="H375" s="9" t="s">
        <v>1471</v>
      </c>
      <c r="I375" s="9">
        <v>1</v>
      </c>
      <c r="J375" s="9" t="s">
        <v>71</v>
      </c>
      <c r="K375" s="9">
        <v>253</v>
      </c>
      <c r="L375" s="9">
        <v>0</v>
      </c>
      <c r="M375" s="10">
        <v>9.9999999999999993E-77</v>
      </c>
      <c r="N375" s="10">
        <v>1.8000000000000001E-72</v>
      </c>
      <c r="O375" s="9">
        <v>2</v>
      </c>
      <c r="P375" s="9">
        <v>307</v>
      </c>
      <c r="Q375" s="9" t="s">
        <v>72</v>
      </c>
      <c r="R375" s="9">
        <v>1091</v>
      </c>
      <c r="S375" s="9">
        <v>1395</v>
      </c>
      <c r="T375" s="9" t="s">
        <v>73</v>
      </c>
      <c r="U375" s="13">
        <v>1</v>
      </c>
      <c r="V375" s="13">
        <v>0</v>
      </c>
      <c r="W375" s="13" t="s">
        <v>84</v>
      </c>
      <c r="X375" s="13" t="s">
        <v>362</v>
      </c>
      <c r="Y375" s="13" t="s">
        <v>233</v>
      </c>
      <c r="Z375" s="13" t="s">
        <v>76</v>
      </c>
      <c r="AA375" s="13" t="s">
        <v>77</v>
      </c>
    </row>
    <row r="376" spans="1:27">
      <c r="A376" s="9" t="s">
        <v>1520</v>
      </c>
      <c r="B376" s="9" t="s">
        <v>1521</v>
      </c>
      <c r="C376" s="9">
        <v>1520</v>
      </c>
      <c r="D376" s="9" t="s">
        <v>752</v>
      </c>
      <c r="E376" s="9" t="s">
        <v>1440</v>
      </c>
      <c r="F376" s="9" t="s">
        <v>753</v>
      </c>
      <c r="G376" s="9" t="s">
        <v>82</v>
      </c>
      <c r="H376" s="9" t="s">
        <v>1011</v>
      </c>
      <c r="I376" s="9">
        <v>1</v>
      </c>
      <c r="J376" s="9" t="s">
        <v>71</v>
      </c>
      <c r="K376" s="9">
        <v>264</v>
      </c>
      <c r="L376" s="9">
        <v>0</v>
      </c>
      <c r="M376" s="10">
        <v>4.5999999999999996E-80</v>
      </c>
      <c r="N376" s="10">
        <v>8.1999999999999996E-76</v>
      </c>
      <c r="O376" s="9">
        <v>2</v>
      </c>
      <c r="P376" s="9">
        <v>307</v>
      </c>
      <c r="Q376" s="9" t="s">
        <v>72</v>
      </c>
      <c r="R376" s="9">
        <v>1086</v>
      </c>
      <c r="S376" s="9">
        <v>1388</v>
      </c>
      <c r="T376" s="9" t="s">
        <v>73</v>
      </c>
      <c r="U376" s="13">
        <v>1</v>
      </c>
      <c r="V376" s="13">
        <v>0</v>
      </c>
      <c r="W376" s="13" t="s">
        <v>84</v>
      </c>
      <c r="X376" s="13" t="s">
        <v>1337</v>
      </c>
      <c r="Y376" s="13" t="s">
        <v>233</v>
      </c>
      <c r="Z376" s="13" t="s">
        <v>76</v>
      </c>
      <c r="AA376" s="13" t="s">
        <v>77</v>
      </c>
    </row>
    <row r="377" spans="1:27">
      <c r="A377" s="9" t="s">
        <v>1522</v>
      </c>
      <c r="B377" s="9" t="s">
        <v>1523</v>
      </c>
      <c r="C377" s="9">
        <v>1507</v>
      </c>
      <c r="D377" s="9" t="s">
        <v>1324</v>
      </c>
      <c r="E377" s="9" t="s">
        <v>1443</v>
      </c>
      <c r="F377" s="9" t="s">
        <v>1325</v>
      </c>
      <c r="G377" s="9" t="s">
        <v>82</v>
      </c>
      <c r="H377" s="9" t="s">
        <v>1011</v>
      </c>
      <c r="I377" s="9">
        <v>1</v>
      </c>
      <c r="J377" s="9" t="s">
        <v>71</v>
      </c>
      <c r="K377" s="9">
        <v>261.3</v>
      </c>
      <c r="L377" s="9">
        <v>0.1</v>
      </c>
      <c r="M377" s="10">
        <v>3.0999999999999999E-79</v>
      </c>
      <c r="N377" s="10">
        <v>5.5000000000000003E-75</v>
      </c>
      <c r="O377" s="9">
        <v>2</v>
      </c>
      <c r="P377" s="9">
        <v>307</v>
      </c>
      <c r="Q377" s="9" t="s">
        <v>72</v>
      </c>
      <c r="R377" s="9">
        <v>1073</v>
      </c>
      <c r="S377" s="9">
        <v>1375</v>
      </c>
      <c r="T377" s="9" t="s">
        <v>73</v>
      </c>
      <c r="U377" s="13">
        <v>1</v>
      </c>
      <c r="V377" s="13">
        <v>0</v>
      </c>
      <c r="W377" s="13" t="s">
        <v>84</v>
      </c>
      <c r="X377" s="13" t="s">
        <v>1472</v>
      </c>
      <c r="Y377" s="13" t="s">
        <v>233</v>
      </c>
      <c r="Z377" s="13" t="s">
        <v>76</v>
      </c>
      <c r="AA377" s="13" t="s">
        <v>77</v>
      </c>
    </row>
    <row r="378" spans="1:27">
      <c r="A378" s="9" t="s">
        <v>1524</v>
      </c>
      <c r="B378" s="9" t="s">
        <v>1525</v>
      </c>
      <c r="C378" s="9">
        <v>1507</v>
      </c>
      <c r="D378" s="9" t="s">
        <v>1324</v>
      </c>
      <c r="E378" s="9" t="s">
        <v>1443</v>
      </c>
      <c r="F378" s="9" t="s">
        <v>1325</v>
      </c>
      <c r="G378" s="9" t="s">
        <v>82</v>
      </c>
      <c r="H378" s="9" t="s">
        <v>1471</v>
      </c>
      <c r="I378" s="9">
        <v>1</v>
      </c>
      <c r="J378" s="9" t="s">
        <v>71</v>
      </c>
      <c r="K378" s="9">
        <v>261.8</v>
      </c>
      <c r="L378" s="9">
        <v>0.1</v>
      </c>
      <c r="M378" s="10">
        <v>2.3000000000000001E-79</v>
      </c>
      <c r="N378" s="10">
        <v>4.1E-75</v>
      </c>
      <c r="O378" s="9">
        <v>2</v>
      </c>
      <c r="P378" s="9">
        <v>307</v>
      </c>
      <c r="Q378" s="9" t="s">
        <v>72</v>
      </c>
      <c r="R378" s="9">
        <v>1073</v>
      </c>
      <c r="S378" s="9">
        <v>1375</v>
      </c>
      <c r="T378" s="9" t="s">
        <v>73</v>
      </c>
      <c r="U378" s="13">
        <v>1</v>
      </c>
      <c r="V378" s="13">
        <v>0</v>
      </c>
      <c r="W378" s="13" t="s">
        <v>84</v>
      </c>
      <c r="X378" s="13" t="s">
        <v>1472</v>
      </c>
      <c r="Y378" s="13" t="s">
        <v>233</v>
      </c>
      <c r="Z378" s="13" t="s">
        <v>76</v>
      </c>
      <c r="AA378" s="13" t="s">
        <v>77</v>
      </c>
    </row>
    <row r="379" spans="1:27">
      <c r="A379" s="9" t="s">
        <v>1526</v>
      </c>
      <c r="B379" s="9" t="s">
        <v>1525</v>
      </c>
      <c r="C379" s="9">
        <v>1524</v>
      </c>
      <c r="D379" s="9" t="s">
        <v>1527</v>
      </c>
      <c r="E379" s="9" t="s">
        <v>1440</v>
      </c>
      <c r="F379" s="9" t="s">
        <v>1528</v>
      </c>
      <c r="G379" s="9" t="s">
        <v>82</v>
      </c>
      <c r="H379" s="9" t="s">
        <v>1447</v>
      </c>
      <c r="I379" s="9">
        <v>1</v>
      </c>
      <c r="J379" s="9" t="s">
        <v>71</v>
      </c>
      <c r="K379" s="9">
        <v>260.2</v>
      </c>
      <c r="L379" s="9">
        <v>0</v>
      </c>
      <c r="M379" s="10">
        <v>6.9000000000000001E-79</v>
      </c>
      <c r="N379" s="10">
        <v>1.1999999999999999E-74</v>
      </c>
      <c r="O379" s="9">
        <v>2</v>
      </c>
      <c r="P379" s="9">
        <v>307</v>
      </c>
      <c r="Q379" s="9" t="s">
        <v>72</v>
      </c>
      <c r="R379" s="9">
        <v>1090</v>
      </c>
      <c r="S379" s="9">
        <v>1392</v>
      </c>
      <c r="T379" s="9" t="s">
        <v>73</v>
      </c>
      <c r="U379" s="13">
        <v>1</v>
      </c>
      <c r="V379" s="13">
        <v>0</v>
      </c>
      <c r="W379" s="13" t="s">
        <v>84</v>
      </c>
      <c r="X379" s="13" t="s">
        <v>1337</v>
      </c>
      <c r="Y379" s="13" t="s">
        <v>233</v>
      </c>
      <c r="Z379" s="13" t="s">
        <v>76</v>
      </c>
      <c r="AA379" s="13" t="s">
        <v>77</v>
      </c>
    </row>
    <row r="380" spans="1:27">
      <c r="A380" s="9" t="s">
        <v>1529</v>
      </c>
      <c r="B380" s="9" t="s">
        <v>1506</v>
      </c>
      <c r="C380" s="9">
        <v>1520</v>
      </c>
      <c r="D380" s="9" t="s">
        <v>752</v>
      </c>
      <c r="E380" s="9" t="s">
        <v>1440</v>
      </c>
      <c r="F380" s="9" t="s">
        <v>753</v>
      </c>
      <c r="G380" s="9" t="s">
        <v>82</v>
      </c>
      <c r="H380" s="9" t="s">
        <v>1447</v>
      </c>
      <c r="I380" s="9">
        <v>1</v>
      </c>
      <c r="J380" s="9" t="s">
        <v>71</v>
      </c>
      <c r="K380" s="9">
        <v>264</v>
      </c>
      <c r="L380" s="9">
        <v>0</v>
      </c>
      <c r="M380" s="10">
        <v>4.5999999999999996E-80</v>
      </c>
      <c r="N380" s="10">
        <v>8.1999999999999996E-76</v>
      </c>
      <c r="O380" s="9">
        <v>2</v>
      </c>
      <c r="P380" s="9">
        <v>307</v>
      </c>
      <c r="Q380" s="9" t="s">
        <v>72</v>
      </c>
      <c r="R380" s="9">
        <v>1086</v>
      </c>
      <c r="S380" s="9">
        <v>1388</v>
      </c>
      <c r="T380" s="9" t="s">
        <v>73</v>
      </c>
      <c r="U380" s="13">
        <v>1</v>
      </c>
      <c r="V380" s="13">
        <v>0</v>
      </c>
      <c r="W380" s="13" t="s">
        <v>84</v>
      </c>
      <c r="X380" s="13" t="s">
        <v>1337</v>
      </c>
      <c r="Y380" s="13" t="s">
        <v>233</v>
      </c>
      <c r="Z380" s="13" t="s">
        <v>76</v>
      </c>
      <c r="AA380" s="13" t="s">
        <v>77</v>
      </c>
    </row>
    <row r="381" spans="1:27">
      <c r="A381" s="9" t="s">
        <v>1507</v>
      </c>
      <c r="B381" s="9" t="s">
        <v>38</v>
      </c>
      <c r="C381" s="9">
        <v>1569</v>
      </c>
      <c r="D381" s="9" t="s">
        <v>1508</v>
      </c>
      <c r="E381" s="9" t="s">
        <v>1392</v>
      </c>
      <c r="F381" s="9" t="s">
        <v>1393</v>
      </c>
      <c r="G381" s="9" t="s">
        <v>91</v>
      </c>
      <c r="H381" s="9" t="s">
        <v>1394</v>
      </c>
      <c r="I381" s="9">
        <v>1</v>
      </c>
      <c r="J381" s="9" t="s">
        <v>71</v>
      </c>
      <c r="K381" s="9">
        <v>222.6</v>
      </c>
      <c r="L381" s="9">
        <v>0.1</v>
      </c>
      <c r="M381" s="10">
        <v>1.8E-67</v>
      </c>
      <c r="N381" s="10">
        <v>3.2999999999999999E-63</v>
      </c>
      <c r="O381" s="9">
        <v>2</v>
      </c>
      <c r="P381" s="9">
        <v>307</v>
      </c>
      <c r="Q381" s="9" t="s">
        <v>72</v>
      </c>
      <c r="R381" s="9">
        <v>1110</v>
      </c>
      <c r="S381" s="9">
        <v>1410</v>
      </c>
      <c r="T381" s="9" t="s">
        <v>73</v>
      </c>
      <c r="U381" s="13">
        <v>1</v>
      </c>
      <c r="V381" s="13">
        <v>0</v>
      </c>
      <c r="W381" s="13" t="s">
        <v>84</v>
      </c>
      <c r="X381" s="13" t="s">
        <v>1239</v>
      </c>
      <c r="Y381" s="13" t="s">
        <v>233</v>
      </c>
      <c r="Z381" s="13" t="s">
        <v>76</v>
      </c>
      <c r="AA381" s="13" t="s">
        <v>77</v>
      </c>
    </row>
    <row r="382" spans="1:27">
      <c r="A382" s="9" t="s">
        <v>1395</v>
      </c>
      <c r="B382" s="9" t="s">
        <v>1396</v>
      </c>
      <c r="C382" s="9">
        <v>1482</v>
      </c>
      <c r="D382" s="9" t="s">
        <v>1397</v>
      </c>
      <c r="E382" s="9" t="s">
        <v>1398</v>
      </c>
      <c r="F382" s="9" t="s">
        <v>1399</v>
      </c>
      <c r="G382" s="9" t="s">
        <v>82</v>
      </c>
      <c r="H382" s="9" t="s">
        <v>754</v>
      </c>
      <c r="I382" s="9">
        <v>1</v>
      </c>
      <c r="J382" s="9" t="s">
        <v>71</v>
      </c>
      <c r="K382" s="9">
        <v>289.2</v>
      </c>
      <c r="L382" s="9">
        <v>0.1</v>
      </c>
      <c r="M382" s="10">
        <v>9.6999999999999996E-88</v>
      </c>
      <c r="N382" s="10">
        <v>1.6999999999999999E-83</v>
      </c>
      <c r="O382" s="9">
        <v>2</v>
      </c>
      <c r="P382" s="9">
        <v>307</v>
      </c>
      <c r="Q382" s="9" t="s">
        <v>72</v>
      </c>
      <c r="R382" s="9">
        <v>1046</v>
      </c>
      <c r="S382" s="9">
        <v>1354</v>
      </c>
      <c r="T382" s="9" t="s">
        <v>73</v>
      </c>
      <c r="U382" s="13">
        <v>1</v>
      </c>
      <c r="V382" s="13">
        <v>0</v>
      </c>
      <c r="W382" s="13" t="s">
        <v>84</v>
      </c>
      <c r="X382" s="13" t="s">
        <v>1239</v>
      </c>
      <c r="Y382" s="13" t="s">
        <v>233</v>
      </c>
      <c r="Z382" s="13" t="s">
        <v>76</v>
      </c>
      <c r="AA382" s="13" t="s">
        <v>77</v>
      </c>
    </row>
    <row r="383" spans="1:27">
      <c r="A383" s="9" t="s">
        <v>1400</v>
      </c>
      <c r="B383" s="9" t="s">
        <v>1401</v>
      </c>
      <c r="C383" s="9">
        <v>1466</v>
      </c>
      <c r="D383" s="9" t="s">
        <v>1402</v>
      </c>
      <c r="E383" s="9" t="s">
        <v>1403</v>
      </c>
      <c r="F383" s="9" t="s">
        <v>1404</v>
      </c>
      <c r="G383" s="9" t="s">
        <v>91</v>
      </c>
      <c r="H383" s="9" t="s">
        <v>1530</v>
      </c>
      <c r="I383" s="9">
        <v>1</v>
      </c>
      <c r="J383" s="9" t="s">
        <v>71</v>
      </c>
      <c r="K383" s="9">
        <v>275.10000000000002</v>
      </c>
      <c r="L383" s="9">
        <v>0</v>
      </c>
      <c r="M383" s="10">
        <v>2.0000000000000001E-83</v>
      </c>
      <c r="N383" s="10">
        <v>3.5000000000000003E-79</v>
      </c>
      <c r="O383" s="9">
        <v>2</v>
      </c>
      <c r="P383" s="9">
        <v>307</v>
      </c>
      <c r="Q383" s="9" t="s">
        <v>72</v>
      </c>
      <c r="R383" s="9">
        <v>1042</v>
      </c>
      <c r="S383" s="9">
        <v>1339</v>
      </c>
      <c r="T383" s="9" t="s">
        <v>73</v>
      </c>
      <c r="U383" s="13">
        <v>1</v>
      </c>
      <c r="V383" s="13">
        <v>0</v>
      </c>
      <c r="W383" s="13" t="s">
        <v>84</v>
      </c>
      <c r="X383" s="13" t="s">
        <v>1531</v>
      </c>
      <c r="Y383" s="13" t="s">
        <v>233</v>
      </c>
      <c r="Z383" s="13" t="s">
        <v>76</v>
      </c>
      <c r="AA383" s="13" t="s">
        <v>77</v>
      </c>
    </row>
    <row r="384" spans="1:27">
      <c r="A384" s="9" t="s">
        <v>1532</v>
      </c>
      <c r="B384" s="9" t="s">
        <v>1533</v>
      </c>
      <c r="C384" s="9">
        <v>1466</v>
      </c>
      <c r="D384" s="9" t="s">
        <v>1402</v>
      </c>
      <c r="E384" s="9" t="s">
        <v>1534</v>
      </c>
      <c r="F384" s="9" t="s">
        <v>1404</v>
      </c>
      <c r="G384" s="9" t="s">
        <v>82</v>
      </c>
      <c r="H384" s="9" t="s">
        <v>876</v>
      </c>
      <c r="I384" s="9">
        <v>1</v>
      </c>
      <c r="J384" s="9" t="s">
        <v>71</v>
      </c>
      <c r="K384" s="9">
        <v>279.7</v>
      </c>
      <c r="L384" s="9">
        <v>0.1</v>
      </c>
      <c r="M384" s="10">
        <v>8.1000000000000004E-85</v>
      </c>
      <c r="N384" s="10">
        <v>1.3999999999999999E-80</v>
      </c>
      <c r="O384" s="9">
        <v>2</v>
      </c>
      <c r="P384" s="9">
        <v>307</v>
      </c>
      <c r="Q384" s="9" t="s">
        <v>72</v>
      </c>
      <c r="R384" s="9">
        <v>1042</v>
      </c>
      <c r="S384" s="9">
        <v>1339</v>
      </c>
      <c r="T384" s="9" t="s">
        <v>73</v>
      </c>
      <c r="U384" s="13">
        <v>1</v>
      </c>
      <c r="V384" s="13">
        <v>0</v>
      </c>
      <c r="W384" s="13" t="s">
        <v>84</v>
      </c>
      <c r="X384" s="13" t="s">
        <v>1531</v>
      </c>
      <c r="Y384" s="13" t="s">
        <v>233</v>
      </c>
      <c r="Z384" s="13" t="s">
        <v>76</v>
      </c>
      <c r="AA384" s="13" t="s">
        <v>77</v>
      </c>
    </row>
    <row r="385" spans="1:27">
      <c r="A385" s="9" t="s">
        <v>1535</v>
      </c>
      <c r="B385" s="9" t="s">
        <v>1536</v>
      </c>
      <c r="C385" s="9">
        <v>1526</v>
      </c>
      <c r="D385" s="9" t="s">
        <v>1518</v>
      </c>
      <c r="E385" s="9" t="s">
        <v>1256</v>
      </c>
      <c r="F385" s="9" t="s">
        <v>1519</v>
      </c>
      <c r="G385" s="9" t="s">
        <v>82</v>
      </c>
      <c r="H385" s="9" t="s">
        <v>1011</v>
      </c>
      <c r="I385" s="9">
        <v>1</v>
      </c>
      <c r="J385" s="9" t="s">
        <v>71</v>
      </c>
      <c r="K385" s="9">
        <v>258.89999999999998</v>
      </c>
      <c r="L385" s="9">
        <v>0.1</v>
      </c>
      <c r="M385" s="10">
        <v>1.6E-78</v>
      </c>
      <c r="N385" s="10">
        <v>2.9E-74</v>
      </c>
      <c r="O385" s="9">
        <v>2</v>
      </c>
      <c r="P385" s="9">
        <v>307</v>
      </c>
      <c r="Q385" s="9" t="s">
        <v>72</v>
      </c>
      <c r="R385" s="9">
        <v>1093</v>
      </c>
      <c r="S385" s="9">
        <v>1395</v>
      </c>
      <c r="T385" s="9" t="s">
        <v>73</v>
      </c>
      <c r="U385" s="13">
        <v>1</v>
      </c>
      <c r="V385" s="13">
        <v>0</v>
      </c>
      <c r="W385" s="13">
        <v>0</v>
      </c>
      <c r="X385" s="13" t="s">
        <v>74</v>
      </c>
      <c r="Y385" s="13" t="s">
        <v>233</v>
      </c>
      <c r="Z385" s="13" t="s">
        <v>76</v>
      </c>
      <c r="AA385" s="13" t="s">
        <v>77</v>
      </c>
    </row>
    <row r="386" spans="1:27">
      <c r="A386" s="9" t="s">
        <v>1537</v>
      </c>
      <c r="B386" s="9" t="s">
        <v>1538</v>
      </c>
      <c r="C386" s="9">
        <v>1526</v>
      </c>
      <c r="D386" s="9" t="s">
        <v>1518</v>
      </c>
      <c r="E386" s="9" t="s">
        <v>1256</v>
      </c>
      <c r="F386" s="9" t="s">
        <v>1519</v>
      </c>
      <c r="G386" s="9" t="s">
        <v>82</v>
      </c>
      <c r="H386" s="9" t="s">
        <v>1011</v>
      </c>
      <c r="I386" s="9">
        <v>1</v>
      </c>
      <c r="J386" s="9" t="s">
        <v>71</v>
      </c>
      <c r="K386" s="9">
        <v>258.8</v>
      </c>
      <c r="L386" s="9">
        <v>0.1</v>
      </c>
      <c r="M386" s="10">
        <v>1.8000000000000001E-78</v>
      </c>
      <c r="N386" s="10">
        <v>3.1999999999999999E-74</v>
      </c>
      <c r="O386" s="9">
        <v>2</v>
      </c>
      <c r="P386" s="9">
        <v>307</v>
      </c>
      <c r="Q386" s="9" t="s">
        <v>72</v>
      </c>
      <c r="R386" s="9">
        <v>1093</v>
      </c>
      <c r="S386" s="9">
        <v>1395</v>
      </c>
      <c r="T386" s="9" t="s">
        <v>73</v>
      </c>
      <c r="U386" s="13">
        <v>1</v>
      </c>
      <c r="V386" s="13">
        <v>0</v>
      </c>
      <c r="W386" s="13">
        <v>0</v>
      </c>
      <c r="X386" s="13" t="s">
        <v>74</v>
      </c>
      <c r="Y386" s="13" t="s">
        <v>233</v>
      </c>
      <c r="Z386" s="13" t="s">
        <v>76</v>
      </c>
      <c r="AA386" s="13" t="s">
        <v>77</v>
      </c>
    </row>
    <row r="387" spans="1:27">
      <c r="A387" s="9" t="s">
        <v>1419</v>
      </c>
      <c r="B387" s="9" t="s">
        <v>1540</v>
      </c>
      <c r="C387" s="9">
        <v>1529</v>
      </c>
      <c r="D387" s="9" t="s">
        <v>1420</v>
      </c>
      <c r="E387" s="9" t="s">
        <v>1256</v>
      </c>
      <c r="F387" s="9" t="s">
        <v>1421</v>
      </c>
      <c r="G387" s="9" t="s">
        <v>82</v>
      </c>
      <c r="H387" s="9" t="s">
        <v>1267</v>
      </c>
      <c r="I387" s="9">
        <v>1</v>
      </c>
      <c r="J387" s="9" t="s">
        <v>71</v>
      </c>
      <c r="K387" s="9">
        <v>259.10000000000002</v>
      </c>
      <c r="L387" s="9">
        <v>0</v>
      </c>
      <c r="M387" s="10">
        <v>1.4999999999999999E-78</v>
      </c>
      <c r="N387" s="10">
        <v>2.6000000000000001E-74</v>
      </c>
      <c r="O387" s="9">
        <v>2</v>
      </c>
      <c r="P387" s="9">
        <v>307</v>
      </c>
      <c r="Q387" s="9" t="s">
        <v>72</v>
      </c>
      <c r="R387" s="9">
        <v>1096</v>
      </c>
      <c r="S387" s="9">
        <v>1398</v>
      </c>
      <c r="T387" s="9" t="s">
        <v>73</v>
      </c>
      <c r="U387" s="13">
        <v>1</v>
      </c>
      <c r="V387" s="13">
        <v>0</v>
      </c>
      <c r="W387" s="13" t="s">
        <v>84</v>
      </c>
      <c r="X387" s="13" t="s">
        <v>362</v>
      </c>
      <c r="Y387" s="13" t="s">
        <v>233</v>
      </c>
      <c r="Z387" s="13" t="s">
        <v>76</v>
      </c>
      <c r="AA387" s="13" t="s">
        <v>77</v>
      </c>
    </row>
    <row r="388" spans="1:27">
      <c r="A388" s="9" t="s">
        <v>1539</v>
      </c>
      <c r="B388" s="9" t="s">
        <v>1540</v>
      </c>
      <c r="C388" s="9">
        <v>1541</v>
      </c>
      <c r="D388" s="9" t="s">
        <v>1541</v>
      </c>
      <c r="E388" s="9" t="s">
        <v>1440</v>
      </c>
      <c r="F388" s="9" t="s">
        <v>1542</v>
      </c>
      <c r="G388" s="9" t="s">
        <v>82</v>
      </c>
      <c r="H388" s="9" t="s">
        <v>1418</v>
      </c>
      <c r="I388" s="9">
        <v>2</v>
      </c>
      <c r="J388" s="9" t="s">
        <v>71</v>
      </c>
      <c r="K388" s="9">
        <v>258.89999999999998</v>
      </c>
      <c r="L388" s="9">
        <v>0</v>
      </c>
      <c r="M388" s="10">
        <v>1.7000000000000001E-78</v>
      </c>
      <c r="N388" s="10">
        <v>2.9E-74</v>
      </c>
      <c r="O388" s="9">
        <v>2</v>
      </c>
      <c r="P388" s="9">
        <v>307</v>
      </c>
      <c r="Q388" s="9" t="s">
        <v>72</v>
      </c>
      <c r="R388" s="9">
        <v>1114</v>
      </c>
      <c r="S388" s="9">
        <v>1416</v>
      </c>
      <c r="T388" s="9" t="s">
        <v>73</v>
      </c>
      <c r="U388" s="13">
        <v>1</v>
      </c>
      <c r="V388" s="13">
        <v>0</v>
      </c>
      <c r="W388" s="13">
        <v>0</v>
      </c>
      <c r="X388" s="13" t="s">
        <v>74</v>
      </c>
      <c r="Y388" s="13" t="s">
        <v>233</v>
      </c>
      <c r="Z388" s="13" t="s">
        <v>76</v>
      </c>
      <c r="AA388" s="13" t="s">
        <v>77</v>
      </c>
    </row>
    <row r="389" spans="1:27">
      <c r="A389" s="9" t="s">
        <v>1268</v>
      </c>
      <c r="B389" s="9" t="s">
        <v>1269</v>
      </c>
      <c r="C389" s="9">
        <v>383</v>
      </c>
      <c r="D389" s="9" t="s">
        <v>1270</v>
      </c>
      <c r="E389" s="9" t="s">
        <v>1256</v>
      </c>
      <c r="F389" s="9" t="s">
        <v>1271</v>
      </c>
      <c r="G389" s="9" t="s">
        <v>82</v>
      </c>
      <c r="H389" s="9" t="s">
        <v>730</v>
      </c>
      <c r="I389" s="9">
        <v>1</v>
      </c>
      <c r="J389" s="9" t="s">
        <v>71</v>
      </c>
      <c r="K389" s="9">
        <v>211.5</v>
      </c>
      <c r="L389" s="9">
        <v>0.2</v>
      </c>
      <c r="M389" s="10">
        <v>4.6000000000000003E-64</v>
      </c>
      <c r="N389" s="10">
        <v>8.2000000000000003E-60</v>
      </c>
      <c r="O389" s="9">
        <v>58</v>
      </c>
      <c r="P389" s="9">
        <v>307</v>
      </c>
      <c r="Q389" s="9" t="s">
        <v>72</v>
      </c>
      <c r="R389" s="9">
        <v>10</v>
      </c>
      <c r="S389" s="9">
        <v>252</v>
      </c>
      <c r="T389" s="9" t="s">
        <v>73</v>
      </c>
      <c r="U389" s="13">
        <v>0</v>
      </c>
      <c r="V389" s="13">
        <v>0</v>
      </c>
      <c r="W389" s="13">
        <v>0</v>
      </c>
      <c r="X389" s="13" t="s">
        <v>74</v>
      </c>
      <c r="Y389" s="13" t="s">
        <v>75</v>
      </c>
      <c r="Z389" s="13" t="s">
        <v>76</v>
      </c>
      <c r="AA389" s="13" t="s">
        <v>77</v>
      </c>
    </row>
    <row r="390" spans="1:27">
      <c r="A390" s="9" t="s">
        <v>1272</v>
      </c>
      <c r="B390" s="9" t="s">
        <v>1273</v>
      </c>
      <c r="C390" s="9">
        <v>929</v>
      </c>
      <c r="D390" s="9"/>
      <c r="E390" s="9"/>
      <c r="F390" s="9" t="s">
        <v>1274</v>
      </c>
      <c r="G390" s="9" t="s">
        <v>2</v>
      </c>
      <c r="H390" s="9" t="s">
        <v>1275</v>
      </c>
      <c r="I390" s="9">
        <v>1</v>
      </c>
      <c r="J390" s="9" t="s">
        <v>71</v>
      </c>
      <c r="K390" s="9">
        <v>56.6</v>
      </c>
      <c r="L390" s="9">
        <v>0.8</v>
      </c>
      <c r="M390" s="10">
        <v>6.4999999999999996E-17</v>
      </c>
      <c r="N390" s="10">
        <v>1.1999999999999999E-12</v>
      </c>
      <c r="O390" s="9">
        <v>2</v>
      </c>
      <c r="P390" s="9">
        <v>276</v>
      </c>
      <c r="Q390" s="9" t="s">
        <v>73</v>
      </c>
      <c r="R390" s="9">
        <v>478</v>
      </c>
      <c r="S390" s="9">
        <v>773</v>
      </c>
      <c r="T390" s="9" t="s">
        <v>73</v>
      </c>
      <c r="U390" s="13">
        <v>1</v>
      </c>
      <c r="V390" s="13">
        <v>0</v>
      </c>
      <c r="W390" s="13" t="s">
        <v>84</v>
      </c>
      <c r="X390" s="13" t="s">
        <v>648</v>
      </c>
      <c r="Y390" s="13" t="s">
        <v>233</v>
      </c>
      <c r="Z390" s="13" t="s">
        <v>76</v>
      </c>
      <c r="AA390" s="13" t="s">
        <v>77</v>
      </c>
    </row>
    <row r="391" spans="1:27">
      <c r="A391" s="9" t="s">
        <v>1276</v>
      </c>
      <c r="B391" s="9" t="s">
        <v>1277</v>
      </c>
      <c r="C391" s="9">
        <v>947</v>
      </c>
      <c r="D391" s="9" t="s">
        <v>1278</v>
      </c>
      <c r="E391" s="9" t="s">
        <v>1279</v>
      </c>
      <c r="F391" s="9" t="s">
        <v>1280</v>
      </c>
      <c r="G391" s="9" t="s">
        <v>2</v>
      </c>
      <c r="H391" s="9" t="s">
        <v>1281</v>
      </c>
      <c r="I391" s="9">
        <v>1</v>
      </c>
      <c r="J391" s="9" t="s">
        <v>71</v>
      </c>
      <c r="K391" s="9">
        <v>50.5</v>
      </c>
      <c r="L391" s="9">
        <v>1.6</v>
      </c>
      <c r="M391" s="10">
        <v>4.8999999999999999E-15</v>
      </c>
      <c r="N391" s="10">
        <v>8.6999999999999997E-11</v>
      </c>
      <c r="O391" s="9">
        <v>2</v>
      </c>
      <c r="P391" s="9">
        <v>280</v>
      </c>
      <c r="Q391" s="9" t="s">
        <v>73</v>
      </c>
      <c r="R391" s="9">
        <v>496</v>
      </c>
      <c r="S391" s="9">
        <v>795</v>
      </c>
      <c r="T391" s="9" t="s">
        <v>73</v>
      </c>
      <c r="U391" s="13">
        <v>0</v>
      </c>
      <c r="V391" s="13">
        <v>0</v>
      </c>
      <c r="W391" s="13">
        <v>0</v>
      </c>
      <c r="X391" s="13" t="s">
        <v>74</v>
      </c>
      <c r="Y391" s="13" t="s">
        <v>75</v>
      </c>
      <c r="Z391" s="13" t="s">
        <v>76</v>
      </c>
      <c r="AA391" s="13" t="s">
        <v>77</v>
      </c>
    </row>
    <row r="392" spans="1:27">
      <c r="A392" s="9" t="s">
        <v>1550</v>
      </c>
      <c r="B392" s="9" t="s">
        <v>1551</v>
      </c>
      <c r="C392" s="9">
        <v>1497</v>
      </c>
      <c r="D392" s="9" t="s">
        <v>1552</v>
      </c>
      <c r="E392" s="9" t="s">
        <v>1443</v>
      </c>
      <c r="F392" s="9" t="s">
        <v>860</v>
      </c>
      <c r="G392" s="9" t="s">
        <v>82</v>
      </c>
      <c r="H392" s="9" t="s">
        <v>1582</v>
      </c>
      <c r="I392" s="9">
        <v>1</v>
      </c>
      <c r="J392" s="9" t="s">
        <v>71</v>
      </c>
      <c r="K392" s="9">
        <v>259.60000000000002</v>
      </c>
      <c r="L392" s="9">
        <v>0</v>
      </c>
      <c r="M392" s="10">
        <v>1E-78</v>
      </c>
      <c r="N392" s="10">
        <v>1.8000000000000001E-74</v>
      </c>
      <c r="O392" s="9">
        <v>2</v>
      </c>
      <c r="P392" s="9">
        <v>307</v>
      </c>
      <c r="Q392" s="9" t="s">
        <v>72</v>
      </c>
      <c r="R392" s="9">
        <v>1062</v>
      </c>
      <c r="S392" s="9">
        <v>1364</v>
      </c>
      <c r="T392" s="9" t="s">
        <v>73</v>
      </c>
      <c r="U392" s="13">
        <v>1</v>
      </c>
      <c r="V392" s="13">
        <v>0</v>
      </c>
      <c r="W392" s="13" t="s">
        <v>84</v>
      </c>
      <c r="X392" s="13" t="s">
        <v>1472</v>
      </c>
      <c r="Y392" s="13" t="s">
        <v>233</v>
      </c>
      <c r="Z392" s="13" t="s">
        <v>76</v>
      </c>
      <c r="AA392" s="13" t="s">
        <v>77</v>
      </c>
    </row>
    <row r="393" spans="1:27">
      <c r="A393" s="9" t="s">
        <v>1583</v>
      </c>
      <c r="B393" s="9" t="s">
        <v>1584</v>
      </c>
      <c r="C393" s="9">
        <v>906</v>
      </c>
      <c r="D393" s="9" t="s">
        <v>1568</v>
      </c>
      <c r="E393" s="9" t="s">
        <v>1585</v>
      </c>
      <c r="F393" s="9" t="s">
        <v>1452</v>
      </c>
      <c r="G393" s="9" t="s">
        <v>2</v>
      </c>
      <c r="H393" s="9" t="s">
        <v>730</v>
      </c>
      <c r="I393" s="9">
        <v>1</v>
      </c>
      <c r="J393" s="9" t="s">
        <v>71</v>
      </c>
      <c r="K393" s="9">
        <v>55</v>
      </c>
      <c r="L393" s="9">
        <v>0.9</v>
      </c>
      <c r="M393" s="10">
        <v>2.1000000000000001E-16</v>
      </c>
      <c r="N393" s="10">
        <v>3.7E-12</v>
      </c>
      <c r="O393" s="9">
        <v>2</v>
      </c>
      <c r="P393" s="9">
        <v>288</v>
      </c>
      <c r="Q393" s="9" t="s">
        <v>73</v>
      </c>
      <c r="R393" s="9">
        <v>454</v>
      </c>
      <c r="S393" s="9">
        <v>749</v>
      </c>
      <c r="T393" s="9" t="s">
        <v>73</v>
      </c>
      <c r="U393" s="13">
        <v>1</v>
      </c>
      <c r="V393" s="13">
        <v>0</v>
      </c>
      <c r="W393" s="13" t="s">
        <v>84</v>
      </c>
      <c r="X393" s="13" t="s">
        <v>1391</v>
      </c>
      <c r="Y393" s="13" t="s">
        <v>233</v>
      </c>
      <c r="Z393" s="13" t="s">
        <v>76</v>
      </c>
      <c r="AA393" s="13" t="s">
        <v>77</v>
      </c>
    </row>
    <row r="394" spans="1:27">
      <c r="A394" s="9" t="s">
        <v>1586</v>
      </c>
      <c r="B394" s="9" t="s">
        <v>1584</v>
      </c>
      <c r="C394" s="9">
        <v>1366</v>
      </c>
      <c r="D394" s="9" t="s">
        <v>1587</v>
      </c>
      <c r="E394" s="9" t="s">
        <v>1443</v>
      </c>
      <c r="F394" s="9" t="s">
        <v>1588</v>
      </c>
      <c r="G394" s="9" t="s">
        <v>82</v>
      </c>
      <c r="H394" s="9" t="s">
        <v>876</v>
      </c>
      <c r="I394" s="9">
        <v>1</v>
      </c>
      <c r="J394" s="9" t="s">
        <v>71</v>
      </c>
      <c r="K394" s="9">
        <v>259.8</v>
      </c>
      <c r="L394" s="9">
        <v>0</v>
      </c>
      <c r="M394" s="10">
        <v>8.7000000000000002E-79</v>
      </c>
      <c r="N394" s="10">
        <v>1.5999999999999999E-74</v>
      </c>
      <c r="O394" s="9">
        <v>2</v>
      </c>
      <c r="P394" s="9">
        <v>307</v>
      </c>
      <c r="Q394" s="9" t="s">
        <v>72</v>
      </c>
      <c r="R394" s="9">
        <v>931</v>
      </c>
      <c r="S394" s="9">
        <v>1233</v>
      </c>
      <c r="T394" s="9" t="s">
        <v>73</v>
      </c>
      <c r="U394" s="13">
        <v>0</v>
      </c>
      <c r="V394" s="13">
        <v>0</v>
      </c>
      <c r="W394" s="13">
        <v>0</v>
      </c>
      <c r="X394" s="13" t="s">
        <v>74</v>
      </c>
      <c r="Y394" s="13" t="s">
        <v>75</v>
      </c>
      <c r="Z394" s="13" t="s">
        <v>76</v>
      </c>
      <c r="AA394" s="13" t="s">
        <v>77</v>
      </c>
    </row>
    <row r="395" spans="1:27">
      <c r="A395" s="9" t="s">
        <v>1589</v>
      </c>
      <c r="B395" s="9" t="s">
        <v>1590</v>
      </c>
      <c r="C395" s="9">
        <v>906</v>
      </c>
      <c r="D395" s="9" t="s">
        <v>1568</v>
      </c>
      <c r="E395" s="9" t="s">
        <v>1585</v>
      </c>
      <c r="F395" s="9" t="s">
        <v>1452</v>
      </c>
      <c r="G395" s="9" t="s">
        <v>2</v>
      </c>
      <c r="H395" s="9" t="s">
        <v>1591</v>
      </c>
      <c r="I395" s="9">
        <v>1</v>
      </c>
      <c r="J395" s="9" t="s">
        <v>71</v>
      </c>
      <c r="K395" s="9">
        <v>52.2</v>
      </c>
      <c r="L395" s="9">
        <v>0.8</v>
      </c>
      <c r="M395" s="10">
        <v>1.4999999999999999E-15</v>
      </c>
      <c r="N395" s="10">
        <v>2.7E-11</v>
      </c>
      <c r="O395" s="9">
        <v>2</v>
      </c>
      <c r="P395" s="9">
        <v>288</v>
      </c>
      <c r="Q395" s="9" t="s">
        <v>73</v>
      </c>
      <c r="R395" s="9">
        <v>454</v>
      </c>
      <c r="S395" s="9">
        <v>749</v>
      </c>
      <c r="T395" s="9" t="s">
        <v>73</v>
      </c>
      <c r="U395" s="13">
        <v>1</v>
      </c>
      <c r="V395" s="13">
        <v>0</v>
      </c>
      <c r="W395" s="13" t="s">
        <v>84</v>
      </c>
      <c r="X395" s="13" t="s">
        <v>1391</v>
      </c>
      <c r="Y395" s="13" t="s">
        <v>233</v>
      </c>
      <c r="Z395" s="13" t="s">
        <v>76</v>
      </c>
      <c r="AA395" s="13" t="s">
        <v>77</v>
      </c>
    </row>
    <row r="396" spans="1:27">
      <c r="A396" s="9" t="s">
        <v>1592</v>
      </c>
      <c r="B396" s="9" t="s">
        <v>1590</v>
      </c>
      <c r="C396" s="9">
        <v>1431</v>
      </c>
      <c r="D396" s="9" t="s">
        <v>1593</v>
      </c>
      <c r="E396" s="9" t="s">
        <v>1594</v>
      </c>
      <c r="F396" s="9" t="s">
        <v>1595</v>
      </c>
      <c r="G396" s="9" t="s">
        <v>82</v>
      </c>
      <c r="H396" s="9" t="s">
        <v>754</v>
      </c>
      <c r="I396" s="9">
        <v>1</v>
      </c>
      <c r="J396" s="9" t="s">
        <v>71</v>
      </c>
      <c r="K396" s="9">
        <v>278.5</v>
      </c>
      <c r="L396" s="9">
        <v>0.3</v>
      </c>
      <c r="M396" s="10">
        <v>1.8E-84</v>
      </c>
      <c r="N396" s="10">
        <v>3.1999999999999999E-80</v>
      </c>
      <c r="O396" s="9">
        <v>2</v>
      </c>
      <c r="P396" s="9">
        <v>307</v>
      </c>
      <c r="Q396" s="9" t="s">
        <v>72</v>
      </c>
      <c r="R396" s="9">
        <v>1007</v>
      </c>
      <c r="S396" s="9">
        <v>1304</v>
      </c>
      <c r="T396" s="9" t="s">
        <v>73</v>
      </c>
      <c r="U396" s="13">
        <v>0</v>
      </c>
      <c r="V396" s="13">
        <v>0</v>
      </c>
      <c r="W396" s="13">
        <v>0</v>
      </c>
      <c r="X396" s="13" t="s">
        <v>74</v>
      </c>
      <c r="Y396" s="13" t="s">
        <v>75</v>
      </c>
      <c r="Z396" s="13" t="s">
        <v>76</v>
      </c>
      <c r="AA396" s="13" t="s">
        <v>77</v>
      </c>
    </row>
    <row r="397" spans="1:27">
      <c r="A397" s="9" t="s">
        <v>1596</v>
      </c>
      <c r="B397" s="9" t="s">
        <v>1597</v>
      </c>
      <c r="C397" s="9">
        <v>906</v>
      </c>
      <c r="D397" s="9" t="s">
        <v>1568</v>
      </c>
      <c r="E397" s="9" t="s">
        <v>1585</v>
      </c>
      <c r="F397" s="9" t="s">
        <v>1452</v>
      </c>
      <c r="G397" s="9" t="s">
        <v>2</v>
      </c>
      <c r="H397" s="9" t="s">
        <v>1598</v>
      </c>
      <c r="I397" s="9">
        <v>1</v>
      </c>
      <c r="J397" s="9" t="s">
        <v>71</v>
      </c>
      <c r="K397" s="9">
        <v>53.1</v>
      </c>
      <c r="L397" s="9">
        <v>0.8</v>
      </c>
      <c r="M397" s="10">
        <v>7.9999999999999998E-16</v>
      </c>
      <c r="N397" s="10">
        <v>1.4E-11</v>
      </c>
      <c r="O397" s="9">
        <v>2</v>
      </c>
      <c r="P397" s="9">
        <v>288</v>
      </c>
      <c r="Q397" s="9" t="s">
        <v>73</v>
      </c>
      <c r="R397" s="9">
        <v>454</v>
      </c>
      <c r="S397" s="9">
        <v>749</v>
      </c>
      <c r="T397" s="9" t="s">
        <v>73</v>
      </c>
      <c r="U397" s="13">
        <v>1</v>
      </c>
      <c r="V397" s="13">
        <v>0</v>
      </c>
      <c r="W397" s="13" t="s">
        <v>84</v>
      </c>
      <c r="X397" s="13" t="s">
        <v>1391</v>
      </c>
      <c r="Y397" s="13" t="s">
        <v>233</v>
      </c>
      <c r="Z397" s="13" t="s">
        <v>76</v>
      </c>
      <c r="AA397" s="13" t="s">
        <v>77</v>
      </c>
    </row>
    <row r="398" spans="1:27">
      <c r="A398" s="9" t="s">
        <v>1599</v>
      </c>
      <c r="B398" s="9" t="s">
        <v>1597</v>
      </c>
      <c r="C398" s="9">
        <v>1497</v>
      </c>
      <c r="D398" s="9" t="s">
        <v>1552</v>
      </c>
      <c r="E398" s="9" t="s">
        <v>1443</v>
      </c>
      <c r="F398" s="9" t="s">
        <v>860</v>
      </c>
      <c r="G398" s="9" t="s">
        <v>82</v>
      </c>
      <c r="H398" s="9" t="s">
        <v>1456</v>
      </c>
      <c r="I398" s="9">
        <v>1</v>
      </c>
      <c r="J398" s="9" t="s">
        <v>71</v>
      </c>
      <c r="K398" s="9">
        <v>259.60000000000002</v>
      </c>
      <c r="L398" s="9">
        <v>0</v>
      </c>
      <c r="M398" s="10">
        <v>1E-78</v>
      </c>
      <c r="N398" s="10">
        <v>1.8000000000000001E-74</v>
      </c>
      <c r="O398" s="9">
        <v>2</v>
      </c>
      <c r="P398" s="9">
        <v>307</v>
      </c>
      <c r="Q398" s="9" t="s">
        <v>72</v>
      </c>
      <c r="R398" s="9">
        <v>1062</v>
      </c>
      <c r="S398" s="9">
        <v>1364</v>
      </c>
      <c r="T398" s="9" t="s">
        <v>73</v>
      </c>
      <c r="U398" s="13">
        <v>1</v>
      </c>
      <c r="V398" s="13">
        <v>0</v>
      </c>
      <c r="W398" s="13" t="s">
        <v>84</v>
      </c>
      <c r="X398" s="13" t="s">
        <v>1472</v>
      </c>
      <c r="Y398" s="13" t="s">
        <v>233</v>
      </c>
      <c r="Z398" s="13" t="s">
        <v>76</v>
      </c>
      <c r="AA398" s="13" t="s">
        <v>77</v>
      </c>
    </row>
    <row r="399" spans="1:27">
      <c r="A399" s="9" t="s">
        <v>1457</v>
      </c>
      <c r="B399" s="9" t="s">
        <v>1458</v>
      </c>
      <c r="C399" s="9">
        <v>906</v>
      </c>
      <c r="D399" s="9" t="s">
        <v>1568</v>
      </c>
      <c r="E399" s="9" t="s">
        <v>1585</v>
      </c>
      <c r="F399" s="9" t="s">
        <v>1452</v>
      </c>
      <c r="G399" s="9" t="s">
        <v>2</v>
      </c>
      <c r="H399" s="9" t="s">
        <v>1459</v>
      </c>
      <c r="I399" s="9">
        <v>1</v>
      </c>
      <c r="J399" s="9" t="s">
        <v>71</v>
      </c>
      <c r="K399" s="9">
        <v>53.1</v>
      </c>
      <c r="L399" s="9">
        <v>0.8</v>
      </c>
      <c r="M399" s="10">
        <v>7.9999999999999998E-16</v>
      </c>
      <c r="N399" s="10">
        <v>1.4E-11</v>
      </c>
      <c r="O399" s="9">
        <v>2</v>
      </c>
      <c r="P399" s="9">
        <v>288</v>
      </c>
      <c r="Q399" s="9" t="s">
        <v>73</v>
      </c>
      <c r="R399" s="9">
        <v>454</v>
      </c>
      <c r="S399" s="9">
        <v>749</v>
      </c>
      <c r="T399" s="9" t="s">
        <v>73</v>
      </c>
      <c r="U399" s="13">
        <v>1</v>
      </c>
      <c r="V399" s="13">
        <v>0</v>
      </c>
      <c r="W399" s="13" t="s">
        <v>84</v>
      </c>
      <c r="X399" s="13" t="s">
        <v>1391</v>
      </c>
      <c r="Y399" s="13" t="s">
        <v>233</v>
      </c>
      <c r="Z399" s="13" t="s">
        <v>76</v>
      </c>
      <c r="AA399" s="13" t="s">
        <v>77</v>
      </c>
    </row>
    <row r="400" spans="1:27">
      <c r="A400" s="9" t="s">
        <v>1460</v>
      </c>
      <c r="B400" s="9" t="s">
        <v>1458</v>
      </c>
      <c r="C400" s="9">
        <v>1497</v>
      </c>
      <c r="D400" s="9" t="s">
        <v>1552</v>
      </c>
      <c r="E400" s="9" t="s">
        <v>1443</v>
      </c>
      <c r="F400" s="9" t="s">
        <v>860</v>
      </c>
      <c r="G400" s="9" t="s">
        <v>82</v>
      </c>
      <c r="H400" s="9" t="s">
        <v>1461</v>
      </c>
      <c r="I400" s="9">
        <v>1</v>
      </c>
      <c r="J400" s="9" t="s">
        <v>71</v>
      </c>
      <c r="K400" s="9">
        <v>259.60000000000002</v>
      </c>
      <c r="L400" s="9">
        <v>0</v>
      </c>
      <c r="M400" s="10">
        <v>1E-78</v>
      </c>
      <c r="N400" s="10">
        <v>1.8000000000000001E-74</v>
      </c>
      <c r="O400" s="9">
        <v>2</v>
      </c>
      <c r="P400" s="9">
        <v>307</v>
      </c>
      <c r="Q400" s="9" t="s">
        <v>72</v>
      </c>
      <c r="R400" s="9">
        <v>1062</v>
      </c>
      <c r="S400" s="9">
        <v>1364</v>
      </c>
      <c r="T400" s="9" t="s">
        <v>73</v>
      </c>
      <c r="U400" s="13">
        <v>1</v>
      </c>
      <c r="V400" s="13">
        <v>0</v>
      </c>
      <c r="W400" s="13" t="s">
        <v>84</v>
      </c>
      <c r="X400" s="13" t="s">
        <v>1472</v>
      </c>
      <c r="Y400" s="13" t="s">
        <v>233</v>
      </c>
      <c r="Z400" s="13" t="s">
        <v>76</v>
      </c>
      <c r="AA400" s="13" t="s">
        <v>77</v>
      </c>
    </row>
    <row r="401" spans="1:27">
      <c r="A401" s="9" t="s">
        <v>1462</v>
      </c>
      <c r="B401" s="9" t="s">
        <v>1463</v>
      </c>
      <c r="C401" s="9">
        <v>906</v>
      </c>
      <c r="D401" s="9" t="s">
        <v>1568</v>
      </c>
      <c r="E401" s="9" t="s">
        <v>1585</v>
      </c>
      <c r="F401" s="9" t="s">
        <v>1452</v>
      </c>
      <c r="G401" s="9" t="s">
        <v>2</v>
      </c>
      <c r="H401" s="9" t="s">
        <v>1464</v>
      </c>
      <c r="I401" s="9">
        <v>1</v>
      </c>
      <c r="J401" s="9" t="s">
        <v>71</v>
      </c>
      <c r="K401" s="9">
        <v>53.1</v>
      </c>
      <c r="L401" s="9">
        <v>0.8</v>
      </c>
      <c r="M401" s="10">
        <v>7.9999999999999998E-16</v>
      </c>
      <c r="N401" s="10">
        <v>1.4E-11</v>
      </c>
      <c r="O401" s="9">
        <v>2</v>
      </c>
      <c r="P401" s="9">
        <v>288</v>
      </c>
      <c r="Q401" s="9" t="s">
        <v>73</v>
      </c>
      <c r="R401" s="9">
        <v>454</v>
      </c>
      <c r="S401" s="9">
        <v>749</v>
      </c>
      <c r="T401" s="9" t="s">
        <v>73</v>
      </c>
      <c r="U401" s="13">
        <v>1</v>
      </c>
      <c r="V401" s="13">
        <v>0</v>
      </c>
      <c r="W401" s="13" t="s">
        <v>84</v>
      </c>
      <c r="X401" s="13" t="s">
        <v>1391</v>
      </c>
      <c r="Y401" s="13" t="s">
        <v>233</v>
      </c>
      <c r="Z401" s="13" t="s">
        <v>76</v>
      </c>
      <c r="AA401" s="13" t="s">
        <v>77</v>
      </c>
    </row>
    <row r="402" spans="1:27">
      <c r="A402" s="9" t="s">
        <v>1465</v>
      </c>
      <c r="B402" s="9" t="s">
        <v>1463</v>
      </c>
      <c r="C402" s="9">
        <v>1497</v>
      </c>
      <c r="D402" s="9" t="s">
        <v>1552</v>
      </c>
      <c r="E402" s="9" t="s">
        <v>1443</v>
      </c>
      <c r="F402" s="9" t="s">
        <v>860</v>
      </c>
      <c r="G402" s="9" t="s">
        <v>82</v>
      </c>
      <c r="H402" s="9" t="s">
        <v>1466</v>
      </c>
      <c r="I402" s="9">
        <v>1</v>
      </c>
      <c r="J402" s="9" t="s">
        <v>71</v>
      </c>
      <c r="K402" s="9">
        <v>259.60000000000002</v>
      </c>
      <c r="L402" s="9">
        <v>0</v>
      </c>
      <c r="M402" s="10">
        <v>1E-78</v>
      </c>
      <c r="N402" s="10">
        <v>1.8000000000000001E-74</v>
      </c>
      <c r="O402" s="9">
        <v>2</v>
      </c>
      <c r="P402" s="9">
        <v>307</v>
      </c>
      <c r="Q402" s="9" t="s">
        <v>72</v>
      </c>
      <c r="R402" s="9">
        <v>1062</v>
      </c>
      <c r="S402" s="9">
        <v>1364</v>
      </c>
      <c r="T402" s="9" t="s">
        <v>73</v>
      </c>
      <c r="U402" s="13">
        <v>1</v>
      </c>
      <c r="V402" s="13">
        <v>0</v>
      </c>
      <c r="W402" s="13" t="s">
        <v>84</v>
      </c>
      <c r="X402" s="13" t="s">
        <v>1472</v>
      </c>
      <c r="Y402" s="13" t="s">
        <v>233</v>
      </c>
      <c r="Z402" s="13" t="s">
        <v>76</v>
      </c>
      <c r="AA402" s="13" t="s">
        <v>77</v>
      </c>
    </row>
    <row r="403" spans="1:27">
      <c r="A403" s="9" t="s">
        <v>1600</v>
      </c>
      <c r="B403" s="9" t="s">
        <v>1468</v>
      </c>
      <c r="C403" s="9">
        <v>906</v>
      </c>
      <c r="D403" s="9" t="s">
        <v>1568</v>
      </c>
      <c r="E403" s="9" t="s">
        <v>1585</v>
      </c>
      <c r="F403" s="9" t="s">
        <v>1452</v>
      </c>
      <c r="G403" s="9" t="s">
        <v>2</v>
      </c>
      <c r="H403" s="9" t="s">
        <v>1601</v>
      </c>
      <c r="I403" s="9">
        <v>1</v>
      </c>
      <c r="J403" s="9" t="s">
        <v>71</v>
      </c>
      <c r="K403" s="9">
        <v>56.6</v>
      </c>
      <c r="L403" s="9">
        <v>0.4</v>
      </c>
      <c r="M403" s="10">
        <v>6.7000000000000004E-17</v>
      </c>
      <c r="N403" s="10">
        <v>1.1999999999999999E-12</v>
      </c>
      <c r="O403" s="9">
        <v>2</v>
      </c>
      <c r="P403" s="9">
        <v>288</v>
      </c>
      <c r="Q403" s="9" t="s">
        <v>73</v>
      </c>
      <c r="R403" s="9">
        <v>454</v>
      </c>
      <c r="S403" s="9">
        <v>749</v>
      </c>
      <c r="T403" s="9" t="s">
        <v>73</v>
      </c>
      <c r="U403" s="13">
        <v>1</v>
      </c>
      <c r="V403" s="13">
        <v>0</v>
      </c>
      <c r="W403" s="13" t="s">
        <v>84</v>
      </c>
      <c r="X403" s="13" t="s">
        <v>1391</v>
      </c>
      <c r="Y403" s="13" t="s">
        <v>233</v>
      </c>
      <c r="Z403" s="13" t="s">
        <v>76</v>
      </c>
      <c r="AA403" s="13" t="s">
        <v>77</v>
      </c>
    </row>
    <row r="404" spans="1:27">
      <c r="A404" s="9" t="s">
        <v>1467</v>
      </c>
      <c r="B404" s="9" t="s">
        <v>1468</v>
      </c>
      <c r="C404" s="9">
        <v>587</v>
      </c>
      <c r="D404" s="9" t="s">
        <v>1469</v>
      </c>
      <c r="E404" s="9" t="s">
        <v>1585</v>
      </c>
      <c r="F404" s="9" t="s">
        <v>1470</v>
      </c>
      <c r="G404" s="9" t="s">
        <v>2</v>
      </c>
      <c r="H404" s="9" t="s">
        <v>730</v>
      </c>
      <c r="I404" s="9">
        <v>1</v>
      </c>
      <c r="J404" s="9" t="s">
        <v>71</v>
      </c>
      <c r="K404" s="9">
        <v>58</v>
      </c>
      <c r="L404" s="9">
        <v>0.5</v>
      </c>
      <c r="M404" s="10">
        <v>2.4999999999999999E-17</v>
      </c>
      <c r="N404" s="10">
        <v>4.3999999999999999E-13</v>
      </c>
      <c r="O404" s="9">
        <v>2</v>
      </c>
      <c r="P404" s="9">
        <v>288</v>
      </c>
      <c r="Q404" s="9" t="s">
        <v>73</v>
      </c>
      <c r="R404" s="9">
        <v>135</v>
      </c>
      <c r="S404" s="9">
        <v>430</v>
      </c>
      <c r="T404" s="9" t="s">
        <v>73</v>
      </c>
      <c r="U404" s="13">
        <v>0</v>
      </c>
      <c r="V404" s="13">
        <v>0</v>
      </c>
      <c r="W404" s="13">
        <v>0</v>
      </c>
      <c r="X404" s="13" t="s">
        <v>74</v>
      </c>
      <c r="Y404" s="13" t="s">
        <v>75</v>
      </c>
      <c r="Z404" s="13" t="s">
        <v>76</v>
      </c>
      <c r="AA404" s="13" t="s">
        <v>77</v>
      </c>
    </row>
    <row r="405" spans="1:27">
      <c r="A405" s="9" t="s">
        <v>1602</v>
      </c>
      <c r="B405" s="9" t="s">
        <v>1603</v>
      </c>
      <c r="C405" s="9">
        <v>911</v>
      </c>
      <c r="D405" s="9" t="s">
        <v>1604</v>
      </c>
      <c r="E405" s="9" t="s">
        <v>1605</v>
      </c>
      <c r="F405" s="9" t="s">
        <v>1606</v>
      </c>
      <c r="G405" s="9" t="s">
        <v>2</v>
      </c>
      <c r="H405" s="9" t="s">
        <v>1607</v>
      </c>
      <c r="I405" s="9">
        <v>1</v>
      </c>
      <c r="J405" s="9" t="s">
        <v>71</v>
      </c>
      <c r="K405" s="9">
        <v>45.3</v>
      </c>
      <c r="L405" s="9">
        <v>0.5</v>
      </c>
      <c r="M405" s="10">
        <v>1.7999999999999999E-13</v>
      </c>
      <c r="N405" s="10">
        <v>3.2000000000000001E-9</v>
      </c>
      <c r="O405" s="9">
        <v>2</v>
      </c>
      <c r="P405" s="9">
        <v>281</v>
      </c>
      <c r="Q405" s="9" t="s">
        <v>73</v>
      </c>
      <c r="R405" s="9">
        <v>458</v>
      </c>
      <c r="S405" s="9">
        <v>759</v>
      </c>
      <c r="T405" s="9" t="s">
        <v>73</v>
      </c>
      <c r="U405" s="13">
        <v>1</v>
      </c>
      <c r="V405" s="13">
        <v>0</v>
      </c>
      <c r="W405" s="13" t="s">
        <v>84</v>
      </c>
      <c r="X405" s="13" t="s">
        <v>1608</v>
      </c>
      <c r="Y405" s="13" t="s">
        <v>233</v>
      </c>
      <c r="Z405" s="13" t="s">
        <v>76</v>
      </c>
      <c r="AA405" s="13" t="s">
        <v>77</v>
      </c>
    </row>
    <row r="406" spans="1:27">
      <c r="A406" s="9" t="s">
        <v>1609</v>
      </c>
      <c r="B406" s="9" t="s">
        <v>1610</v>
      </c>
      <c r="C406" s="9">
        <v>1524</v>
      </c>
      <c r="D406" s="9" t="s">
        <v>1478</v>
      </c>
      <c r="E406" s="9" t="s">
        <v>1256</v>
      </c>
      <c r="F406" s="9" t="s">
        <v>1479</v>
      </c>
      <c r="G406" s="9" t="s">
        <v>82</v>
      </c>
      <c r="H406" s="9" t="s">
        <v>1011</v>
      </c>
      <c r="I406" s="9">
        <v>1</v>
      </c>
      <c r="J406" s="9" t="s">
        <v>71</v>
      </c>
      <c r="K406" s="9">
        <v>253</v>
      </c>
      <c r="L406" s="9">
        <v>0</v>
      </c>
      <c r="M406" s="10">
        <v>9.9999999999999993E-77</v>
      </c>
      <c r="N406" s="10">
        <v>1.8000000000000001E-72</v>
      </c>
      <c r="O406" s="9">
        <v>2</v>
      </c>
      <c r="P406" s="9">
        <v>307</v>
      </c>
      <c r="Q406" s="9" t="s">
        <v>72</v>
      </c>
      <c r="R406" s="9">
        <v>1089</v>
      </c>
      <c r="S406" s="9">
        <v>1393</v>
      </c>
      <c r="T406" s="9" t="s">
        <v>73</v>
      </c>
      <c r="U406" s="13">
        <v>1</v>
      </c>
      <c r="V406" s="13">
        <v>0</v>
      </c>
      <c r="W406" s="13" t="s">
        <v>84</v>
      </c>
      <c r="X406" s="13" t="s">
        <v>1611</v>
      </c>
      <c r="Y406" s="13" t="s">
        <v>233</v>
      </c>
      <c r="Z406" s="13" t="s">
        <v>76</v>
      </c>
      <c r="AA406" s="13" t="s">
        <v>77</v>
      </c>
    </row>
    <row r="407" spans="1:27">
      <c r="A407" s="9" t="s">
        <v>1612</v>
      </c>
      <c r="B407" s="9" t="s">
        <v>1613</v>
      </c>
      <c r="C407" s="9">
        <v>911</v>
      </c>
      <c r="D407" s="9" t="s">
        <v>1604</v>
      </c>
      <c r="E407" s="9" t="s">
        <v>1605</v>
      </c>
      <c r="F407" s="9" t="s">
        <v>1606</v>
      </c>
      <c r="G407" s="9" t="s">
        <v>2</v>
      </c>
      <c r="H407" s="9" t="s">
        <v>1482</v>
      </c>
      <c r="I407" s="9">
        <v>1</v>
      </c>
      <c r="J407" s="9" t="s">
        <v>71</v>
      </c>
      <c r="K407" s="9">
        <v>43.6</v>
      </c>
      <c r="L407" s="9">
        <v>0.4</v>
      </c>
      <c r="M407" s="10">
        <v>6.1999999999999998E-13</v>
      </c>
      <c r="N407" s="10">
        <v>1.0999999999999999E-8</v>
      </c>
      <c r="O407" s="9">
        <v>2</v>
      </c>
      <c r="P407" s="9">
        <v>281</v>
      </c>
      <c r="Q407" s="9" t="s">
        <v>73</v>
      </c>
      <c r="R407" s="9">
        <v>458</v>
      </c>
      <c r="S407" s="9">
        <v>759</v>
      </c>
      <c r="T407" s="9" t="s">
        <v>73</v>
      </c>
      <c r="U407" s="13">
        <v>1</v>
      </c>
      <c r="V407" s="13">
        <v>0</v>
      </c>
      <c r="W407" s="13" t="s">
        <v>84</v>
      </c>
      <c r="X407" s="13" t="s">
        <v>1483</v>
      </c>
      <c r="Y407" s="13" t="s">
        <v>233</v>
      </c>
      <c r="Z407" s="13" t="s">
        <v>76</v>
      </c>
      <c r="AA407" s="13" t="s">
        <v>77</v>
      </c>
    </row>
    <row r="408" spans="1:27">
      <c r="A408" s="9" t="s">
        <v>1484</v>
      </c>
      <c r="B408" s="9" t="s">
        <v>1344</v>
      </c>
      <c r="C408" s="9">
        <v>906</v>
      </c>
      <c r="D408" s="9" t="s">
        <v>1568</v>
      </c>
      <c r="E408" s="9" t="s">
        <v>1585</v>
      </c>
      <c r="F408" s="9" t="s">
        <v>1452</v>
      </c>
      <c r="G408" s="9" t="s">
        <v>2</v>
      </c>
      <c r="H408" s="9" t="s">
        <v>1345</v>
      </c>
      <c r="I408" s="9">
        <v>1</v>
      </c>
      <c r="J408" s="9" t="s">
        <v>71</v>
      </c>
      <c r="K408" s="9">
        <v>50.9</v>
      </c>
      <c r="L408" s="9">
        <v>0.5</v>
      </c>
      <c r="M408" s="10">
        <v>3.7000000000000002E-15</v>
      </c>
      <c r="N408" s="10">
        <v>6.6000000000000005E-11</v>
      </c>
      <c r="O408" s="9">
        <v>2</v>
      </c>
      <c r="P408" s="9">
        <v>269</v>
      </c>
      <c r="Q408" s="9" t="s">
        <v>73</v>
      </c>
      <c r="R408" s="9">
        <v>453</v>
      </c>
      <c r="S408" s="9">
        <v>744</v>
      </c>
      <c r="T408" s="9" t="s">
        <v>73</v>
      </c>
      <c r="U408" s="13">
        <v>1</v>
      </c>
      <c r="V408" s="13">
        <v>0</v>
      </c>
      <c r="W408" s="13" t="s">
        <v>84</v>
      </c>
      <c r="X408" s="13" t="s">
        <v>1346</v>
      </c>
      <c r="Y408" s="13" t="s">
        <v>233</v>
      </c>
      <c r="Z408" s="13" t="s">
        <v>76</v>
      </c>
      <c r="AA408" s="13" t="s">
        <v>77</v>
      </c>
    </row>
    <row r="409" spans="1:27">
      <c r="A409" s="9" t="s">
        <v>1347</v>
      </c>
      <c r="B409" s="9" t="s">
        <v>1344</v>
      </c>
      <c r="C409" s="9">
        <v>1505</v>
      </c>
      <c r="D409" s="9" t="s">
        <v>1348</v>
      </c>
      <c r="E409" s="9" t="s">
        <v>1256</v>
      </c>
      <c r="F409" s="9" t="s">
        <v>1349</v>
      </c>
      <c r="G409" s="9" t="s">
        <v>82</v>
      </c>
      <c r="H409" s="9" t="s">
        <v>1350</v>
      </c>
      <c r="I409" s="9">
        <v>1</v>
      </c>
      <c r="J409" s="9" t="s">
        <v>71</v>
      </c>
      <c r="K409" s="9">
        <v>256.8</v>
      </c>
      <c r="L409" s="9">
        <v>0</v>
      </c>
      <c r="M409" s="10">
        <v>7.2999999999999998E-78</v>
      </c>
      <c r="N409" s="10">
        <v>1.3E-73</v>
      </c>
      <c r="O409" s="9">
        <v>2</v>
      </c>
      <c r="P409" s="9">
        <v>307</v>
      </c>
      <c r="Q409" s="9" t="s">
        <v>72</v>
      </c>
      <c r="R409" s="9">
        <v>1072</v>
      </c>
      <c r="S409" s="9">
        <v>1374</v>
      </c>
      <c r="T409" s="9" t="s">
        <v>73</v>
      </c>
      <c r="U409" s="13">
        <v>0</v>
      </c>
      <c r="V409" s="13">
        <v>0</v>
      </c>
      <c r="W409" s="13">
        <v>0</v>
      </c>
      <c r="X409" s="13" t="s">
        <v>74</v>
      </c>
      <c r="Y409" s="13" t="s">
        <v>75</v>
      </c>
      <c r="Z409" s="13" t="s">
        <v>76</v>
      </c>
      <c r="AA409" s="13" t="s">
        <v>77</v>
      </c>
    </row>
    <row r="410" spans="1:27">
      <c r="A410" s="9" t="s">
        <v>1351</v>
      </c>
      <c r="B410" s="9" t="s">
        <v>1352</v>
      </c>
      <c r="C410" s="9">
        <v>929</v>
      </c>
      <c r="D410" s="9" t="s">
        <v>1353</v>
      </c>
      <c r="E410" s="9" t="s">
        <v>1585</v>
      </c>
      <c r="F410" s="9" t="s">
        <v>1354</v>
      </c>
      <c r="G410" s="9" t="s">
        <v>2</v>
      </c>
      <c r="H410" s="9" t="s">
        <v>1355</v>
      </c>
      <c r="I410" s="9">
        <v>1</v>
      </c>
      <c r="J410" s="9" t="s">
        <v>71</v>
      </c>
      <c r="K410" s="9">
        <v>55.1</v>
      </c>
      <c r="L410" s="9">
        <v>1.1000000000000001</v>
      </c>
      <c r="M410" s="10">
        <v>2E-16</v>
      </c>
      <c r="N410" s="10">
        <v>3.5E-12</v>
      </c>
      <c r="O410" s="9">
        <v>2</v>
      </c>
      <c r="P410" s="9">
        <v>284</v>
      </c>
      <c r="Q410" s="9" t="s">
        <v>73</v>
      </c>
      <c r="R410" s="9">
        <v>476</v>
      </c>
      <c r="S410" s="9">
        <v>780</v>
      </c>
      <c r="T410" s="9" t="s">
        <v>73</v>
      </c>
      <c r="U410" s="13">
        <v>1</v>
      </c>
      <c r="V410" s="13">
        <v>0</v>
      </c>
      <c r="W410" s="13" t="s">
        <v>84</v>
      </c>
      <c r="X410" s="13" t="s">
        <v>1356</v>
      </c>
      <c r="Y410" s="13" t="s">
        <v>86</v>
      </c>
      <c r="Z410" s="13" t="s">
        <v>76</v>
      </c>
      <c r="AA410" s="13" t="s">
        <v>77</v>
      </c>
    </row>
    <row r="411" spans="1:27">
      <c r="A411" s="9" t="s">
        <v>1569</v>
      </c>
      <c r="B411" s="9" t="s">
        <v>1357</v>
      </c>
      <c r="C411" s="9">
        <v>961</v>
      </c>
      <c r="D411" s="9"/>
      <c r="E411" s="9"/>
      <c r="F411" s="9" t="s">
        <v>1620</v>
      </c>
      <c r="G411" s="9" t="s">
        <v>2</v>
      </c>
      <c r="H411" s="9" t="s">
        <v>1621</v>
      </c>
      <c r="I411" s="9">
        <v>1</v>
      </c>
      <c r="J411" s="9" t="s">
        <v>71</v>
      </c>
      <c r="K411" s="9">
        <v>52.6</v>
      </c>
      <c r="L411" s="9">
        <v>0.3</v>
      </c>
      <c r="M411" s="10">
        <v>1.0999999999999999E-15</v>
      </c>
      <c r="N411" s="10">
        <v>1.8999999999999999E-11</v>
      </c>
      <c r="O411" s="9">
        <v>3</v>
      </c>
      <c r="P411" s="9">
        <v>302</v>
      </c>
      <c r="Q411" s="9" t="s">
        <v>73</v>
      </c>
      <c r="R411" s="9">
        <v>509</v>
      </c>
      <c r="S411" s="9">
        <v>832</v>
      </c>
      <c r="T411" s="9" t="s">
        <v>73</v>
      </c>
      <c r="U411" s="13">
        <v>1</v>
      </c>
      <c r="V411" s="13">
        <v>0</v>
      </c>
      <c r="W411" s="13" t="s">
        <v>84</v>
      </c>
      <c r="X411" s="13" t="s">
        <v>1622</v>
      </c>
      <c r="Y411" s="13" t="s">
        <v>233</v>
      </c>
      <c r="Z411" s="13" t="s">
        <v>94</v>
      </c>
      <c r="AA411" s="13" t="s">
        <v>226</v>
      </c>
    </row>
    <row r="412" spans="1:27">
      <c r="A412" s="9" t="s">
        <v>1623</v>
      </c>
      <c r="B412" s="9" t="s">
        <v>1509</v>
      </c>
      <c r="C412" s="9">
        <v>905</v>
      </c>
      <c r="D412" s="9" t="s">
        <v>1543</v>
      </c>
      <c r="E412" s="9" t="s">
        <v>1544</v>
      </c>
      <c r="F412" s="9" t="s">
        <v>1545</v>
      </c>
      <c r="G412" s="9" t="s">
        <v>2</v>
      </c>
      <c r="H412" s="9" t="s">
        <v>1546</v>
      </c>
      <c r="I412" s="9">
        <v>1</v>
      </c>
      <c r="J412" s="9" t="s">
        <v>71</v>
      </c>
      <c r="K412" s="9">
        <v>303</v>
      </c>
      <c r="L412" s="9">
        <v>0</v>
      </c>
      <c r="M412" s="10">
        <v>6.3999999999999994E-92</v>
      </c>
      <c r="N412" s="10">
        <v>1.0999999999999999E-87</v>
      </c>
      <c r="O412" s="9">
        <v>2</v>
      </c>
      <c r="P412" s="9">
        <v>307</v>
      </c>
      <c r="Q412" s="9" t="s">
        <v>72</v>
      </c>
      <c r="R412" s="9">
        <v>525</v>
      </c>
      <c r="S412" s="9">
        <v>823</v>
      </c>
      <c r="T412" s="9" t="s">
        <v>73</v>
      </c>
      <c r="U412" s="13">
        <v>0</v>
      </c>
      <c r="V412" s="13">
        <v>0</v>
      </c>
      <c r="W412" s="13">
        <v>0</v>
      </c>
      <c r="X412" s="13" t="s">
        <v>74</v>
      </c>
      <c r="Y412" s="13" t="s">
        <v>75</v>
      </c>
      <c r="Z412" s="13" t="s">
        <v>76</v>
      </c>
      <c r="AA412" s="13" t="s">
        <v>77</v>
      </c>
    </row>
    <row r="413" spans="1:27">
      <c r="A413" s="9" t="s">
        <v>1547</v>
      </c>
      <c r="B413" s="9" t="s">
        <v>1548</v>
      </c>
      <c r="C413" s="9">
        <v>801</v>
      </c>
      <c r="D413" s="9" t="s">
        <v>1549</v>
      </c>
      <c r="E413" s="9" t="s">
        <v>1570</v>
      </c>
      <c r="F413" s="9" t="s">
        <v>1571</v>
      </c>
      <c r="G413" s="9" t="s">
        <v>2</v>
      </c>
      <c r="H413" s="9" t="s">
        <v>1572</v>
      </c>
      <c r="I413" s="9">
        <v>1</v>
      </c>
      <c r="J413" s="9" t="s">
        <v>71</v>
      </c>
      <c r="K413" s="9">
        <v>260.60000000000002</v>
      </c>
      <c r="L413" s="9">
        <v>0</v>
      </c>
      <c r="M413" s="10">
        <v>5E-79</v>
      </c>
      <c r="N413" s="10">
        <v>8.9000000000000009E-75</v>
      </c>
      <c r="O413" s="9">
        <v>2</v>
      </c>
      <c r="P413" s="9">
        <v>307</v>
      </c>
      <c r="Q413" s="9" t="s">
        <v>72</v>
      </c>
      <c r="R413" s="9">
        <v>79</v>
      </c>
      <c r="S413" s="9">
        <v>376</v>
      </c>
      <c r="T413" s="9" t="s">
        <v>73</v>
      </c>
      <c r="U413" s="13">
        <v>1</v>
      </c>
      <c r="V413" s="13">
        <v>0</v>
      </c>
      <c r="W413" s="13" t="s">
        <v>84</v>
      </c>
      <c r="X413" s="13" t="s">
        <v>848</v>
      </c>
      <c r="Y413" s="13" t="s">
        <v>86</v>
      </c>
      <c r="Z413" s="13" t="s">
        <v>76</v>
      </c>
      <c r="AA413" s="13" t="s">
        <v>77</v>
      </c>
    </row>
    <row r="414" spans="1:27">
      <c r="A414" s="9" t="s">
        <v>1573</v>
      </c>
      <c r="B414" s="9" t="s">
        <v>1574</v>
      </c>
      <c r="C414" s="9">
        <v>808</v>
      </c>
      <c r="D414" s="9" t="s">
        <v>1549</v>
      </c>
      <c r="E414" s="9" t="s">
        <v>1575</v>
      </c>
      <c r="F414" s="9" t="s">
        <v>1571</v>
      </c>
      <c r="G414" s="9" t="s">
        <v>2</v>
      </c>
      <c r="H414" s="9" t="s">
        <v>1576</v>
      </c>
      <c r="I414" s="9">
        <v>1</v>
      </c>
      <c r="J414" s="9" t="s">
        <v>71</v>
      </c>
      <c r="K414" s="9">
        <v>259.5</v>
      </c>
      <c r="L414" s="9">
        <v>0</v>
      </c>
      <c r="M414" s="10">
        <v>1.0999999999999999E-78</v>
      </c>
      <c r="N414" s="10">
        <v>1.9999999999999999E-74</v>
      </c>
      <c r="O414" s="9">
        <v>2</v>
      </c>
      <c r="P414" s="9">
        <v>307</v>
      </c>
      <c r="Q414" s="9" t="s">
        <v>72</v>
      </c>
      <c r="R414" s="9">
        <v>79</v>
      </c>
      <c r="S414" s="9">
        <v>376</v>
      </c>
      <c r="T414" s="9" t="s">
        <v>73</v>
      </c>
      <c r="U414" s="13">
        <v>1</v>
      </c>
      <c r="V414" s="13">
        <v>0</v>
      </c>
      <c r="W414" s="13" t="s">
        <v>84</v>
      </c>
      <c r="X414" s="13" t="s">
        <v>848</v>
      </c>
      <c r="Y414" s="13" t="s">
        <v>86</v>
      </c>
      <c r="Z414" s="13" t="s">
        <v>76</v>
      </c>
      <c r="AA414" s="13" t="s">
        <v>77</v>
      </c>
    </row>
    <row r="415" spans="1:27">
      <c r="A415" s="9" t="s">
        <v>1577</v>
      </c>
      <c r="B415" s="9" t="s">
        <v>1578</v>
      </c>
      <c r="C415" s="9">
        <v>801</v>
      </c>
      <c r="D415" s="9" t="s">
        <v>1579</v>
      </c>
      <c r="E415" s="9" t="s">
        <v>1570</v>
      </c>
      <c r="F415" s="9" t="s">
        <v>572</v>
      </c>
      <c r="G415" s="9" t="s">
        <v>2</v>
      </c>
      <c r="H415" s="9" t="s">
        <v>1580</v>
      </c>
      <c r="I415" s="9">
        <v>1</v>
      </c>
      <c r="J415" s="9" t="s">
        <v>71</v>
      </c>
      <c r="K415" s="9">
        <v>249.3</v>
      </c>
      <c r="L415" s="9">
        <v>0.1</v>
      </c>
      <c r="M415" s="10">
        <v>1.4E-75</v>
      </c>
      <c r="N415" s="10">
        <v>2.4000000000000001E-71</v>
      </c>
      <c r="O415" s="9">
        <v>2</v>
      </c>
      <c r="P415" s="9">
        <v>307</v>
      </c>
      <c r="Q415" s="9" t="s">
        <v>72</v>
      </c>
      <c r="R415" s="9">
        <v>77</v>
      </c>
      <c r="S415" s="9">
        <v>373</v>
      </c>
      <c r="T415" s="9" t="s">
        <v>73</v>
      </c>
      <c r="U415" s="13">
        <v>1</v>
      </c>
      <c r="V415" s="13">
        <v>0</v>
      </c>
      <c r="W415" s="13" t="s">
        <v>84</v>
      </c>
      <c r="X415" s="13" t="s">
        <v>731</v>
      </c>
      <c r="Y415" s="13" t="s">
        <v>86</v>
      </c>
      <c r="Z415" s="13" t="s">
        <v>76</v>
      </c>
      <c r="AA415" s="13" t="s">
        <v>77</v>
      </c>
    </row>
    <row r="416" spans="1:27">
      <c r="A416" s="9" t="s">
        <v>1485</v>
      </c>
      <c r="B416" s="9" t="s">
        <v>1614</v>
      </c>
      <c r="C416" s="9">
        <v>808</v>
      </c>
      <c r="D416" s="9" t="s">
        <v>1615</v>
      </c>
      <c r="E416" s="9" t="s">
        <v>1616</v>
      </c>
      <c r="F416" s="9" t="s">
        <v>354</v>
      </c>
      <c r="G416" s="9" t="s">
        <v>2</v>
      </c>
      <c r="H416" s="9" t="s">
        <v>1617</v>
      </c>
      <c r="I416" s="9">
        <v>1</v>
      </c>
      <c r="J416" s="9" t="s">
        <v>71</v>
      </c>
      <c r="K416" s="9">
        <v>271.8</v>
      </c>
      <c r="L416" s="9">
        <v>0.1</v>
      </c>
      <c r="M416" s="10">
        <v>1.9000000000000001E-82</v>
      </c>
      <c r="N416" s="10">
        <v>3.4999999999999999E-78</v>
      </c>
      <c r="O416" s="9">
        <v>2</v>
      </c>
      <c r="P416" s="9">
        <v>307</v>
      </c>
      <c r="Q416" s="9" t="s">
        <v>72</v>
      </c>
      <c r="R416" s="9">
        <v>78</v>
      </c>
      <c r="S416" s="9">
        <v>375</v>
      </c>
      <c r="T416" s="9" t="s">
        <v>73</v>
      </c>
      <c r="U416" s="13">
        <v>1</v>
      </c>
      <c r="V416" s="13">
        <v>0</v>
      </c>
      <c r="W416" s="13" t="s">
        <v>84</v>
      </c>
      <c r="X416" s="13" t="s">
        <v>848</v>
      </c>
      <c r="Y416" s="13" t="s">
        <v>86</v>
      </c>
      <c r="Z416" s="13" t="s">
        <v>76</v>
      </c>
      <c r="AA416" s="13" t="s">
        <v>77</v>
      </c>
    </row>
  </sheetData>
  <autoFilter ref="A1:AA416">
    <sortState ref="A2:AA416">
      <sortCondition ref="B1:B416"/>
    </sortState>
  </autoFilter>
  <phoneticPr fontId="2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62"/>
  <sheetViews>
    <sheetView topLeftCell="A213" workbookViewId="0">
      <selection activeCell="A276" sqref="A276"/>
    </sheetView>
  </sheetViews>
  <sheetFormatPr baseColWidth="10" defaultRowHeight="13" x14ac:dyDescent="0"/>
  <cols>
    <col min="1" max="1" width="52.7109375" bestFit="1" customWidth="1"/>
    <col min="2" max="2" width="4.5703125" bestFit="1" customWidth="1"/>
    <col min="4" max="4" width="44.85546875" customWidth="1"/>
  </cols>
  <sheetData>
    <row r="1" spans="1:5">
      <c r="D1" s="4" t="s">
        <v>1581</v>
      </c>
      <c r="E1" s="4" t="s">
        <v>1625</v>
      </c>
    </row>
    <row r="2" spans="1:5">
      <c r="D2" s="5" t="s">
        <v>24</v>
      </c>
      <c r="E2" s="6">
        <v>4</v>
      </c>
    </row>
    <row r="3" spans="1:5">
      <c r="A3" s="1" t="s">
        <v>36</v>
      </c>
      <c r="D3" s="5" t="s">
        <v>199</v>
      </c>
      <c r="E3" s="6">
        <v>1</v>
      </c>
    </row>
    <row r="4" spans="1:5">
      <c r="A4" s="1" t="s">
        <v>33</v>
      </c>
      <c r="B4" t="s">
        <v>37</v>
      </c>
      <c r="D4" s="5" t="s">
        <v>53</v>
      </c>
      <c r="E4" s="6">
        <v>1</v>
      </c>
    </row>
    <row r="5" spans="1:5">
      <c r="A5" s="2" t="s">
        <v>24</v>
      </c>
      <c r="B5" s="3">
        <v>4</v>
      </c>
      <c r="D5" s="5" t="s">
        <v>56</v>
      </c>
      <c r="E5" s="6">
        <v>1</v>
      </c>
    </row>
    <row r="6" spans="1:5">
      <c r="A6" s="2" t="s">
        <v>199</v>
      </c>
      <c r="B6" s="3">
        <v>1</v>
      </c>
      <c r="D6" s="5" t="s">
        <v>26</v>
      </c>
      <c r="E6" s="6">
        <v>1</v>
      </c>
    </row>
    <row r="7" spans="1:5">
      <c r="A7" s="2" t="s">
        <v>53</v>
      </c>
      <c r="B7" s="3">
        <v>1</v>
      </c>
      <c r="D7" s="5" t="s">
        <v>29</v>
      </c>
      <c r="E7" s="6">
        <v>1</v>
      </c>
    </row>
    <row r="8" spans="1:5">
      <c r="A8" s="2" t="s">
        <v>56</v>
      </c>
      <c r="B8" s="3">
        <v>1</v>
      </c>
      <c r="D8" s="5" t="s">
        <v>108</v>
      </c>
      <c r="E8" s="6">
        <v>1</v>
      </c>
    </row>
    <row r="9" spans="1:5">
      <c r="A9" s="2" t="s">
        <v>26</v>
      </c>
      <c r="B9" s="3">
        <v>1</v>
      </c>
      <c r="D9" s="5" t="s">
        <v>111</v>
      </c>
      <c r="E9" s="6">
        <v>1</v>
      </c>
    </row>
    <row r="10" spans="1:5">
      <c r="A10" s="2" t="s">
        <v>29</v>
      </c>
      <c r="B10" s="3">
        <v>1</v>
      </c>
      <c r="D10" s="5" t="s">
        <v>245</v>
      </c>
      <c r="E10" s="6">
        <v>1</v>
      </c>
    </row>
    <row r="11" spans="1:5">
      <c r="A11" s="2" t="s">
        <v>108</v>
      </c>
      <c r="B11" s="3">
        <v>1</v>
      </c>
      <c r="D11" s="5" t="s">
        <v>247</v>
      </c>
      <c r="E11" s="6">
        <v>1</v>
      </c>
    </row>
    <row r="12" spans="1:5">
      <c r="A12" s="2" t="s">
        <v>111</v>
      </c>
      <c r="B12" s="3">
        <v>1</v>
      </c>
      <c r="D12" s="5" t="s">
        <v>114</v>
      </c>
      <c r="E12" s="6">
        <v>1</v>
      </c>
    </row>
    <row r="13" spans="1:5">
      <c r="A13" s="2" t="s">
        <v>245</v>
      </c>
      <c r="B13" s="3">
        <v>1</v>
      </c>
      <c r="D13" s="5" t="s">
        <v>117</v>
      </c>
      <c r="E13" s="6">
        <v>1</v>
      </c>
    </row>
    <row r="14" spans="1:5">
      <c r="A14" s="2" t="s">
        <v>247</v>
      </c>
      <c r="B14" s="3">
        <v>1</v>
      </c>
      <c r="D14" s="5" t="s">
        <v>120</v>
      </c>
      <c r="E14" s="6">
        <v>1</v>
      </c>
    </row>
    <row r="15" spans="1:5">
      <c r="A15" s="2" t="s">
        <v>114</v>
      </c>
      <c r="B15" s="3">
        <v>1</v>
      </c>
      <c r="D15" s="5" t="s">
        <v>123</v>
      </c>
      <c r="E15" s="6">
        <v>1</v>
      </c>
    </row>
    <row r="16" spans="1:5">
      <c r="A16" s="2" t="s">
        <v>117</v>
      </c>
      <c r="B16" s="3">
        <v>1</v>
      </c>
      <c r="D16" s="5" t="s">
        <v>269</v>
      </c>
      <c r="E16" s="6">
        <v>1</v>
      </c>
    </row>
    <row r="17" spans="1:5">
      <c r="A17" s="2" t="s">
        <v>120</v>
      </c>
      <c r="B17" s="3">
        <v>1</v>
      </c>
      <c r="D17" s="5" t="s">
        <v>274</v>
      </c>
      <c r="E17" s="6">
        <v>1</v>
      </c>
    </row>
    <row r="18" spans="1:5">
      <c r="A18" s="2" t="s">
        <v>123</v>
      </c>
      <c r="B18" s="3">
        <v>1</v>
      </c>
      <c r="D18" s="5" t="s">
        <v>126</v>
      </c>
      <c r="E18" s="6">
        <v>2</v>
      </c>
    </row>
    <row r="19" spans="1:5">
      <c r="A19" s="2" t="s">
        <v>269</v>
      </c>
      <c r="B19" s="3">
        <v>1</v>
      </c>
      <c r="D19" s="5" t="s">
        <v>45</v>
      </c>
      <c r="E19" s="6">
        <v>2</v>
      </c>
    </row>
    <row r="20" spans="1:5">
      <c r="A20" s="2" t="s">
        <v>274</v>
      </c>
      <c r="B20" s="3">
        <v>1</v>
      </c>
      <c r="D20" s="5" t="s">
        <v>151</v>
      </c>
      <c r="E20" s="6">
        <v>3</v>
      </c>
    </row>
    <row r="21" spans="1:5">
      <c r="A21" s="2" t="s">
        <v>126</v>
      </c>
      <c r="B21" s="3">
        <v>2</v>
      </c>
      <c r="D21" s="5" t="s">
        <v>173</v>
      </c>
      <c r="E21" s="6">
        <v>1</v>
      </c>
    </row>
    <row r="22" spans="1:5">
      <c r="A22" s="2" t="s">
        <v>45</v>
      </c>
      <c r="B22" s="3">
        <v>2</v>
      </c>
      <c r="D22" s="5" t="s">
        <v>308</v>
      </c>
      <c r="E22" s="6">
        <v>1</v>
      </c>
    </row>
    <row r="23" spans="1:5">
      <c r="A23" s="2" t="s">
        <v>151</v>
      </c>
      <c r="B23" s="3">
        <v>3</v>
      </c>
      <c r="D23" s="5" t="s">
        <v>310</v>
      </c>
      <c r="E23" s="6">
        <v>3</v>
      </c>
    </row>
    <row r="24" spans="1:5">
      <c r="A24" s="2" t="s">
        <v>173</v>
      </c>
      <c r="B24" s="3">
        <v>1</v>
      </c>
      <c r="D24" s="5" t="s">
        <v>183</v>
      </c>
      <c r="E24" s="6">
        <v>3</v>
      </c>
    </row>
    <row r="25" spans="1:5">
      <c r="A25" s="2" t="s">
        <v>308</v>
      </c>
      <c r="B25" s="3">
        <v>1</v>
      </c>
      <c r="D25" s="5" t="s">
        <v>190</v>
      </c>
      <c r="E25" s="6">
        <v>2</v>
      </c>
    </row>
    <row r="26" spans="1:5">
      <c r="A26" s="2" t="s">
        <v>310</v>
      </c>
      <c r="B26" s="3">
        <v>3</v>
      </c>
      <c r="D26" s="5" t="s">
        <v>336</v>
      </c>
      <c r="E26" s="6">
        <v>2</v>
      </c>
    </row>
    <row r="27" spans="1:5">
      <c r="A27" s="2" t="s">
        <v>183</v>
      </c>
      <c r="B27" s="3">
        <v>3</v>
      </c>
      <c r="D27" s="5" t="s">
        <v>339</v>
      </c>
      <c r="E27" s="6">
        <v>3</v>
      </c>
    </row>
    <row r="28" spans="1:5">
      <c r="A28" s="2" t="s">
        <v>190</v>
      </c>
      <c r="B28" s="3">
        <v>2</v>
      </c>
      <c r="D28" s="5" t="s">
        <v>206</v>
      </c>
      <c r="E28" s="6">
        <v>1</v>
      </c>
    </row>
    <row r="29" spans="1:5">
      <c r="A29" s="2" t="s">
        <v>336</v>
      </c>
      <c r="B29" s="3">
        <v>2</v>
      </c>
      <c r="D29" s="5" t="s">
        <v>210</v>
      </c>
      <c r="E29" s="6">
        <v>1</v>
      </c>
    </row>
    <row r="30" spans="1:5">
      <c r="A30" s="2" t="s">
        <v>339</v>
      </c>
      <c r="B30" s="3">
        <v>3</v>
      </c>
      <c r="D30" s="5" t="s">
        <v>64</v>
      </c>
      <c r="E30" s="6">
        <v>1</v>
      </c>
    </row>
    <row r="31" spans="1:5">
      <c r="A31" s="2" t="s">
        <v>206</v>
      </c>
      <c r="B31" s="3">
        <v>1</v>
      </c>
      <c r="D31" s="5" t="s">
        <v>67</v>
      </c>
      <c r="E31" s="6">
        <v>2</v>
      </c>
    </row>
    <row r="32" spans="1:5">
      <c r="A32" s="2" t="s">
        <v>210</v>
      </c>
      <c r="B32" s="3">
        <v>1</v>
      </c>
      <c r="D32" s="5" t="s">
        <v>102</v>
      </c>
      <c r="E32" s="6">
        <v>1</v>
      </c>
    </row>
    <row r="33" spans="1:5">
      <c r="A33" s="2" t="s">
        <v>64</v>
      </c>
      <c r="B33" s="3">
        <v>1</v>
      </c>
      <c r="D33" s="5" t="s">
        <v>240</v>
      </c>
      <c r="E33" s="6">
        <v>3</v>
      </c>
    </row>
    <row r="34" spans="1:5">
      <c r="A34" s="2" t="s">
        <v>67</v>
      </c>
      <c r="B34" s="3">
        <v>2</v>
      </c>
      <c r="D34" s="5" t="s">
        <v>378</v>
      </c>
      <c r="E34" s="6">
        <v>1</v>
      </c>
    </row>
    <row r="35" spans="1:5">
      <c r="A35" s="2" t="s">
        <v>102</v>
      </c>
      <c r="B35" s="3">
        <v>1</v>
      </c>
      <c r="D35" s="5" t="s">
        <v>381</v>
      </c>
      <c r="E35" s="6">
        <v>1</v>
      </c>
    </row>
    <row r="36" spans="1:5">
      <c r="A36" s="2" t="s">
        <v>240</v>
      </c>
      <c r="B36" s="3">
        <v>3</v>
      </c>
      <c r="D36" s="5" t="s">
        <v>251</v>
      </c>
      <c r="E36" s="6">
        <v>1</v>
      </c>
    </row>
    <row r="37" spans="1:5">
      <c r="A37" s="2" t="s">
        <v>378</v>
      </c>
      <c r="B37" s="3">
        <v>1</v>
      </c>
      <c r="D37" s="5" t="s">
        <v>255</v>
      </c>
      <c r="E37" s="6">
        <v>1</v>
      </c>
    </row>
    <row r="38" spans="1:5">
      <c r="A38" s="2" t="s">
        <v>381</v>
      </c>
      <c r="B38" s="3">
        <v>1</v>
      </c>
      <c r="D38" s="5" t="s">
        <v>258</v>
      </c>
      <c r="E38" s="6">
        <v>2</v>
      </c>
    </row>
    <row r="39" spans="1:5">
      <c r="A39" s="2" t="s">
        <v>251</v>
      </c>
      <c r="B39" s="3">
        <v>1</v>
      </c>
      <c r="D39" s="5" t="s">
        <v>265</v>
      </c>
      <c r="E39" s="6">
        <v>1</v>
      </c>
    </row>
    <row r="40" spans="1:5">
      <c r="A40" s="2" t="s">
        <v>255</v>
      </c>
      <c r="B40" s="3">
        <v>1</v>
      </c>
      <c r="D40" s="5" t="s">
        <v>399</v>
      </c>
      <c r="E40" s="6">
        <v>2</v>
      </c>
    </row>
    <row r="41" spans="1:5">
      <c r="A41" s="2" t="s">
        <v>258</v>
      </c>
      <c r="B41" s="3">
        <v>2</v>
      </c>
      <c r="D41" s="5" t="s">
        <v>403</v>
      </c>
      <c r="E41" s="6">
        <v>1</v>
      </c>
    </row>
    <row r="42" spans="1:5">
      <c r="A42" s="2" t="s">
        <v>265</v>
      </c>
      <c r="B42" s="3">
        <v>1</v>
      </c>
      <c r="D42" s="5" t="s">
        <v>405</v>
      </c>
      <c r="E42" s="6">
        <v>1</v>
      </c>
    </row>
    <row r="43" spans="1:5">
      <c r="A43" s="2" t="s">
        <v>399</v>
      </c>
      <c r="B43" s="3">
        <v>2</v>
      </c>
      <c r="D43" s="5" t="s">
        <v>277</v>
      </c>
      <c r="E43" s="6">
        <v>2</v>
      </c>
    </row>
    <row r="44" spans="1:5">
      <c r="A44" s="2" t="s">
        <v>403</v>
      </c>
      <c r="B44" s="3">
        <v>1</v>
      </c>
      <c r="D44" s="5" t="s">
        <v>282</v>
      </c>
      <c r="E44" s="6">
        <v>2</v>
      </c>
    </row>
    <row r="45" spans="1:5">
      <c r="A45" s="2" t="s">
        <v>405</v>
      </c>
      <c r="B45" s="3">
        <v>1</v>
      </c>
      <c r="D45" s="5" t="s">
        <v>138</v>
      </c>
      <c r="E45" s="6">
        <v>1</v>
      </c>
    </row>
    <row r="46" spans="1:5">
      <c r="A46" s="2" t="s">
        <v>277</v>
      </c>
      <c r="B46" s="3">
        <v>2</v>
      </c>
      <c r="D46" s="5" t="s">
        <v>140</v>
      </c>
      <c r="E46" s="6">
        <v>1</v>
      </c>
    </row>
    <row r="47" spans="1:5">
      <c r="A47" s="2" t="s">
        <v>282</v>
      </c>
      <c r="B47" s="3">
        <v>2</v>
      </c>
      <c r="D47" s="5" t="s">
        <v>143</v>
      </c>
      <c r="E47" s="6">
        <v>1</v>
      </c>
    </row>
    <row r="48" spans="1:5">
      <c r="A48" s="2" t="s">
        <v>138</v>
      </c>
      <c r="B48" s="3">
        <v>1</v>
      </c>
      <c r="D48" s="5" t="s">
        <v>165</v>
      </c>
      <c r="E48" s="6">
        <v>2</v>
      </c>
    </row>
    <row r="49" spans="1:5">
      <c r="A49" s="2" t="s">
        <v>140</v>
      </c>
      <c r="B49" s="3">
        <v>1</v>
      </c>
      <c r="D49" s="5" t="s">
        <v>439</v>
      </c>
      <c r="E49" s="6">
        <v>4</v>
      </c>
    </row>
    <row r="50" spans="1:5">
      <c r="A50" s="2" t="s">
        <v>143</v>
      </c>
      <c r="B50" s="3">
        <v>1</v>
      </c>
      <c r="D50" s="5" t="s">
        <v>324</v>
      </c>
      <c r="E50" s="6">
        <v>3</v>
      </c>
    </row>
    <row r="51" spans="1:5">
      <c r="A51" s="2" t="s">
        <v>165</v>
      </c>
      <c r="B51" s="3">
        <v>2</v>
      </c>
      <c r="D51" s="5" t="s">
        <v>331</v>
      </c>
      <c r="E51" s="6">
        <v>3</v>
      </c>
    </row>
    <row r="52" spans="1:5">
      <c r="A52" s="2" t="s">
        <v>439</v>
      </c>
      <c r="B52" s="3">
        <v>4</v>
      </c>
      <c r="D52" s="5" t="s">
        <v>466</v>
      </c>
      <c r="E52" s="6">
        <v>1</v>
      </c>
    </row>
    <row r="53" spans="1:5">
      <c r="A53" s="2" t="s">
        <v>324</v>
      </c>
      <c r="B53" s="3">
        <v>3</v>
      </c>
      <c r="D53" s="5" t="s">
        <v>470</v>
      </c>
      <c r="E53" s="6">
        <v>2</v>
      </c>
    </row>
    <row r="54" spans="1:5">
      <c r="A54" s="2" t="s">
        <v>331</v>
      </c>
      <c r="B54" s="3">
        <v>3</v>
      </c>
      <c r="D54" s="5" t="s">
        <v>343</v>
      </c>
      <c r="E54" s="6">
        <v>1</v>
      </c>
    </row>
    <row r="55" spans="1:5">
      <c r="A55" s="2" t="s">
        <v>466</v>
      </c>
      <c r="B55" s="3">
        <v>1</v>
      </c>
      <c r="D55" s="5" t="s">
        <v>349</v>
      </c>
      <c r="E55" s="6">
        <v>2</v>
      </c>
    </row>
    <row r="56" spans="1:5">
      <c r="A56" s="2" t="s">
        <v>470</v>
      </c>
      <c r="B56" s="3">
        <v>2</v>
      </c>
      <c r="D56" s="5" t="s">
        <v>214</v>
      </c>
      <c r="E56" s="6">
        <v>2</v>
      </c>
    </row>
    <row r="57" spans="1:5">
      <c r="A57" s="2" t="s">
        <v>343</v>
      </c>
      <c r="B57" s="3">
        <v>1</v>
      </c>
      <c r="D57" s="5" t="s">
        <v>217</v>
      </c>
      <c r="E57" s="6">
        <v>1</v>
      </c>
    </row>
    <row r="58" spans="1:5">
      <c r="A58" s="2" t="s">
        <v>349</v>
      </c>
      <c r="B58" s="3">
        <v>2</v>
      </c>
      <c r="D58" s="5" t="s">
        <v>98</v>
      </c>
      <c r="E58" s="6">
        <v>2</v>
      </c>
    </row>
    <row r="59" spans="1:5">
      <c r="A59" s="2" t="s">
        <v>214</v>
      </c>
      <c r="B59" s="3">
        <v>2</v>
      </c>
      <c r="D59" s="5" t="s">
        <v>501</v>
      </c>
      <c r="E59" s="6">
        <v>3</v>
      </c>
    </row>
    <row r="60" spans="1:5">
      <c r="A60" s="2" t="s">
        <v>217</v>
      </c>
      <c r="B60" s="3">
        <v>1</v>
      </c>
      <c r="D60" s="5" t="s">
        <v>506</v>
      </c>
      <c r="E60" s="6">
        <v>2</v>
      </c>
    </row>
    <row r="61" spans="1:5">
      <c r="A61" s="2" t="s">
        <v>98</v>
      </c>
      <c r="B61" s="3">
        <v>2</v>
      </c>
      <c r="D61" s="5" t="s">
        <v>510</v>
      </c>
      <c r="E61" s="6">
        <v>2</v>
      </c>
    </row>
    <row r="62" spans="1:5">
      <c r="A62" s="2" t="s">
        <v>501</v>
      </c>
      <c r="B62" s="3">
        <v>3</v>
      </c>
      <c r="D62" s="5" t="s">
        <v>386</v>
      </c>
      <c r="E62" s="6">
        <v>1</v>
      </c>
    </row>
    <row r="63" spans="1:5">
      <c r="A63" s="2" t="s">
        <v>506</v>
      </c>
      <c r="B63" s="3">
        <v>2</v>
      </c>
      <c r="D63" s="5" t="s">
        <v>389</v>
      </c>
      <c r="E63" s="6">
        <v>4</v>
      </c>
    </row>
    <row r="64" spans="1:5">
      <c r="A64" s="2" t="s">
        <v>510</v>
      </c>
      <c r="B64" s="3">
        <v>2</v>
      </c>
      <c r="D64" s="5" t="s">
        <v>397</v>
      </c>
      <c r="E64" s="6">
        <v>2</v>
      </c>
    </row>
    <row r="65" spans="1:5">
      <c r="A65" s="2" t="s">
        <v>386</v>
      </c>
      <c r="B65" s="3">
        <v>1</v>
      </c>
      <c r="D65" s="5" t="s">
        <v>413</v>
      </c>
      <c r="E65" s="6">
        <v>3</v>
      </c>
    </row>
    <row r="66" spans="1:5">
      <c r="A66" s="2" t="s">
        <v>389</v>
      </c>
      <c r="B66" s="3">
        <v>4</v>
      </c>
      <c r="D66" s="5" t="s">
        <v>288</v>
      </c>
      <c r="E66" s="6">
        <v>1</v>
      </c>
    </row>
    <row r="67" spans="1:5">
      <c r="A67" s="2" t="s">
        <v>397</v>
      </c>
      <c r="B67" s="3">
        <v>2</v>
      </c>
      <c r="D67" s="5" t="s">
        <v>285</v>
      </c>
      <c r="E67" s="6">
        <v>2</v>
      </c>
    </row>
    <row r="68" spans="1:5">
      <c r="A68" s="2" t="s">
        <v>413</v>
      </c>
      <c r="B68" s="3">
        <v>3</v>
      </c>
      <c r="D68" s="5" t="s">
        <v>161</v>
      </c>
      <c r="E68" s="6">
        <v>3</v>
      </c>
    </row>
    <row r="69" spans="1:5">
      <c r="A69" s="2" t="s">
        <v>288</v>
      </c>
      <c r="B69" s="3">
        <v>1</v>
      </c>
      <c r="D69" s="5" t="s">
        <v>575</v>
      </c>
      <c r="E69" s="6">
        <v>1</v>
      </c>
    </row>
    <row r="70" spans="1:5">
      <c r="A70" s="2" t="s">
        <v>285</v>
      </c>
      <c r="B70" s="3">
        <v>2</v>
      </c>
      <c r="D70" s="5" t="s">
        <v>579</v>
      </c>
      <c r="E70" s="6">
        <v>2</v>
      </c>
    </row>
    <row r="71" spans="1:5">
      <c r="A71" s="2" t="s">
        <v>161</v>
      </c>
      <c r="B71" s="3">
        <v>3</v>
      </c>
      <c r="D71" s="5" t="s">
        <v>584</v>
      </c>
      <c r="E71" s="6">
        <v>1</v>
      </c>
    </row>
    <row r="72" spans="1:5">
      <c r="A72" s="2" t="s">
        <v>575</v>
      </c>
      <c r="B72" s="3">
        <v>1</v>
      </c>
      <c r="D72" s="5" t="s">
        <v>454</v>
      </c>
      <c r="E72" s="6">
        <v>2</v>
      </c>
    </row>
    <row r="73" spans="1:5">
      <c r="A73" s="2" t="s">
        <v>579</v>
      </c>
      <c r="B73" s="3">
        <v>2</v>
      </c>
      <c r="D73" s="5" t="s">
        <v>459</v>
      </c>
      <c r="E73" s="6">
        <v>4</v>
      </c>
    </row>
    <row r="74" spans="1:5">
      <c r="A74" s="2" t="s">
        <v>584</v>
      </c>
      <c r="B74" s="3">
        <v>1</v>
      </c>
      <c r="D74" s="5" t="s">
        <v>480</v>
      </c>
      <c r="E74" s="6">
        <v>1</v>
      </c>
    </row>
    <row r="75" spans="1:5">
      <c r="A75" s="2" t="s">
        <v>454</v>
      </c>
      <c r="B75" s="3">
        <v>2</v>
      </c>
      <c r="D75" s="5" t="s">
        <v>483</v>
      </c>
      <c r="E75" s="6">
        <v>1</v>
      </c>
    </row>
    <row r="76" spans="1:5">
      <c r="A76" s="2" t="s">
        <v>459</v>
      </c>
      <c r="B76" s="3">
        <v>4</v>
      </c>
      <c r="D76" s="5" t="s">
        <v>485</v>
      </c>
      <c r="E76" s="6">
        <v>3</v>
      </c>
    </row>
    <row r="77" spans="1:5">
      <c r="A77" s="2" t="s">
        <v>480</v>
      </c>
      <c r="B77" s="3">
        <v>1</v>
      </c>
      <c r="D77" s="5" t="s">
        <v>220</v>
      </c>
      <c r="E77" s="6">
        <v>16</v>
      </c>
    </row>
    <row r="78" spans="1:5">
      <c r="A78" s="2" t="s">
        <v>483</v>
      </c>
      <c r="B78" s="3">
        <v>1</v>
      </c>
      <c r="D78" s="5" t="s">
        <v>715</v>
      </c>
      <c r="E78" s="6">
        <v>1</v>
      </c>
    </row>
    <row r="79" spans="1:5">
      <c r="A79" s="2" t="s">
        <v>485</v>
      </c>
      <c r="B79" s="3">
        <v>3</v>
      </c>
      <c r="D79" s="5" t="s">
        <v>722</v>
      </c>
      <c r="E79" s="6">
        <v>1</v>
      </c>
    </row>
    <row r="80" spans="1:5">
      <c r="A80" s="2" t="s">
        <v>220</v>
      </c>
      <c r="B80" s="3">
        <v>16</v>
      </c>
      <c r="D80" s="5" t="s">
        <v>729</v>
      </c>
      <c r="E80" s="6">
        <v>1</v>
      </c>
    </row>
    <row r="81" spans="1:5">
      <c r="A81" s="2" t="s">
        <v>715</v>
      </c>
      <c r="B81" s="3">
        <v>1</v>
      </c>
      <c r="D81" s="5" t="s">
        <v>586</v>
      </c>
      <c r="E81" s="6">
        <v>1</v>
      </c>
    </row>
    <row r="82" spans="1:5">
      <c r="A82" s="2" t="s">
        <v>722</v>
      </c>
      <c r="B82" s="3">
        <v>1</v>
      </c>
      <c r="D82" s="5" t="s">
        <v>592</v>
      </c>
      <c r="E82" s="6">
        <v>1</v>
      </c>
    </row>
    <row r="83" spans="1:5">
      <c r="A83" s="2" t="s">
        <v>729</v>
      </c>
      <c r="B83" s="3">
        <v>1</v>
      </c>
      <c r="D83" s="5" t="s">
        <v>595</v>
      </c>
      <c r="E83" s="6">
        <v>1</v>
      </c>
    </row>
    <row r="84" spans="1:5">
      <c r="A84" s="2" t="s">
        <v>586</v>
      </c>
      <c r="B84" s="3">
        <v>1</v>
      </c>
      <c r="D84" s="5" t="s">
        <v>471</v>
      </c>
      <c r="E84" s="6">
        <v>2</v>
      </c>
    </row>
    <row r="85" spans="1:5">
      <c r="A85" s="2" t="s">
        <v>592</v>
      </c>
      <c r="B85" s="3">
        <v>1</v>
      </c>
      <c r="D85" s="5" t="s">
        <v>617</v>
      </c>
      <c r="E85" s="6">
        <v>4</v>
      </c>
    </row>
    <row r="86" spans="1:5">
      <c r="A86" s="2" t="s">
        <v>595</v>
      </c>
      <c r="B86" s="3">
        <v>1</v>
      </c>
      <c r="D86" s="5" t="s">
        <v>491</v>
      </c>
      <c r="E86" s="6">
        <v>1</v>
      </c>
    </row>
    <row r="87" spans="1:5">
      <c r="A87" s="2" t="s">
        <v>471</v>
      </c>
      <c r="B87" s="3">
        <v>2</v>
      </c>
      <c r="D87" s="5" t="s">
        <v>493</v>
      </c>
      <c r="E87" s="6">
        <v>1</v>
      </c>
    </row>
    <row r="88" spans="1:5">
      <c r="A88" s="2" t="s">
        <v>617</v>
      </c>
      <c r="B88" s="3">
        <v>4</v>
      </c>
      <c r="D88" s="5" t="s">
        <v>360</v>
      </c>
      <c r="E88" s="6">
        <v>1</v>
      </c>
    </row>
    <row r="89" spans="1:5">
      <c r="A89" s="2" t="s">
        <v>491</v>
      </c>
      <c r="B89" s="3">
        <v>1</v>
      </c>
      <c r="D89" s="5" t="s">
        <v>364</v>
      </c>
      <c r="E89" s="6">
        <v>4</v>
      </c>
    </row>
    <row r="90" spans="1:5">
      <c r="A90" s="2" t="s">
        <v>493</v>
      </c>
      <c r="B90" s="3">
        <v>1</v>
      </c>
      <c r="D90" s="5" t="s">
        <v>790</v>
      </c>
      <c r="E90" s="6">
        <v>1</v>
      </c>
    </row>
    <row r="91" spans="1:5">
      <c r="A91" s="2" t="s">
        <v>360</v>
      </c>
      <c r="B91" s="3">
        <v>1</v>
      </c>
      <c r="D91" s="5" t="s">
        <v>797</v>
      </c>
      <c r="E91" s="6">
        <v>2</v>
      </c>
    </row>
    <row r="92" spans="1:5">
      <c r="A92" s="2" t="s">
        <v>364</v>
      </c>
      <c r="B92" s="3">
        <v>4</v>
      </c>
      <c r="D92" s="5" t="s">
        <v>661</v>
      </c>
      <c r="E92" s="6">
        <v>1</v>
      </c>
    </row>
    <row r="93" spans="1:5">
      <c r="A93" s="2" t="s">
        <v>790</v>
      </c>
      <c r="B93" s="3">
        <v>1</v>
      </c>
      <c r="D93" s="5" t="s">
        <v>667</v>
      </c>
      <c r="E93" s="6">
        <v>2</v>
      </c>
    </row>
    <row r="94" spans="1:5">
      <c r="A94" s="2" t="s">
        <v>797</v>
      </c>
      <c r="B94" s="3">
        <v>2</v>
      </c>
      <c r="D94" s="5" t="s">
        <v>542</v>
      </c>
      <c r="E94" s="6">
        <v>3</v>
      </c>
    </row>
    <row r="95" spans="1:5">
      <c r="A95" s="2" t="s">
        <v>661</v>
      </c>
      <c r="B95" s="3">
        <v>1</v>
      </c>
      <c r="D95" s="5" t="s">
        <v>829</v>
      </c>
      <c r="E95" s="6">
        <v>1</v>
      </c>
    </row>
    <row r="96" spans="1:5">
      <c r="A96" s="2" t="s">
        <v>667</v>
      </c>
      <c r="B96" s="3">
        <v>2</v>
      </c>
      <c r="D96" s="5" t="s">
        <v>561</v>
      </c>
      <c r="E96" s="6">
        <v>1</v>
      </c>
    </row>
    <row r="97" spans="1:5">
      <c r="A97" s="2" t="s">
        <v>542</v>
      </c>
      <c r="B97" s="3">
        <v>3</v>
      </c>
      <c r="D97" s="5" t="s">
        <v>427</v>
      </c>
      <c r="E97" s="6">
        <v>2</v>
      </c>
    </row>
    <row r="98" spans="1:5">
      <c r="A98" s="2" t="s">
        <v>829</v>
      </c>
      <c r="B98" s="3">
        <v>1</v>
      </c>
      <c r="D98" s="5" t="s">
        <v>714</v>
      </c>
      <c r="E98" s="6">
        <v>1</v>
      </c>
    </row>
    <row r="99" spans="1:5">
      <c r="A99" s="2" t="s">
        <v>561</v>
      </c>
      <c r="B99" s="3">
        <v>1</v>
      </c>
      <c r="D99" s="5" t="s">
        <v>863</v>
      </c>
      <c r="E99" s="6">
        <v>1</v>
      </c>
    </row>
    <row r="100" spans="1:5">
      <c r="A100" s="2" t="s">
        <v>427</v>
      </c>
      <c r="B100" s="3">
        <v>2</v>
      </c>
      <c r="D100" s="5" t="s">
        <v>867</v>
      </c>
      <c r="E100" s="6">
        <v>1</v>
      </c>
    </row>
    <row r="101" spans="1:5">
      <c r="A101" s="2" t="s">
        <v>714</v>
      </c>
      <c r="B101" s="3">
        <v>1</v>
      </c>
      <c r="D101" s="5" t="s">
        <v>741</v>
      </c>
      <c r="E101" s="6">
        <v>1</v>
      </c>
    </row>
    <row r="102" spans="1:5">
      <c r="A102" s="2" t="s">
        <v>863</v>
      </c>
      <c r="B102" s="3">
        <v>1</v>
      </c>
      <c r="D102" s="5" t="s">
        <v>735</v>
      </c>
      <c r="E102" s="6">
        <v>1</v>
      </c>
    </row>
    <row r="103" spans="1:5">
      <c r="A103" s="2" t="s">
        <v>867</v>
      </c>
      <c r="B103" s="3">
        <v>1</v>
      </c>
      <c r="D103" s="5" t="s">
        <v>604</v>
      </c>
      <c r="E103" s="6">
        <v>2</v>
      </c>
    </row>
    <row r="104" spans="1:5">
      <c r="A104" s="2" t="s">
        <v>741</v>
      </c>
      <c r="B104" s="3">
        <v>1</v>
      </c>
      <c r="D104" s="5" t="s">
        <v>897</v>
      </c>
      <c r="E104" s="6">
        <v>2</v>
      </c>
    </row>
    <row r="105" spans="1:5">
      <c r="A105" s="2" t="s">
        <v>735</v>
      </c>
      <c r="B105" s="3">
        <v>1</v>
      </c>
      <c r="D105" s="5" t="s">
        <v>905</v>
      </c>
      <c r="E105" s="6">
        <v>1</v>
      </c>
    </row>
    <row r="106" spans="1:5">
      <c r="A106" s="2" t="s">
        <v>604</v>
      </c>
      <c r="B106" s="3">
        <v>2</v>
      </c>
      <c r="D106" s="5" t="s">
        <v>770</v>
      </c>
      <c r="E106" s="6">
        <v>2</v>
      </c>
    </row>
    <row r="107" spans="1:5">
      <c r="A107" s="2" t="s">
        <v>897</v>
      </c>
      <c r="B107" s="3">
        <v>2</v>
      </c>
      <c r="D107" s="5" t="s">
        <v>494</v>
      </c>
      <c r="E107" s="6">
        <v>4</v>
      </c>
    </row>
    <row r="108" spans="1:5">
      <c r="A108" s="2" t="s">
        <v>905</v>
      </c>
      <c r="B108" s="3">
        <v>1</v>
      </c>
      <c r="D108" s="5" t="s">
        <v>786</v>
      </c>
      <c r="E108" s="6">
        <v>1</v>
      </c>
    </row>
    <row r="109" spans="1:5">
      <c r="A109" s="2" t="s">
        <v>770</v>
      </c>
      <c r="B109" s="3">
        <v>2</v>
      </c>
      <c r="D109" s="5" t="s">
        <v>929</v>
      </c>
      <c r="E109" s="6">
        <v>2</v>
      </c>
    </row>
    <row r="110" spans="1:5">
      <c r="A110" s="2" t="s">
        <v>494</v>
      </c>
      <c r="B110" s="3">
        <v>4</v>
      </c>
      <c r="D110" s="5" t="s">
        <v>805</v>
      </c>
      <c r="E110" s="6">
        <v>1</v>
      </c>
    </row>
    <row r="111" spans="1:5">
      <c r="A111" s="2" t="s">
        <v>786</v>
      </c>
      <c r="B111" s="3">
        <v>1</v>
      </c>
      <c r="D111" s="5" t="s">
        <v>811</v>
      </c>
      <c r="E111" s="6">
        <v>1</v>
      </c>
    </row>
    <row r="112" spans="1:5">
      <c r="A112" s="2" t="s">
        <v>929</v>
      </c>
      <c r="B112" s="3">
        <v>2</v>
      </c>
      <c r="D112" s="5" t="s">
        <v>814</v>
      </c>
      <c r="E112" s="6">
        <v>1</v>
      </c>
    </row>
    <row r="113" spans="1:5">
      <c r="A113" s="2" t="s">
        <v>805</v>
      </c>
      <c r="B113" s="3">
        <v>1</v>
      </c>
      <c r="D113" s="5" t="s">
        <v>675</v>
      </c>
      <c r="E113" s="6">
        <v>1</v>
      </c>
    </row>
    <row r="114" spans="1:5">
      <c r="A114" s="2" t="s">
        <v>811</v>
      </c>
      <c r="B114" s="3">
        <v>1</v>
      </c>
      <c r="D114" s="5" t="s">
        <v>681</v>
      </c>
      <c r="E114" s="6">
        <v>1</v>
      </c>
    </row>
    <row r="115" spans="1:5">
      <c r="A115" s="2" t="s">
        <v>814</v>
      </c>
      <c r="B115" s="3">
        <v>1</v>
      </c>
      <c r="D115" s="5" t="s">
        <v>686</v>
      </c>
      <c r="E115" s="6">
        <v>1</v>
      </c>
    </row>
    <row r="116" spans="1:5">
      <c r="A116" s="2" t="s">
        <v>675</v>
      </c>
      <c r="B116" s="3">
        <v>1</v>
      </c>
      <c r="D116" s="5" t="s">
        <v>964</v>
      </c>
      <c r="E116" s="6">
        <v>4</v>
      </c>
    </row>
    <row r="117" spans="1:5">
      <c r="A117" s="2" t="s">
        <v>681</v>
      </c>
      <c r="B117" s="3">
        <v>1</v>
      </c>
      <c r="D117" s="5" t="s">
        <v>838</v>
      </c>
      <c r="E117" s="6">
        <v>1</v>
      </c>
    </row>
    <row r="118" spans="1:5">
      <c r="A118" s="2" t="s">
        <v>686</v>
      </c>
      <c r="B118" s="3">
        <v>1</v>
      </c>
      <c r="D118" s="5" t="s">
        <v>699</v>
      </c>
      <c r="E118" s="6">
        <v>1</v>
      </c>
    </row>
    <row r="119" spans="1:5">
      <c r="A119" s="2" t="s">
        <v>964</v>
      </c>
      <c r="B119" s="3">
        <v>4</v>
      </c>
      <c r="D119" s="5" t="s">
        <v>708</v>
      </c>
      <c r="E119" s="6">
        <v>1</v>
      </c>
    </row>
    <row r="120" spans="1:5">
      <c r="A120" s="2" t="s">
        <v>838</v>
      </c>
      <c r="B120" s="3">
        <v>1</v>
      </c>
      <c r="D120" s="5" t="s">
        <v>857</v>
      </c>
      <c r="E120" s="6">
        <v>2</v>
      </c>
    </row>
    <row r="121" spans="1:5">
      <c r="A121" s="2" t="s">
        <v>699</v>
      </c>
      <c r="B121" s="3">
        <v>1</v>
      </c>
      <c r="D121" s="5" t="s">
        <v>872</v>
      </c>
      <c r="E121" s="6">
        <v>1</v>
      </c>
    </row>
    <row r="122" spans="1:5">
      <c r="A122" s="2" t="s">
        <v>708</v>
      </c>
      <c r="B122" s="3">
        <v>1</v>
      </c>
      <c r="D122" s="5" t="s">
        <v>879</v>
      </c>
      <c r="E122" s="6">
        <v>1</v>
      </c>
    </row>
    <row r="123" spans="1:5">
      <c r="A123" s="2" t="s">
        <v>857</v>
      </c>
      <c r="B123" s="3">
        <v>2</v>
      </c>
      <c r="D123" s="5" t="s">
        <v>883</v>
      </c>
      <c r="E123" s="6">
        <v>1</v>
      </c>
    </row>
    <row r="124" spans="1:5">
      <c r="A124" s="2" t="s">
        <v>872</v>
      </c>
      <c r="B124" s="3">
        <v>1</v>
      </c>
      <c r="D124" s="5" t="s">
        <v>747</v>
      </c>
      <c r="E124" s="6">
        <v>1</v>
      </c>
    </row>
    <row r="125" spans="1:5">
      <c r="A125" s="2" t="s">
        <v>879</v>
      </c>
      <c r="B125" s="3">
        <v>1</v>
      </c>
      <c r="D125" s="5" t="s">
        <v>751</v>
      </c>
      <c r="E125" s="6">
        <v>1</v>
      </c>
    </row>
    <row r="126" spans="1:5">
      <c r="A126" s="2" t="s">
        <v>883</v>
      </c>
      <c r="B126" s="3">
        <v>1</v>
      </c>
      <c r="D126" s="5" t="s">
        <v>757</v>
      </c>
      <c r="E126" s="6">
        <v>1</v>
      </c>
    </row>
    <row r="127" spans="1:5">
      <c r="A127" s="2" t="s">
        <v>747</v>
      </c>
      <c r="B127" s="3">
        <v>1</v>
      </c>
      <c r="D127" s="5" t="s">
        <v>762</v>
      </c>
      <c r="E127" s="6">
        <v>1</v>
      </c>
    </row>
    <row r="128" spans="1:5">
      <c r="A128" s="2" t="s">
        <v>751</v>
      </c>
      <c r="B128" s="3">
        <v>1</v>
      </c>
      <c r="D128" s="5" t="s">
        <v>1034</v>
      </c>
      <c r="E128" s="6">
        <v>1</v>
      </c>
    </row>
    <row r="129" spans="1:5">
      <c r="A129" s="2" t="s">
        <v>757</v>
      </c>
      <c r="B129" s="3">
        <v>1</v>
      </c>
      <c r="D129" s="5" t="s">
        <v>1039</v>
      </c>
      <c r="E129" s="6">
        <v>1</v>
      </c>
    </row>
    <row r="130" spans="1:5">
      <c r="A130" s="2" t="s">
        <v>762</v>
      </c>
      <c r="B130" s="3">
        <v>1</v>
      </c>
      <c r="D130" s="5" t="s">
        <v>1041</v>
      </c>
      <c r="E130" s="6">
        <v>1</v>
      </c>
    </row>
    <row r="131" spans="1:5">
      <c r="A131" s="2" t="s">
        <v>1034</v>
      </c>
      <c r="B131" s="3">
        <v>1</v>
      </c>
      <c r="D131" s="5" t="s">
        <v>907</v>
      </c>
      <c r="E131" s="6">
        <v>1</v>
      </c>
    </row>
    <row r="132" spans="1:5">
      <c r="A132" s="2" t="s">
        <v>1039</v>
      </c>
      <c r="B132" s="3">
        <v>1</v>
      </c>
      <c r="D132" s="5" t="s">
        <v>910</v>
      </c>
      <c r="E132" s="6">
        <v>1</v>
      </c>
    </row>
    <row r="133" spans="1:5">
      <c r="A133" s="2" t="s">
        <v>1041</v>
      </c>
      <c r="B133" s="3">
        <v>1</v>
      </c>
      <c r="D133" s="5" t="s">
        <v>777</v>
      </c>
      <c r="E133" s="6">
        <v>1</v>
      </c>
    </row>
    <row r="134" spans="1:5">
      <c r="A134" s="2" t="s">
        <v>907</v>
      </c>
      <c r="B134" s="3">
        <v>1</v>
      </c>
      <c r="D134" s="5" t="s">
        <v>781</v>
      </c>
      <c r="E134" s="6">
        <v>1</v>
      </c>
    </row>
    <row r="135" spans="1:5">
      <c r="A135" s="2" t="s">
        <v>910</v>
      </c>
      <c r="B135" s="3">
        <v>1</v>
      </c>
      <c r="D135" s="5" t="s">
        <v>925</v>
      </c>
      <c r="E135" s="6">
        <v>1</v>
      </c>
    </row>
    <row r="136" spans="1:5">
      <c r="A136" s="2" t="s">
        <v>777</v>
      </c>
      <c r="B136" s="3">
        <v>1</v>
      </c>
      <c r="D136" s="5" t="s">
        <v>927</v>
      </c>
      <c r="E136" s="6">
        <v>1</v>
      </c>
    </row>
    <row r="137" spans="1:5">
      <c r="A137" s="2" t="s">
        <v>781</v>
      </c>
      <c r="B137" s="3">
        <v>1</v>
      </c>
      <c r="D137" s="5" t="s">
        <v>936</v>
      </c>
      <c r="E137" s="6">
        <v>1</v>
      </c>
    </row>
    <row r="138" spans="1:5">
      <c r="A138" s="2" t="s">
        <v>925</v>
      </c>
      <c r="B138" s="3">
        <v>1</v>
      </c>
      <c r="D138" s="5" t="s">
        <v>941</v>
      </c>
      <c r="E138" s="6">
        <v>1</v>
      </c>
    </row>
    <row r="139" spans="1:5">
      <c r="A139" s="2" t="s">
        <v>927</v>
      </c>
      <c r="B139" s="3">
        <v>1</v>
      </c>
      <c r="D139" s="5" t="s">
        <v>945</v>
      </c>
      <c r="E139" s="6">
        <v>1</v>
      </c>
    </row>
    <row r="140" spans="1:5">
      <c r="A140" s="2" t="s">
        <v>936</v>
      </c>
      <c r="B140" s="3">
        <v>1</v>
      </c>
      <c r="D140" s="5" t="s">
        <v>947</v>
      </c>
      <c r="E140" s="6">
        <v>1</v>
      </c>
    </row>
    <row r="141" spans="1:5">
      <c r="A141" s="2" t="s">
        <v>941</v>
      </c>
      <c r="B141" s="3">
        <v>1</v>
      </c>
      <c r="D141" s="5" t="s">
        <v>950</v>
      </c>
      <c r="E141" s="6">
        <v>1</v>
      </c>
    </row>
    <row r="142" spans="1:5">
      <c r="A142" s="2" t="s">
        <v>945</v>
      </c>
      <c r="B142" s="3">
        <v>1</v>
      </c>
      <c r="D142" s="5" t="s">
        <v>817</v>
      </c>
      <c r="E142" s="6">
        <v>1</v>
      </c>
    </row>
    <row r="143" spans="1:5">
      <c r="A143" s="2" t="s">
        <v>947</v>
      </c>
      <c r="B143" s="3">
        <v>1</v>
      </c>
      <c r="D143" s="5" t="s">
        <v>819</v>
      </c>
      <c r="E143" s="6">
        <v>1</v>
      </c>
    </row>
    <row r="144" spans="1:5">
      <c r="A144" s="2" t="s">
        <v>950</v>
      </c>
      <c r="B144" s="3">
        <v>1</v>
      </c>
      <c r="D144" s="5" t="s">
        <v>822</v>
      </c>
      <c r="E144" s="6">
        <v>1</v>
      </c>
    </row>
    <row r="145" spans="1:5">
      <c r="A145" s="2" t="s">
        <v>817</v>
      </c>
      <c r="B145" s="3">
        <v>1</v>
      </c>
      <c r="D145" s="5" t="s">
        <v>825</v>
      </c>
      <c r="E145" s="6">
        <v>1</v>
      </c>
    </row>
    <row r="146" spans="1:5">
      <c r="A146" s="2" t="s">
        <v>819</v>
      </c>
      <c r="B146" s="3">
        <v>1</v>
      </c>
      <c r="D146" s="5" t="s">
        <v>827</v>
      </c>
      <c r="E146" s="6">
        <v>1</v>
      </c>
    </row>
    <row r="147" spans="1:5">
      <c r="A147" s="2" t="s">
        <v>822</v>
      </c>
      <c r="B147" s="3">
        <v>1</v>
      </c>
      <c r="D147" s="5" t="s">
        <v>960</v>
      </c>
      <c r="E147" s="6">
        <v>1</v>
      </c>
    </row>
    <row r="148" spans="1:5">
      <c r="A148" s="2" t="s">
        <v>825</v>
      </c>
      <c r="B148" s="3">
        <v>1</v>
      </c>
      <c r="D148" s="5" t="s">
        <v>1099</v>
      </c>
      <c r="E148" s="6">
        <v>1</v>
      </c>
    </row>
    <row r="149" spans="1:5">
      <c r="A149" s="2" t="s">
        <v>827</v>
      </c>
      <c r="B149" s="3">
        <v>1</v>
      </c>
      <c r="D149" s="5" t="s">
        <v>1101</v>
      </c>
      <c r="E149" s="6">
        <v>1</v>
      </c>
    </row>
    <row r="150" spans="1:5">
      <c r="A150" s="2" t="s">
        <v>960</v>
      </c>
      <c r="B150" s="3">
        <v>1</v>
      </c>
      <c r="D150" s="5" t="s">
        <v>1106</v>
      </c>
      <c r="E150" s="6">
        <v>1</v>
      </c>
    </row>
    <row r="151" spans="1:5">
      <c r="A151" s="2" t="s">
        <v>1099</v>
      </c>
      <c r="B151" s="3">
        <v>1</v>
      </c>
      <c r="D151" s="5" t="s">
        <v>1108</v>
      </c>
      <c r="E151" s="6">
        <v>1</v>
      </c>
    </row>
    <row r="152" spans="1:5">
      <c r="A152" s="2" t="s">
        <v>1101</v>
      </c>
      <c r="B152" s="3">
        <v>1</v>
      </c>
      <c r="D152" s="5" t="s">
        <v>1110</v>
      </c>
      <c r="E152" s="6">
        <v>1</v>
      </c>
    </row>
    <row r="153" spans="1:5">
      <c r="A153" s="2" t="s">
        <v>1106</v>
      </c>
      <c r="B153" s="3">
        <v>1</v>
      </c>
      <c r="D153" s="5" t="s">
        <v>974</v>
      </c>
      <c r="E153" s="6">
        <v>1</v>
      </c>
    </row>
    <row r="154" spans="1:5">
      <c r="A154" s="2" t="s">
        <v>1108</v>
      </c>
      <c r="B154" s="3">
        <v>1</v>
      </c>
      <c r="D154" s="5" t="s">
        <v>843</v>
      </c>
      <c r="E154" s="6">
        <v>2</v>
      </c>
    </row>
    <row r="155" spans="1:5">
      <c r="A155" s="2" t="s">
        <v>1110</v>
      </c>
      <c r="B155" s="3">
        <v>1</v>
      </c>
      <c r="D155" s="5" t="s">
        <v>995</v>
      </c>
      <c r="E155" s="6">
        <v>2</v>
      </c>
    </row>
    <row r="156" spans="1:5">
      <c r="A156" s="2" t="s">
        <v>974</v>
      </c>
      <c r="B156" s="3">
        <v>1</v>
      </c>
      <c r="D156" s="5" t="s">
        <v>1013</v>
      </c>
      <c r="E156" s="6">
        <v>1</v>
      </c>
    </row>
    <row r="157" spans="1:5">
      <c r="A157" s="2" t="s">
        <v>843</v>
      </c>
      <c r="B157" s="3">
        <v>2</v>
      </c>
      <c r="D157" s="5" t="s">
        <v>1018</v>
      </c>
      <c r="E157" s="6">
        <v>5</v>
      </c>
    </row>
    <row r="158" spans="1:5">
      <c r="A158" s="2" t="s">
        <v>995</v>
      </c>
      <c r="B158" s="3">
        <v>2</v>
      </c>
      <c r="D158" s="5" t="s">
        <v>896</v>
      </c>
      <c r="E158" s="6">
        <v>1</v>
      </c>
    </row>
    <row r="159" spans="1:5">
      <c r="A159" s="2" t="s">
        <v>1013</v>
      </c>
      <c r="B159" s="3">
        <v>1</v>
      </c>
      <c r="D159" s="5" t="s">
        <v>1169</v>
      </c>
      <c r="E159" s="6">
        <v>1</v>
      </c>
    </row>
    <row r="160" spans="1:5">
      <c r="A160" s="2" t="s">
        <v>1018</v>
      </c>
      <c r="B160" s="3">
        <v>5</v>
      </c>
      <c r="D160" s="5" t="s">
        <v>1171</v>
      </c>
      <c r="E160" s="6">
        <v>1</v>
      </c>
    </row>
    <row r="161" spans="1:5">
      <c r="A161" s="2" t="s">
        <v>896</v>
      </c>
      <c r="B161" s="3">
        <v>1</v>
      </c>
      <c r="D161" s="5" t="s">
        <v>1173</v>
      </c>
      <c r="E161" s="6">
        <v>1</v>
      </c>
    </row>
    <row r="162" spans="1:5">
      <c r="A162" s="2" t="s">
        <v>1169</v>
      </c>
      <c r="B162" s="3">
        <v>1</v>
      </c>
      <c r="D162" s="5" t="s">
        <v>1178</v>
      </c>
      <c r="E162" s="6">
        <v>3</v>
      </c>
    </row>
    <row r="163" spans="1:5">
      <c r="A163" s="2" t="s">
        <v>1171</v>
      </c>
      <c r="B163" s="3">
        <v>1</v>
      </c>
      <c r="D163" s="5" t="s">
        <v>915</v>
      </c>
      <c r="E163" s="6">
        <v>3</v>
      </c>
    </row>
    <row r="164" spans="1:5">
      <c r="A164" s="2" t="s">
        <v>1173</v>
      </c>
      <c r="B164" s="3">
        <v>1</v>
      </c>
      <c r="D164" s="5" t="s">
        <v>1076</v>
      </c>
      <c r="E164" s="6">
        <v>3</v>
      </c>
    </row>
    <row r="165" spans="1:5">
      <c r="A165" s="2" t="s">
        <v>1178</v>
      </c>
      <c r="B165" s="3">
        <v>3</v>
      </c>
      <c r="D165" s="5" t="s">
        <v>954</v>
      </c>
      <c r="E165" s="6">
        <v>1</v>
      </c>
    </row>
    <row r="166" spans="1:5">
      <c r="A166" s="2" t="s">
        <v>915</v>
      </c>
      <c r="B166" s="3">
        <v>3</v>
      </c>
      <c r="D166" s="5" t="s">
        <v>1090</v>
      </c>
      <c r="E166" s="6">
        <v>2</v>
      </c>
    </row>
    <row r="167" spans="1:5">
      <c r="A167" s="2" t="s">
        <v>1076</v>
      </c>
      <c r="B167" s="3">
        <v>3</v>
      </c>
      <c r="D167" s="5" t="s">
        <v>1096</v>
      </c>
      <c r="E167" s="6">
        <v>1</v>
      </c>
    </row>
    <row r="168" spans="1:5">
      <c r="A168" s="2" t="s">
        <v>954</v>
      </c>
      <c r="B168" s="3">
        <v>1</v>
      </c>
      <c r="D168" s="5" t="s">
        <v>1236</v>
      </c>
      <c r="E168" s="6">
        <v>1</v>
      </c>
    </row>
    <row r="169" spans="1:5">
      <c r="A169" s="2" t="s">
        <v>1090</v>
      </c>
      <c r="B169" s="3">
        <v>2</v>
      </c>
      <c r="D169" s="5" t="s">
        <v>1241</v>
      </c>
      <c r="E169" s="6">
        <v>1</v>
      </c>
    </row>
    <row r="170" spans="1:5">
      <c r="A170" s="2" t="s">
        <v>1096</v>
      </c>
      <c r="B170" s="3">
        <v>1</v>
      </c>
      <c r="D170" s="5" t="s">
        <v>1246</v>
      </c>
      <c r="E170" s="6">
        <v>1</v>
      </c>
    </row>
    <row r="171" spans="1:5">
      <c r="A171" s="2" t="s">
        <v>1236</v>
      </c>
      <c r="B171" s="3">
        <v>1</v>
      </c>
      <c r="D171" s="5" t="s">
        <v>981</v>
      </c>
      <c r="E171" s="6">
        <v>1</v>
      </c>
    </row>
    <row r="172" spans="1:5">
      <c r="A172" s="2" t="s">
        <v>1241</v>
      </c>
      <c r="B172" s="3">
        <v>1</v>
      </c>
      <c r="D172" s="5" t="s">
        <v>984</v>
      </c>
      <c r="E172" s="6">
        <v>1</v>
      </c>
    </row>
    <row r="173" spans="1:5">
      <c r="A173" s="2" t="s">
        <v>1246</v>
      </c>
      <c r="B173" s="3">
        <v>1</v>
      </c>
      <c r="D173" s="5" t="s">
        <v>989</v>
      </c>
      <c r="E173" s="6">
        <v>1</v>
      </c>
    </row>
    <row r="174" spans="1:5">
      <c r="A174" s="2" t="s">
        <v>981</v>
      </c>
      <c r="B174" s="3">
        <v>1</v>
      </c>
      <c r="D174" s="5" t="s">
        <v>1141</v>
      </c>
      <c r="E174" s="6">
        <v>1</v>
      </c>
    </row>
    <row r="175" spans="1:5">
      <c r="A175" s="2" t="s">
        <v>984</v>
      </c>
      <c r="B175" s="3">
        <v>1</v>
      </c>
      <c r="D175" s="5" t="s">
        <v>1144</v>
      </c>
      <c r="E175" s="6">
        <v>1</v>
      </c>
    </row>
    <row r="176" spans="1:5">
      <c r="A176" s="2" t="s">
        <v>989</v>
      </c>
      <c r="B176" s="3">
        <v>1</v>
      </c>
      <c r="D176" s="5" t="s">
        <v>1147</v>
      </c>
      <c r="E176" s="6">
        <v>1</v>
      </c>
    </row>
    <row r="177" spans="1:5">
      <c r="A177" s="2" t="s">
        <v>1141</v>
      </c>
      <c r="B177" s="3">
        <v>1</v>
      </c>
      <c r="D177" s="5" t="s">
        <v>1153</v>
      </c>
      <c r="E177" s="6">
        <v>1</v>
      </c>
    </row>
    <row r="178" spans="1:5">
      <c r="A178" s="2" t="s">
        <v>1144</v>
      </c>
      <c r="B178" s="3">
        <v>1</v>
      </c>
      <c r="D178" s="5" t="s">
        <v>1288</v>
      </c>
      <c r="E178" s="6">
        <v>1</v>
      </c>
    </row>
    <row r="179" spans="1:5">
      <c r="A179" s="2" t="s">
        <v>1147</v>
      </c>
      <c r="B179" s="3">
        <v>1</v>
      </c>
      <c r="D179" s="5" t="s">
        <v>1023</v>
      </c>
      <c r="E179" s="6">
        <v>1</v>
      </c>
    </row>
    <row r="180" spans="1:5">
      <c r="A180" s="2" t="s">
        <v>1153</v>
      </c>
      <c r="B180" s="3">
        <v>1</v>
      </c>
      <c r="D180" s="5" t="s">
        <v>1156</v>
      </c>
      <c r="E180" s="6">
        <v>1</v>
      </c>
    </row>
    <row r="181" spans="1:5">
      <c r="A181" s="2" t="s">
        <v>1288</v>
      </c>
      <c r="B181" s="3">
        <v>1</v>
      </c>
      <c r="D181" s="5" t="s">
        <v>1162</v>
      </c>
      <c r="E181" s="6">
        <v>2</v>
      </c>
    </row>
    <row r="182" spans="1:5">
      <c r="A182" s="2" t="s">
        <v>1023</v>
      </c>
      <c r="B182" s="3">
        <v>1</v>
      </c>
      <c r="D182" s="5" t="s">
        <v>1314</v>
      </c>
      <c r="E182" s="6">
        <v>2</v>
      </c>
    </row>
    <row r="183" spans="1:5">
      <c r="A183" s="2" t="s">
        <v>1156</v>
      </c>
      <c r="B183" s="3">
        <v>1</v>
      </c>
      <c r="D183" s="5" t="s">
        <v>1049</v>
      </c>
      <c r="E183" s="6">
        <v>1</v>
      </c>
    </row>
    <row r="184" spans="1:5">
      <c r="A184" s="2" t="s">
        <v>1162</v>
      </c>
      <c r="B184" s="3">
        <v>2</v>
      </c>
      <c r="D184" s="5" t="s">
        <v>1052</v>
      </c>
      <c r="E184" s="6">
        <v>5</v>
      </c>
    </row>
    <row r="185" spans="1:5">
      <c r="A185" s="2" t="s">
        <v>1314</v>
      </c>
      <c r="B185" s="3">
        <v>2</v>
      </c>
      <c r="D185" s="5" t="s">
        <v>1624</v>
      </c>
      <c r="E185" s="6">
        <v>1</v>
      </c>
    </row>
    <row r="186" spans="1:5">
      <c r="A186" s="2" t="s">
        <v>1049</v>
      </c>
      <c r="B186" s="3">
        <v>1</v>
      </c>
      <c r="D186" s="5" t="s">
        <v>1360</v>
      </c>
      <c r="E186" s="6">
        <v>1</v>
      </c>
    </row>
    <row r="187" spans="1:5">
      <c r="A187" s="2" t="s">
        <v>1052</v>
      </c>
      <c r="B187" s="3">
        <v>5</v>
      </c>
      <c r="D187" s="5" t="s">
        <v>1218</v>
      </c>
      <c r="E187" s="6">
        <v>1</v>
      </c>
    </row>
    <row r="188" spans="1:5">
      <c r="A188" s="2" t="s">
        <v>1624</v>
      </c>
      <c r="B188" s="3">
        <v>1</v>
      </c>
      <c r="D188" s="5" t="s">
        <v>1225</v>
      </c>
      <c r="E188" s="6">
        <v>1</v>
      </c>
    </row>
    <row r="189" spans="1:5">
      <c r="A189" s="2" t="s">
        <v>1360</v>
      </c>
      <c r="B189" s="3">
        <v>1</v>
      </c>
      <c r="D189" s="5" t="s">
        <v>1232</v>
      </c>
      <c r="E189" s="6">
        <v>1</v>
      </c>
    </row>
    <row r="190" spans="1:5">
      <c r="A190" s="2" t="s">
        <v>1218</v>
      </c>
      <c r="B190" s="3">
        <v>1</v>
      </c>
      <c r="D190" s="5" t="s">
        <v>1385</v>
      </c>
      <c r="E190" s="6">
        <v>1</v>
      </c>
    </row>
    <row r="191" spans="1:5">
      <c r="A191" s="2" t="s">
        <v>1225</v>
      </c>
      <c r="B191" s="3">
        <v>1</v>
      </c>
      <c r="D191" s="5" t="s">
        <v>1388</v>
      </c>
      <c r="E191" s="6">
        <v>2</v>
      </c>
    </row>
    <row r="192" spans="1:5">
      <c r="A192" s="2" t="s">
        <v>1232</v>
      </c>
      <c r="B192" s="3">
        <v>1</v>
      </c>
      <c r="D192" s="5" t="s">
        <v>1248</v>
      </c>
      <c r="E192" s="6">
        <v>1</v>
      </c>
    </row>
    <row r="193" spans="1:5">
      <c r="A193" s="2" t="s">
        <v>1385</v>
      </c>
      <c r="B193" s="3">
        <v>1</v>
      </c>
      <c r="D193" s="5" t="s">
        <v>1118</v>
      </c>
      <c r="E193" s="6">
        <v>1</v>
      </c>
    </row>
    <row r="194" spans="1:5">
      <c r="A194" s="2" t="s">
        <v>1388</v>
      </c>
      <c r="B194" s="3">
        <v>2</v>
      </c>
      <c r="D194" s="5" t="s">
        <v>1124</v>
      </c>
      <c r="E194" s="6">
        <v>2</v>
      </c>
    </row>
    <row r="195" spans="1:5">
      <c r="A195" s="2" t="s">
        <v>1248</v>
      </c>
      <c r="B195" s="3">
        <v>1</v>
      </c>
      <c r="D195" s="5" t="s">
        <v>1284</v>
      </c>
      <c r="E195" s="6">
        <v>1</v>
      </c>
    </row>
    <row r="196" spans="1:5">
      <c r="A196" s="2" t="s">
        <v>1118</v>
      </c>
      <c r="B196" s="3">
        <v>1</v>
      </c>
      <c r="D196" s="5" t="s">
        <v>1423</v>
      </c>
      <c r="E196" s="6">
        <v>1</v>
      </c>
    </row>
    <row r="197" spans="1:5">
      <c r="A197" s="2" t="s">
        <v>1124</v>
      </c>
      <c r="B197" s="3">
        <v>2</v>
      </c>
      <c r="D197" s="5" t="s">
        <v>1427</v>
      </c>
      <c r="E197" s="6">
        <v>1</v>
      </c>
    </row>
    <row r="198" spans="1:5">
      <c r="A198" s="2" t="s">
        <v>1284</v>
      </c>
      <c r="B198" s="3">
        <v>1</v>
      </c>
      <c r="D198" s="5" t="s">
        <v>1430</v>
      </c>
      <c r="E198" s="6">
        <v>1</v>
      </c>
    </row>
    <row r="199" spans="1:5">
      <c r="A199" s="2" t="s">
        <v>1423</v>
      </c>
      <c r="B199" s="3">
        <v>1</v>
      </c>
      <c r="D199" s="5" t="s">
        <v>1289</v>
      </c>
      <c r="E199" s="6">
        <v>1</v>
      </c>
    </row>
    <row r="200" spans="1:5">
      <c r="A200" s="2" t="s">
        <v>1427</v>
      </c>
      <c r="B200" s="3">
        <v>1</v>
      </c>
      <c r="D200" s="5" t="s">
        <v>1292</v>
      </c>
      <c r="E200" s="6">
        <v>6</v>
      </c>
    </row>
    <row r="201" spans="1:5">
      <c r="A201" s="2" t="s">
        <v>1430</v>
      </c>
      <c r="B201" s="3">
        <v>1</v>
      </c>
      <c r="D201" s="5" t="s">
        <v>1339</v>
      </c>
      <c r="E201" s="6">
        <v>6</v>
      </c>
    </row>
    <row r="202" spans="1:5">
      <c r="A202" s="2" t="s">
        <v>1289</v>
      </c>
      <c r="B202" s="3">
        <v>1</v>
      </c>
      <c r="D202" s="5" t="s">
        <v>1188</v>
      </c>
      <c r="E202" s="6">
        <v>1</v>
      </c>
    </row>
    <row r="203" spans="1:5">
      <c r="A203" s="2" t="s">
        <v>1292</v>
      </c>
      <c r="B203" s="3">
        <v>6</v>
      </c>
      <c r="D203" s="5" t="s">
        <v>1064</v>
      </c>
      <c r="E203" s="6">
        <v>2</v>
      </c>
    </row>
    <row r="204" spans="1:5">
      <c r="A204" s="2" t="s">
        <v>1339</v>
      </c>
      <c r="B204" s="3">
        <v>6</v>
      </c>
      <c r="D204" s="5" t="s">
        <v>1492</v>
      </c>
      <c r="E204" s="6">
        <v>25</v>
      </c>
    </row>
    <row r="205" spans="1:5">
      <c r="A205" s="2" t="s">
        <v>1188</v>
      </c>
      <c r="B205" s="3">
        <v>1</v>
      </c>
      <c r="D205" s="5" t="s">
        <v>1560</v>
      </c>
      <c r="E205" s="6">
        <v>1</v>
      </c>
    </row>
    <row r="206" spans="1:5">
      <c r="A206" s="2" t="s">
        <v>1064</v>
      </c>
      <c r="B206" s="3">
        <v>2</v>
      </c>
      <c r="D206" s="5" t="s">
        <v>1567</v>
      </c>
      <c r="E206" s="6">
        <v>1</v>
      </c>
    </row>
    <row r="207" spans="1:5">
      <c r="A207" s="2" t="s">
        <v>1492</v>
      </c>
      <c r="B207" s="3">
        <v>25</v>
      </c>
      <c r="D207" s="5" t="s">
        <v>1455</v>
      </c>
      <c r="E207" s="6">
        <v>1</v>
      </c>
    </row>
    <row r="208" spans="1:5">
      <c r="A208" s="2" t="s">
        <v>1560</v>
      </c>
      <c r="B208" s="3">
        <v>1</v>
      </c>
      <c r="D208" s="5" t="s">
        <v>1439</v>
      </c>
      <c r="E208" s="6">
        <v>1</v>
      </c>
    </row>
    <row r="209" spans="1:5">
      <c r="A209" s="2" t="s">
        <v>1567</v>
      </c>
      <c r="B209" s="3">
        <v>1</v>
      </c>
      <c r="D209" s="5" t="s">
        <v>1442</v>
      </c>
      <c r="E209" s="6">
        <v>1</v>
      </c>
    </row>
    <row r="210" spans="1:5">
      <c r="A210" s="2" t="s">
        <v>1455</v>
      </c>
      <c r="B210" s="3">
        <v>1</v>
      </c>
      <c r="D210" s="5" t="s">
        <v>1446</v>
      </c>
      <c r="E210" s="6">
        <v>1</v>
      </c>
    </row>
    <row r="211" spans="1:5">
      <c r="A211" s="2" t="s">
        <v>1439</v>
      </c>
      <c r="B211" s="3">
        <v>1</v>
      </c>
      <c r="D211" s="5" t="s">
        <v>1449</v>
      </c>
      <c r="E211" s="6">
        <v>1</v>
      </c>
    </row>
    <row r="212" spans="1:5">
      <c r="A212" s="2" t="s">
        <v>1442</v>
      </c>
      <c r="B212" s="3">
        <v>1</v>
      </c>
      <c r="D212" s="5" t="s">
        <v>1323</v>
      </c>
      <c r="E212" s="6">
        <v>1</v>
      </c>
    </row>
    <row r="213" spans="1:5">
      <c r="A213" s="2" t="s">
        <v>1446</v>
      </c>
      <c r="B213" s="3">
        <v>1</v>
      </c>
      <c r="D213" s="5" t="s">
        <v>1474</v>
      </c>
      <c r="E213" s="6">
        <v>2</v>
      </c>
    </row>
    <row r="214" spans="1:5">
      <c r="A214" s="2" t="s">
        <v>1449</v>
      </c>
      <c r="B214" s="3">
        <v>1</v>
      </c>
      <c r="D214" s="5" t="s">
        <v>1477</v>
      </c>
      <c r="E214" s="6">
        <v>1</v>
      </c>
    </row>
    <row r="215" spans="1:5">
      <c r="A215" s="2" t="s">
        <v>1323</v>
      </c>
      <c r="B215" s="3">
        <v>1</v>
      </c>
      <c r="D215" s="5" t="s">
        <v>1481</v>
      </c>
      <c r="E215" s="6">
        <v>1</v>
      </c>
    </row>
    <row r="216" spans="1:5">
      <c r="A216" s="2" t="s">
        <v>1474</v>
      </c>
      <c r="B216" s="3">
        <v>2</v>
      </c>
      <c r="D216" s="5" t="s">
        <v>1341</v>
      </c>
      <c r="E216" s="6">
        <v>1</v>
      </c>
    </row>
    <row r="217" spans="1:5">
      <c r="A217" s="2" t="s">
        <v>1477</v>
      </c>
      <c r="B217" s="3">
        <v>1</v>
      </c>
      <c r="D217" s="5" t="s">
        <v>1343</v>
      </c>
      <c r="E217" s="6">
        <v>1</v>
      </c>
    </row>
    <row r="218" spans="1:5">
      <c r="A218" s="2" t="s">
        <v>1481</v>
      </c>
      <c r="B218" s="3">
        <v>1</v>
      </c>
      <c r="D218" s="5" t="s">
        <v>1199</v>
      </c>
      <c r="E218" s="6">
        <v>1</v>
      </c>
    </row>
    <row r="219" spans="1:5">
      <c r="A219" s="2" t="s">
        <v>1341</v>
      </c>
      <c r="B219" s="3">
        <v>1</v>
      </c>
      <c r="D219" s="5" t="s">
        <v>1202</v>
      </c>
      <c r="E219" s="6">
        <v>1</v>
      </c>
    </row>
    <row r="220" spans="1:5">
      <c r="A220" s="2" t="s">
        <v>1343</v>
      </c>
      <c r="B220" s="3">
        <v>1</v>
      </c>
      <c r="D220" s="5" t="s">
        <v>1204</v>
      </c>
      <c r="E220" s="6">
        <v>1</v>
      </c>
    </row>
    <row r="221" spans="1:5">
      <c r="A221" s="2" t="s">
        <v>1199</v>
      </c>
      <c r="B221" s="3">
        <v>1</v>
      </c>
      <c r="D221" s="5" t="s">
        <v>1206</v>
      </c>
      <c r="E221" s="6">
        <v>2</v>
      </c>
    </row>
    <row r="222" spans="1:5">
      <c r="A222" s="2" t="s">
        <v>1202</v>
      </c>
      <c r="B222" s="3">
        <v>1</v>
      </c>
      <c r="D222" s="5" t="s">
        <v>1358</v>
      </c>
      <c r="E222" s="6">
        <v>1</v>
      </c>
    </row>
    <row r="223" spans="1:5">
      <c r="A223" s="2" t="s">
        <v>1204</v>
      </c>
      <c r="B223" s="3">
        <v>1</v>
      </c>
      <c r="D223" s="5" t="s">
        <v>1510</v>
      </c>
      <c r="E223" s="6">
        <v>1</v>
      </c>
    </row>
    <row r="224" spans="1:5">
      <c r="A224" s="2" t="s">
        <v>1206</v>
      </c>
      <c r="B224" s="3">
        <v>2</v>
      </c>
      <c r="D224" s="5" t="s">
        <v>1513</v>
      </c>
      <c r="E224" s="6">
        <v>1</v>
      </c>
    </row>
    <row r="225" spans="1:5">
      <c r="A225" s="2" t="s">
        <v>1358</v>
      </c>
      <c r="B225" s="3">
        <v>1</v>
      </c>
      <c r="D225" s="5" t="s">
        <v>1517</v>
      </c>
      <c r="E225" s="6">
        <v>1</v>
      </c>
    </row>
    <row r="226" spans="1:5">
      <c r="A226" s="2" t="s">
        <v>1510</v>
      </c>
      <c r="B226" s="3">
        <v>1</v>
      </c>
      <c r="D226" s="5" t="s">
        <v>1521</v>
      </c>
      <c r="E226" s="6">
        <v>1</v>
      </c>
    </row>
    <row r="227" spans="1:5">
      <c r="A227" s="2" t="s">
        <v>1513</v>
      </c>
      <c r="B227" s="3">
        <v>1</v>
      </c>
      <c r="D227" s="5" t="s">
        <v>1523</v>
      </c>
      <c r="E227" s="6">
        <v>1</v>
      </c>
    </row>
    <row r="228" spans="1:5">
      <c r="A228" s="2" t="s">
        <v>1517</v>
      </c>
      <c r="B228" s="3">
        <v>1</v>
      </c>
      <c r="D228" s="5" t="s">
        <v>1525</v>
      </c>
      <c r="E228" s="6">
        <v>2</v>
      </c>
    </row>
    <row r="229" spans="1:5">
      <c r="A229" s="2" t="s">
        <v>1521</v>
      </c>
      <c r="B229" s="3">
        <v>1</v>
      </c>
      <c r="D229" s="5" t="s">
        <v>1506</v>
      </c>
      <c r="E229" s="6">
        <v>1</v>
      </c>
    </row>
    <row r="230" spans="1:5">
      <c r="A230" s="2" t="s">
        <v>1523</v>
      </c>
      <c r="B230" s="3">
        <v>1</v>
      </c>
      <c r="D230" s="5" t="s">
        <v>38</v>
      </c>
      <c r="E230" s="6">
        <v>1</v>
      </c>
    </row>
    <row r="231" spans="1:5">
      <c r="A231" s="2" t="s">
        <v>1525</v>
      </c>
      <c r="B231" s="3">
        <v>2</v>
      </c>
      <c r="D231" s="5" t="s">
        <v>1396</v>
      </c>
      <c r="E231" s="6">
        <v>1</v>
      </c>
    </row>
    <row r="232" spans="1:5">
      <c r="A232" s="2" t="s">
        <v>1506</v>
      </c>
      <c r="B232" s="3">
        <v>1</v>
      </c>
      <c r="D232" s="5" t="s">
        <v>1401</v>
      </c>
      <c r="E232" s="6">
        <v>1</v>
      </c>
    </row>
    <row r="233" spans="1:5">
      <c r="A233" s="2" t="s">
        <v>38</v>
      </c>
      <c r="B233" s="3">
        <v>1</v>
      </c>
      <c r="D233" s="5" t="s">
        <v>1533</v>
      </c>
      <c r="E233" s="6">
        <v>1</v>
      </c>
    </row>
    <row r="234" spans="1:5">
      <c r="A234" s="2" t="s">
        <v>1396</v>
      </c>
      <c r="B234" s="3">
        <v>1</v>
      </c>
      <c r="D234" s="5" t="s">
        <v>1536</v>
      </c>
      <c r="E234" s="6">
        <v>1</v>
      </c>
    </row>
    <row r="235" spans="1:5">
      <c r="A235" s="2" t="s">
        <v>1401</v>
      </c>
      <c r="B235" s="3">
        <v>1</v>
      </c>
      <c r="D235" s="5" t="s">
        <v>1538</v>
      </c>
      <c r="E235" s="6">
        <v>1</v>
      </c>
    </row>
    <row r="236" spans="1:5">
      <c r="A236" s="2" t="s">
        <v>1533</v>
      </c>
      <c r="B236" s="3">
        <v>1</v>
      </c>
      <c r="D236" s="5" t="s">
        <v>1540</v>
      </c>
      <c r="E236" s="6">
        <v>2</v>
      </c>
    </row>
    <row r="237" spans="1:5">
      <c r="A237" s="2" t="s">
        <v>1536</v>
      </c>
      <c r="B237" s="3">
        <v>1</v>
      </c>
      <c r="D237" s="5" t="s">
        <v>1269</v>
      </c>
      <c r="E237" s="6">
        <v>1</v>
      </c>
    </row>
    <row r="238" spans="1:5">
      <c r="A238" s="2" t="s">
        <v>1538</v>
      </c>
      <c r="B238" s="3">
        <v>1</v>
      </c>
      <c r="D238" s="5" t="s">
        <v>1273</v>
      </c>
      <c r="E238" s="6">
        <v>1</v>
      </c>
    </row>
    <row r="239" spans="1:5">
      <c r="A239" s="2" t="s">
        <v>1540</v>
      </c>
      <c r="B239" s="3">
        <v>2</v>
      </c>
      <c r="D239" s="5" t="s">
        <v>1277</v>
      </c>
      <c r="E239" s="6">
        <v>1</v>
      </c>
    </row>
    <row r="240" spans="1:5">
      <c r="A240" s="2" t="s">
        <v>1269</v>
      </c>
      <c r="B240" s="3">
        <v>1</v>
      </c>
      <c r="D240" s="5" t="s">
        <v>1551</v>
      </c>
      <c r="E240" s="6">
        <v>1</v>
      </c>
    </row>
    <row r="241" spans="1:5">
      <c r="A241" s="2" t="s">
        <v>1273</v>
      </c>
      <c r="B241" s="3">
        <v>1</v>
      </c>
      <c r="D241" s="5" t="s">
        <v>1584</v>
      </c>
      <c r="E241" s="6">
        <v>2</v>
      </c>
    </row>
    <row r="242" spans="1:5">
      <c r="A242" s="2" t="s">
        <v>1277</v>
      </c>
      <c r="B242" s="3">
        <v>1</v>
      </c>
      <c r="D242" s="5" t="s">
        <v>1590</v>
      </c>
      <c r="E242" s="6">
        <v>2</v>
      </c>
    </row>
    <row r="243" spans="1:5">
      <c r="A243" s="2" t="s">
        <v>1551</v>
      </c>
      <c r="B243" s="3">
        <v>1</v>
      </c>
      <c r="D243" s="5" t="s">
        <v>1597</v>
      </c>
      <c r="E243" s="6">
        <v>2</v>
      </c>
    </row>
    <row r="244" spans="1:5">
      <c r="A244" s="2" t="s">
        <v>1584</v>
      </c>
      <c r="B244" s="3">
        <v>2</v>
      </c>
      <c r="D244" s="5" t="s">
        <v>1458</v>
      </c>
      <c r="E244" s="6">
        <v>2</v>
      </c>
    </row>
    <row r="245" spans="1:5">
      <c r="A245" s="2" t="s">
        <v>1590</v>
      </c>
      <c r="B245" s="3">
        <v>2</v>
      </c>
      <c r="D245" s="5" t="s">
        <v>1463</v>
      </c>
      <c r="E245" s="6">
        <v>2</v>
      </c>
    </row>
    <row r="246" spans="1:5">
      <c r="A246" s="2" t="s">
        <v>1597</v>
      </c>
      <c r="B246" s="3">
        <v>2</v>
      </c>
      <c r="D246" s="5" t="s">
        <v>1468</v>
      </c>
      <c r="E246" s="6">
        <v>2</v>
      </c>
    </row>
    <row r="247" spans="1:5">
      <c r="A247" s="2" t="s">
        <v>1458</v>
      </c>
      <c r="B247" s="3">
        <v>2</v>
      </c>
      <c r="D247" s="5" t="s">
        <v>1603</v>
      </c>
      <c r="E247" s="6">
        <v>1</v>
      </c>
    </row>
    <row r="248" spans="1:5">
      <c r="A248" s="2" t="s">
        <v>1463</v>
      </c>
      <c r="B248" s="3">
        <v>2</v>
      </c>
      <c r="D248" s="5" t="s">
        <v>1610</v>
      </c>
      <c r="E248" s="6">
        <v>1</v>
      </c>
    </row>
    <row r="249" spans="1:5">
      <c r="A249" s="2" t="s">
        <v>1468</v>
      </c>
      <c r="B249" s="3">
        <v>2</v>
      </c>
      <c r="D249" s="5" t="s">
        <v>1613</v>
      </c>
      <c r="E249" s="6">
        <v>1</v>
      </c>
    </row>
    <row r="250" spans="1:5">
      <c r="A250" s="2" t="s">
        <v>1603</v>
      </c>
      <c r="B250" s="3">
        <v>1</v>
      </c>
      <c r="D250" s="5" t="s">
        <v>1344</v>
      </c>
      <c r="E250" s="6">
        <v>2</v>
      </c>
    </row>
    <row r="251" spans="1:5">
      <c r="A251" s="2" t="s">
        <v>1610</v>
      </c>
      <c r="B251" s="3">
        <v>1</v>
      </c>
      <c r="D251" s="5" t="s">
        <v>1352</v>
      </c>
      <c r="E251" s="6">
        <v>1</v>
      </c>
    </row>
    <row r="252" spans="1:5">
      <c r="A252" s="2" t="s">
        <v>1613</v>
      </c>
      <c r="B252" s="3">
        <v>1</v>
      </c>
      <c r="D252" s="5" t="s">
        <v>1357</v>
      </c>
      <c r="E252" s="6">
        <v>1</v>
      </c>
    </row>
    <row r="253" spans="1:5">
      <c r="A253" s="2" t="s">
        <v>1344</v>
      </c>
      <c r="B253" s="3">
        <v>2</v>
      </c>
      <c r="D253" s="5" t="s">
        <v>1509</v>
      </c>
      <c r="E253" s="6">
        <v>1</v>
      </c>
    </row>
    <row r="254" spans="1:5">
      <c r="A254" s="2" t="s">
        <v>1352</v>
      </c>
      <c r="B254" s="3">
        <v>1</v>
      </c>
      <c r="D254" s="5" t="s">
        <v>1548</v>
      </c>
      <c r="E254" s="6">
        <v>1</v>
      </c>
    </row>
    <row r="255" spans="1:5">
      <c r="A255" s="2" t="s">
        <v>1357</v>
      </c>
      <c r="B255" s="3">
        <v>1</v>
      </c>
      <c r="D255" s="5" t="s">
        <v>1574</v>
      </c>
      <c r="E255" s="6">
        <v>1</v>
      </c>
    </row>
    <row r="256" spans="1:5">
      <c r="A256" s="2" t="s">
        <v>1509</v>
      </c>
      <c r="B256" s="3">
        <v>1</v>
      </c>
      <c r="D256" s="5" t="s">
        <v>1578</v>
      </c>
      <c r="E256" s="6">
        <v>1</v>
      </c>
    </row>
    <row r="257" spans="1:5">
      <c r="A257" s="2" t="s">
        <v>1548</v>
      </c>
      <c r="B257" s="3">
        <v>1</v>
      </c>
      <c r="D257" s="5" t="s">
        <v>1614</v>
      </c>
      <c r="E257" s="6">
        <v>1</v>
      </c>
    </row>
    <row r="258" spans="1:5">
      <c r="A258" s="2" t="s">
        <v>1574</v>
      </c>
      <c r="B258" s="3">
        <v>1</v>
      </c>
    </row>
    <row r="259" spans="1:5">
      <c r="A259" s="2" t="s">
        <v>1578</v>
      </c>
      <c r="B259" s="3">
        <v>1</v>
      </c>
    </row>
    <row r="260" spans="1:5">
      <c r="A260" s="2" t="s">
        <v>1614</v>
      </c>
      <c r="B260" s="3">
        <v>1</v>
      </c>
    </row>
    <row r="261" spans="1:5">
      <c r="A261" s="2" t="s">
        <v>34</v>
      </c>
      <c r="B261" s="3"/>
    </row>
    <row r="262" spans="1:5">
      <c r="A262" s="2" t="s">
        <v>35</v>
      </c>
      <c r="B262" s="3">
        <v>415</v>
      </c>
    </row>
  </sheetData>
  <autoFilter ref="D1:E1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F13492_PF03272_PTHR15730</vt:lpstr>
      <vt:lpstr>415_PF13402_summary.xls</vt:lpstr>
      <vt:lpstr>Taxa count 415 PF13402</vt:lpstr>
    </vt:vector>
  </TitlesOfParts>
  <Company>Newcastl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Hirt</dc:creator>
  <cp:lastModifiedBy>Robert Hirt</cp:lastModifiedBy>
  <dcterms:created xsi:type="dcterms:W3CDTF">2011-03-29T08:50:41Z</dcterms:created>
  <dcterms:modified xsi:type="dcterms:W3CDTF">2011-10-19T15:21:50Z</dcterms:modified>
</cp:coreProperties>
</file>